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1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drawings/drawing12.xml" ContentType="application/vnd.openxmlformats-officedocument.drawing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C:\Users\lunn\Work Folders\Papers\SnRK1 reporters\Plant Physiology\"/>
    </mc:Choice>
  </mc:AlternateContent>
  <xr:revisionPtr revIDLastSave="0" documentId="13_ncr:1_{DDD1C873-A6AC-43EE-942C-5A8B586A8703}" xr6:coauthVersionLast="36" xr6:coauthVersionMax="36" xr10:uidLastSave="{00000000-0000-0000-0000-000000000000}"/>
  <bookViews>
    <workbookView xWindow="0" yWindow="0" windowWidth="38400" windowHeight="17100" xr2:uid="{00000000-000D-0000-FFFF-FFFF00000000}"/>
  </bookViews>
  <sheets>
    <sheet name="Exp_1 SnRK1" sheetId="1" r:id="rId1"/>
    <sheet name="Exp_2 SnRK1" sheetId="3" r:id="rId2"/>
    <sheet name="Exp_3 SnRK1" sheetId="4" r:id="rId3"/>
    <sheet name="Exp_3 Metabolites" sheetId="11" r:id="rId4"/>
    <sheet name="Exp_4 SnRK1" sheetId="6" r:id="rId5"/>
    <sheet name="Exp_4 Metabolites" sheetId="12" r:id="rId6"/>
    <sheet name="Exp_5 SnRK1" sheetId="5" r:id="rId7"/>
    <sheet name="Exp_5 Metabolites" sheetId="13" r:id="rId8"/>
    <sheet name="Exp_6 SnRK1" sheetId="7" r:id="rId9"/>
    <sheet name="Exp_7 SnRK1" sheetId="8" r:id="rId10"/>
    <sheet name="Exp_7 Metabolites" sheetId="14" r:id="rId11"/>
    <sheet name="Exp_8 SnRK1" sheetId="9" r:id="rId12"/>
    <sheet name="Exp_8 Metabolites" sheetId="15" r:id="rId13"/>
  </sheets>
  <externalReferences>
    <externalReference r:id="rId14"/>
    <externalReference r:id="rId15"/>
    <externalReference r:id="rId16"/>
    <externalReference r:id="rId17"/>
    <externalReference r:id="rId18"/>
    <externalReference r:id="rId19"/>
  </externalReferenc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7" l="1"/>
  <c r="H42" i="7"/>
  <c r="H41" i="7"/>
  <c r="H40" i="7"/>
  <c r="H35" i="7"/>
  <c r="H34" i="7"/>
  <c r="H33" i="7"/>
  <c r="H32" i="7"/>
  <c r="H27" i="7"/>
  <c r="H26" i="7"/>
  <c r="H25" i="7"/>
  <c r="H24" i="7"/>
  <c r="H19" i="7"/>
  <c r="H18" i="7"/>
  <c r="H17" i="7"/>
  <c r="I16" i="7"/>
  <c r="H16" i="7"/>
  <c r="I24" i="7"/>
</calcChain>
</file>

<file path=xl/sharedStrings.xml><?xml version="1.0" encoding="utf-8"?>
<sst xmlns="http://schemas.openxmlformats.org/spreadsheetml/2006/main" count="1042" uniqueCount="162">
  <si>
    <t>Description:</t>
  </si>
  <si>
    <t xml:space="preserve">Four plants were pulled as one replicate, while 2-4 replicates were harvested for each time point. </t>
  </si>
  <si>
    <t>On the day of harvest, plants were subjected to 1-3 hr of extended night, and sampled at: ZT 20, 22, 24, 25, 27.</t>
  </si>
  <si>
    <t>About 12 µg of soluble proteins from each replicate were loaded twice onto acrylamide gel (12%), and blotted separately with anti phospho-Acetyl CoA Carboxylase (pACC; S79) and with anti-GFP antibodies.</t>
  </si>
  <si>
    <t xml:space="preserve">Protein bands were visualized by the Odyssey scanner (Licor), and quantified using the Image Studio Live 5.2 software. The signal ratio pACC/GFP is used as readout of SnRK1 activity. </t>
  </si>
  <si>
    <t>band quantification:</t>
  </si>
  <si>
    <t>NUC</t>
  </si>
  <si>
    <t>time (ZT)</t>
  </si>
  <si>
    <t>pACC/GFP</t>
  </si>
  <si>
    <t>Avarage</t>
  </si>
  <si>
    <t>std</t>
  </si>
  <si>
    <t>GEN</t>
  </si>
  <si>
    <t xml:space="preserve">Plants were harvested throughout 23 DAS in 4-8 h intervals and after 4-h of extended night (ExtN). Three-five plants were pulled as one replicate, while four replicates were harvested at each time point. </t>
  </si>
  <si>
    <t xml:space="preserve">About 12 µg of soluble proteins from each replicate were loaded twice onto acrylamide gel (12%), and blotted separately with anti phospho-Acetyl CoA Carboxylase (pACC; S79) and with anti-GFP antibodies. </t>
  </si>
  <si>
    <t>Protein bands were visualized by the Odyssey scanner (Licor), and quantified using the Image Studio Live 5.2 software. The normalized signal ratio pACC/GFP is used as readout of SnRK1 activity.</t>
  </si>
  <si>
    <t>line</t>
  </si>
  <si>
    <t>replicate</t>
  </si>
  <si>
    <t>pacc/gfp</t>
  </si>
  <si>
    <t>avg</t>
  </si>
  <si>
    <t xml:space="preserve">NUC х oeSnRK1α1 </t>
  </si>
  <si>
    <t>Four plants were pulled as one replicate, while three (GEN) and four (NUC) replicates were harvested for each time point.</t>
  </si>
  <si>
    <t>Protein bands were visualized by the Odyssey scanner (Licor), and quantified using the Image Studio Live 5.2 software. The signal ratio pACC/GFP is used as readout of SnRK1 activity.</t>
  </si>
  <si>
    <t>time (hr)</t>
  </si>
  <si>
    <r>
      <t>light intensity (µmol m</t>
    </r>
    <r>
      <rPr>
        <b/>
        <vertAlign val="superscript"/>
        <sz val="10"/>
        <color theme="1"/>
        <rFont val="Calibri"/>
        <family val="2"/>
        <scheme val="minor"/>
      </rPr>
      <t xml:space="preserve">-2 </t>
    </r>
    <r>
      <rPr>
        <b/>
        <sz val="10"/>
        <color theme="1"/>
        <rFont val="Calibri"/>
        <family val="2"/>
        <scheme val="minor"/>
      </rPr>
      <t>s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Average</t>
  </si>
  <si>
    <t>N.D</t>
  </si>
  <si>
    <t>60*</t>
  </si>
  <si>
    <t>recovery</t>
  </si>
  <si>
    <t>T28 cycle</t>
  </si>
  <si>
    <t xml:space="preserve">Plants were harvested at 21 DAS for 32-h: Four plants were pulled as one replicate, while 3 replicates were harvested for each time point. </t>
  </si>
  <si>
    <t xml:space="preserve">Protein bands were visualized by the Odyssey scanner (Licor), and quantified using the Image Studio Live 5.2 software. </t>
  </si>
  <si>
    <t>The signal ratio pACC/GFP is used as readout of SnRK1 activity.</t>
  </si>
  <si>
    <t>T24/28 cycle</t>
  </si>
  <si>
    <t>T28</t>
  </si>
  <si>
    <t>T24</t>
  </si>
  <si>
    <t>Ext night</t>
  </si>
  <si>
    <t xml:space="preserve">Plants were harvested at the indicated time points - four plants were pulled as one replicate, and 3-4 replicates were harvested for each time point. </t>
  </si>
  <si>
    <t xml:space="preserve">About 12 µg of soluble proteins from each replicate were loaded twice onto acrylamide gel (12%), and blotted separately with anti phospho-Acetyl CoA Carboxylase (pACC; anti-S79) and with anti-GFP antibodies. </t>
  </si>
  <si>
    <t xml:space="preserve">NUC and GEN lines were crossed with an EtOH-inducible otsA (bacterial TPS) line, as described in Methods. </t>
  </si>
  <si>
    <t xml:space="preserve">On 21 DAS, plants were sprayed at ZT1 with either water (control) or with 2% EtOH in order to induce the expression of the otsA protein and to transiently increase Tre6P levels. </t>
  </si>
  <si>
    <t xml:space="preserve">Two plants (whole rosettes) were harvested and pulled together as one representative replicate at 4, 6 and 8-h after water/EtOH spraying. (a) changes in SnRK1 phosphorylation activity upon Tre6P induction by EtOH. (b) Immunoblot to confirm the inducible expression of otsA upon EtOH spray. </t>
  </si>
  <si>
    <t>genotype</t>
  </si>
  <si>
    <t>treatment</t>
  </si>
  <si>
    <t>time after spraying (hr)</t>
  </si>
  <si>
    <t>ZT</t>
  </si>
  <si>
    <t>#2.4 (GEN х iotsA)</t>
  </si>
  <si>
    <t>water</t>
  </si>
  <si>
    <t>2% EtOH</t>
  </si>
  <si>
    <t>#6.3 (NUC х iotsA)</t>
  </si>
  <si>
    <t>#1.1 (GEN х alcR)</t>
  </si>
  <si>
    <t>#1.2 (NUC х alcR)</t>
  </si>
  <si>
    <t>Exp_6</t>
  </si>
  <si>
    <t>On 21 DAS, plants were sprayed by either water or 2% EtOH to induce the expression of bacterial TPS (transient increase in  Tre6P) at ZT4 and then harvested at ZT7, ZT9 and ZT11.</t>
  </si>
  <si>
    <t xml:space="preserve">Four plants (whole rosettes) were pulled as one replicate, and 3-4 replicates were harvested for each time point. </t>
  </si>
  <si>
    <t>About 12 µg of soluble proteins from each replicate were loaded twice onto acrylamide gel (12%), and blotted separately with anti phospho-Acetyl CoA Carboxylase (pACC; anti-S79) and with anti-GFP antibodies.</t>
  </si>
  <si>
    <t>water/EtOH spray</t>
  </si>
  <si>
    <t>Exp_7</t>
  </si>
  <si>
    <t xml:space="preserve">On 25 DAS, plants were sprayed at night by either water or 2% EtOH to induce the expression of bacterial TPS at ZT20 and then harvested towards EN at ZT22 and ZT24 and also following extended night, at ZT25 and ZT27. </t>
  </si>
  <si>
    <t>average</t>
  </si>
  <si>
    <t>#6.3</t>
  </si>
  <si>
    <t>EtOH</t>
  </si>
  <si>
    <t>ExtN</t>
  </si>
  <si>
    <t>#1.2</t>
  </si>
  <si>
    <t>Exp_4</t>
  </si>
  <si>
    <t>Exp_8</t>
  </si>
  <si>
    <r>
      <t>Glucose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Calibri"/>
        <family val="2"/>
        <scheme val="minor"/>
      </rPr>
      <t xml:space="preserve">mol </t>
    </r>
    <r>
      <rPr>
        <b/>
        <sz val="10"/>
        <color theme="1"/>
        <rFont val="Calibri"/>
        <family val="2"/>
      </rPr>
      <t xml:space="preserve">/ </t>
    </r>
    <r>
      <rPr>
        <b/>
        <sz val="10"/>
        <color theme="1"/>
        <rFont val="Calibri"/>
        <family val="2"/>
        <scheme val="minor"/>
      </rPr>
      <t>gFW)</t>
    </r>
  </si>
  <si>
    <r>
      <t>Fructose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Calibri"/>
        <family val="2"/>
        <scheme val="minor"/>
      </rPr>
      <t xml:space="preserve">mol </t>
    </r>
    <r>
      <rPr>
        <b/>
        <sz val="10"/>
        <color theme="1"/>
        <rFont val="Calibri"/>
        <family val="2"/>
      </rPr>
      <t xml:space="preserve">/ </t>
    </r>
    <r>
      <rPr>
        <b/>
        <sz val="10"/>
        <color theme="1"/>
        <rFont val="Calibri"/>
        <family val="2"/>
        <scheme val="minor"/>
      </rPr>
      <t>gFW)</t>
    </r>
  </si>
  <si>
    <t>Sucrose (µmol / gFW)</t>
  </si>
  <si>
    <t>Soluble sugars and starch were extracted and quantified as described in Methods.</t>
  </si>
  <si>
    <t>Starch (µmol C6 / gFW)</t>
  </si>
  <si>
    <r>
      <t>Glucose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Calibri"/>
        <family val="2"/>
        <scheme val="minor"/>
      </rPr>
      <t>mol /</t>
    </r>
    <r>
      <rPr>
        <b/>
        <sz val="10"/>
        <color theme="1"/>
        <rFont val="Calibri"/>
        <family val="2"/>
      </rPr>
      <t xml:space="preserve"> </t>
    </r>
    <r>
      <rPr>
        <b/>
        <sz val="10"/>
        <color theme="1"/>
        <rFont val="Calibri"/>
        <family val="2"/>
        <scheme val="minor"/>
      </rPr>
      <t>gFW)</t>
    </r>
  </si>
  <si>
    <t>recovery day</t>
  </si>
  <si>
    <t>Glucose (µmol / gFW)</t>
  </si>
  <si>
    <t>Fructose (µmol / gFW)</t>
  </si>
  <si>
    <t>N..D</t>
  </si>
  <si>
    <t>T24/T28 cycle</t>
  </si>
  <si>
    <t>Exp_7: Tre6P day induction.</t>
  </si>
  <si>
    <t>Depicted are metabolite levels, measured by LC-MS/MS (see Methods):</t>
  </si>
  <si>
    <t xml:space="preserve">sugars were extracted and measured and described in Methods </t>
  </si>
  <si>
    <t>Treatment</t>
  </si>
  <si>
    <t>sugars were extracted and measured as described in Methods:</t>
  </si>
  <si>
    <t>N,D</t>
  </si>
  <si>
    <r>
      <t>NUC х oeSnRK1</t>
    </r>
    <r>
      <rPr>
        <sz val="10"/>
        <color theme="1"/>
        <rFont val="Calibri"/>
        <family val="2"/>
      </rPr>
      <t>α1</t>
    </r>
    <r>
      <rPr>
        <vertAlign val="superscript"/>
        <sz val="10"/>
        <color theme="1"/>
        <rFont val="Calibri"/>
        <family val="2"/>
        <scheme val="minor"/>
      </rPr>
      <t>K48M</t>
    </r>
  </si>
  <si>
    <r>
      <t>NUC, SnRK1</t>
    </r>
    <r>
      <rPr>
        <vertAlign val="superscript"/>
        <sz val="12"/>
        <color theme="1"/>
        <rFont val="Calibri"/>
        <family val="2"/>
        <scheme val="minor"/>
      </rPr>
      <t>K48M</t>
    </r>
    <r>
      <rPr>
        <sz val="12"/>
        <color theme="1"/>
        <rFont val="Calibri"/>
        <family val="2"/>
        <scheme val="minor"/>
      </rPr>
      <t xml:space="preserve"> х NUC and oeSnRK1</t>
    </r>
    <r>
      <rPr>
        <sz val="12"/>
        <color theme="1"/>
        <rFont val="Calibri"/>
        <family val="2"/>
      </rPr>
      <t>α1</t>
    </r>
    <r>
      <rPr>
        <sz val="12"/>
        <color theme="1"/>
        <rFont val="Calibri"/>
        <family val="2"/>
        <scheme val="minor"/>
      </rPr>
      <t xml:space="preserve"> х NUC (SnRK1 mutant lines crossed to NUC) were grown in equinoctial growth conditions (12-h light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2 days after sowing (22 DAS). </t>
    </r>
  </si>
  <si>
    <r>
      <t>Experiment 1 - Extended darkness (Figure S3)</t>
    </r>
    <r>
      <rPr>
        <sz val="12"/>
        <color theme="1"/>
        <rFont val="Calibri"/>
        <family val="2"/>
        <scheme val="minor"/>
      </rPr>
      <t>.</t>
    </r>
  </si>
  <si>
    <r>
      <t>NUC and GEN lines were grown in long days (16-h light) conditions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2 days after sowing (22 DAS). </t>
    </r>
  </si>
  <si>
    <r>
      <t>NUC and GEN lines were grown in equinoctial growth conditions (12-h light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19 days. </t>
    </r>
  </si>
  <si>
    <r>
      <t>On the onset of 20 DAS, light intensity was reduced to 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for the following light period (12-h) and then </t>
    </r>
    <r>
      <rPr>
        <b/>
        <sz val="12"/>
        <color theme="1"/>
        <rFont val="Calibri"/>
        <family val="2"/>
        <scheme val="minor"/>
      </rPr>
      <t>increased back</t>
    </r>
    <r>
      <rPr>
        <sz val="12"/>
        <color theme="1"/>
        <rFont val="Calibri"/>
        <family val="2"/>
        <scheme val="minor"/>
      </rPr>
      <t xml:space="preserve"> to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n the next light period (recovery day), as described in Moraes et al., 2019.  </t>
    </r>
  </si>
  <si>
    <r>
      <t>Samples from both genotypes and from corresponding controls (grown in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) were harvested every 4-h during the treatment day / night and during the light period of recovery day (12-h). </t>
    </r>
  </si>
  <si>
    <t xml:space="preserve">oeSnRK1α1 vs C </t>
  </si>
  <si>
    <t>lines/time (ZT):</t>
  </si>
  <si>
    <r>
      <t>oeSnRK1α1</t>
    </r>
    <r>
      <rPr>
        <vertAlign val="superscript"/>
        <sz val="10"/>
        <color theme="1"/>
        <rFont val="Calibri"/>
        <family val="2"/>
        <scheme val="minor"/>
      </rPr>
      <t xml:space="preserve">K48M </t>
    </r>
    <r>
      <rPr>
        <sz val="10"/>
        <color theme="1"/>
        <rFont val="Calibri"/>
        <family val="2"/>
        <scheme val="minor"/>
      </rPr>
      <t>vs C</t>
    </r>
  </si>
  <si>
    <r>
      <t>oeSnRK1α1 vs oeSnRK1α1</t>
    </r>
    <r>
      <rPr>
        <vertAlign val="superscript"/>
        <sz val="10"/>
        <color theme="1"/>
        <rFont val="Calibri"/>
        <family val="2"/>
        <scheme val="minor"/>
      </rPr>
      <t>K48M</t>
    </r>
  </si>
  <si>
    <t>&lt;0.001</t>
  </si>
  <si>
    <t>ANOVA (Holm-Sidac, pValue)</t>
  </si>
  <si>
    <r>
      <t>NUC and GEN lines were grown in equinoctial growth conditions (12-h photoperiod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0 days. </t>
    </r>
  </si>
  <si>
    <r>
      <t>At 21 DAS, plants were shifted to continues low light conditions, in which plants were illuminated by 9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for 32-h, while corresponding controls were kept in equinoctial growth conditions (12-h photoperiod,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>).</t>
    </r>
  </si>
  <si>
    <r>
      <t>NUC and GEN lines were grown in a T28-cycle growth conditions (14-h photoperiod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0 days, while the corresponding controls were grown simultaneously under equinoctial growth conditions (12-h photoperiod). </t>
    </r>
  </si>
  <si>
    <r>
      <t>Selected homozygous plants (#6.3 NUC х iotsA; #2.4 GEN х iotsA) were grown in long day conditions (16-h photoperiod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0 days.</t>
    </r>
  </si>
  <si>
    <t>iotsA х NUC/GEN crosses (Figure S6)</t>
  </si>
  <si>
    <r>
      <t>Line #6.3 (NUC х iotsA) was grown in equinoctial growth conditions (12-h photoperiod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0 days. </t>
    </r>
  </si>
  <si>
    <r>
      <t>Lines #6.3 (NUC х iotsA) and #1.2 (alcR х iotsA, corresponding control) were grown in short day growth conditions (6-h photoperiod) under 160 µmol m</t>
    </r>
    <r>
      <rPr>
        <vertAlign val="superscript"/>
        <sz val="12"/>
        <color theme="1"/>
        <rFont val="Calibri"/>
        <family val="2"/>
        <scheme val="minor"/>
      </rPr>
      <t>-2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illumination for 24 days.</t>
    </r>
  </si>
  <si>
    <t>Tre6P, Glc6P, Glc1P were quantified by LC-MS/MS</t>
  </si>
  <si>
    <t>Soluble sugars and starch were uantified enzymatically</t>
  </si>
  <si>
    <t>LC-MS/MS:</t>
  </si>
  <si>
    <t>Tre6P (nmol / gFW)</t>
  </si>
  <si>
    <t>Glc6P (nmol / gFW)</t>
  </si>
  <si>
    <t>Glc1P (nmol / gFW)</t>
  </si>
  <si>
    <t>time</t>
  </si>
  <si>
    <t>Tre6P</t>
  </si>
  <si>
    <t>Glc6P</t>
  </si>
  <si>
    <t>Glc1P</t>
  </si>
  <si>
    <t>See Methods for metabolite extraction and quantification.</t>
  </si>
  <si>
    <t>Glc6P was quantified by LC-MS/MS</t>
  </si>
  <si>
    <t>Suc6P</t>
  </si>
  <si>
    <t>ADPGlc</t>
  </si>
  <si>
    <t>Gal1P</t>
  </si>
  <si>
    <t>Fru1P</t>
  </si>
  <si>
    <t>Glc1,6BP</t>
  </si>
  <si>
    <t>UDPGal</t>
  </si>
  <si>
    <t>Glycerol3P</t>
  </si>
  <si>
    <t>PEP</t>
  </si>
  <si>
    <t>Fru6P</t>
  </si>
  <si>
    <t>Man6P</t>
  </si>
  <si>
    <t>FBP</t>
  </si>
  <si>
    <t>UDPGlc</t>
  </si>
  <si>
    <t>shikimate</t>
  </si>
  <si>
    <t>Iso-Citrate</t>
  </si>
  <si>
    <t>aconitate</t>
  </si>
  <si>
    <t>trans-aconitate</t>
  </si>
  <si>
    <t>2-OG</t>
  </si>
  <si>
    <t>pyruvate</t>
  </si>
  <si>
    <t>succinate</t>
  </si>
  <si>
    <t>3-PGA</t>
  </si>
  <si>
    <t>glycerate</t>
  </si>
  <si>
    <t>citrate</t>
  </si>
  <si>
    <t>malate</t>
  </si>
  <si>
    <t>fumarate</t>
  </si>
  <si>
    <t>ascorbate</t>
  </si>
  <si>
    <t>GalA</t>
  </si>
  <si>
    <t>GlcA</t>
  </si>
  <si>
    <t>nmol / g FW</t>
  </si>
  <si>
    <t>stdev</t>
  </si>
  <si>
    <t>nmol / ml</t>
  </si>
  <si>
    <t>ETOH</t>
  </si>
  <si>
    <t>G1,6BP</t>
  </si>
  <si>
    <t>Gly3P</t>
  </si>
  <si>
    <t>alcR</t>
  </si>
  <si>
    <t>sellected metabolites:</t>
  </si>
  <si>
    <t>EtOH/water</t>
  </si>
  <si>
    <t>t.test</t>
  </si>
  <si>
    <t>Experiment 2 –SnRK1 mutants (Supplementary Figure S3)</t>
  </si>
  <si>
    <t>Tre6P day induction (Figure 5 and Supplementary Figure S7)</t>
  </si>
  <si>
    <t>Tre6P night induction (Figure 6 and Supplementary Figure S8)</t>
  </si>
  <si>
    <t>Experiment 3 – Manipulation of dial changes by sudden low light day (Figure 2)</t>
  </si>
  <si>
    <t>Exp_3 - sudden low light day (Figure 2)</t>
  </si>
  <si>
    <t>shift to continuous low light (Figure 3)</t>
  </si>
  <si>
    <t>Exp_4 - shift to continuous light (Figure 3)</t>
  </si>
  <si>
    <t>Exp_5 (Figure 4)</t>
  </si>
  <si>
    <t>Exp_5- T28 cycle (Figure 4)</t>
  </si>
  <si>
    <t>(Figure 5 and Supplementary Figure S7)</t>
  </si>
  <si>
    <t>Exp_8: Tre6P night induction, short-days. (Figure 6 and Supplementary Figure S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  <font>
      <b/>
      <vertAlign val="superscript"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5" fillId="0" borderId="0"/>
    <xf numFmtId="0" fontId="15" fillId="0" borderId="0"/>
    <xf numFmtId="0" fontId="15" fillId="0" borderId="0"/>
  </cellStyleXfs>
  <cellXfs count="24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165" fontId="2" fillId="3" borderId="3" xfId="0" applyNumberFormat="1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65" fontId="2" fillId="3" borderId="0" xfId="0" applyNumberFormat="1" applyFont="1" applyFill="1" applyBorder="1" applyAlignment="1">
      <alignment horizontal="center" vertical="center"/>
    </xf>
    <xf numFmtId="165" fontId="2" fillId="3" borderId="5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65" fontId="2" fillId="3" borderId="7" xfId="0" applyNumberFormat="1" applyFont="1" applyFill="1" applyBorder="1" applyAlignment="1">
      <alignment horizontal="center" vertical="center"/>
    </xf>
    <xf numFmtId="165" fontId="2" fillId="3" borderId="8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165" fontId="2" fillId="0" borderId="3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65" fontId="2" fillId="0" borderId="5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  <xf numFmtId="165" fontId="2" fillId="0" borderId="8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165" fontId="2" fillId="4" borderId="5" xfId="0" applyNumberFormat="1" applyFont="1" applyFill="1" applyBorder="1" applyAlignment="1">
      <alignment horizontal="center" vertical="center"/>
    </xf>
    <xf numFmtId="1" fontId="2" fillId="4" borderId="0" xfId="0" applyNumberFormat="1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2" fontId="2" fillId="4" borderId="7" xfId="0" applyNumberFormat="1" applyFont="1" applyFill="1" applyBorder="1" applyAlignment="1">
      <alignment horizontal="center" vertical="center"/>
    </xf>
    <xf numFmtId="1" fontId="2" fillId="4" borderId="7" xfId="0" applyNumberFormat="1" applyFont="1" applyFill="1" applyBorder="1" applyAlignment="1">
      <alignment horizontal="center" vertical="center"/>
    </xf>
    <xf numFmtId="165" fontId="2" fillId="4" borderId="8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165" fontId="2" fillId="4" borderId="3" xfId="0" applyNumberFormat="1" applyFont="1" applyFill="1" applyBorder="1" applyAlignment="1">
      <alignment horizontal="center" vertical="center"/>
    </xf>
    <xf numFmtId="0" fontId="2" fillId="0" borderId="0" xfId="0" applyFont="1"/>
    <xf numFmtId="2" fontId="2" fillId="0" borderId="0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5" fontId="0" fillId="0" borderId="5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65" fontId="2" fillId="0" borderId="3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165" fontId="0" fillId="0" borderId="3" xfId="0" applyNumberFormat="1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165" fontId="2" fillId="4" borderId="3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165" fontId="0" fillId="4" borderId="5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1" fontId="2" fillId="4" borderId="0" xfId="0" applyNumberFormat="1" applyFont="1" applyFill="1" applyBorder="1" applyAlignment="1">
      <alignment horizontal="center"/>
    </xf>
    <xf numFmtId="165" fontId="2" fillId="4" borderId="5" xfId="0" applyNumberFormat="1" applyFont="1" applyFill="1" applyBorder="1" applyAlignment="1">
      <alignment horizontal="center"/>
    </xf>
    <xf numFmtId="1" fontId="0" fillId="4" borderId="0" xfId="0" applyNumberFormat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5" borderId="0" xfId="0" applyNumberFormat="1" applyFont="1" applyFill="1" applyAlignment="1">
      <alignment horizontal="center" vertical="center"/>
    </xf>
    <xf numFmtId="0" fontId="2" fillId="5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8" fillId="0" borderId="9" xfId="0" applyNumberFormat="1" applyFont="1" applyBorder="1" applyAlignment="1">
      <alignment horizontal="center" vertical="center"/>
    </xf>
    <xf numFmtId="0" fontId="1" fillId="0" borderId="10" xfId="0" applyNumberFormat="1" applyFont="1" applyBorder="1" applyAlignment="1">
      <alignment horizontal="center" vertical="center"/>
    </xf>
    <xf numFmtId="0" fontId="8" fillId="0" borderId="10" xfId="0" applyNumberFormat="1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/>
    </xf>
    <xf numFmtId="0" fontId="8" fillId="0" borderId="10" xfId="0" applyNumberFormat="1" applyFont="1" applyBorder="1" applyAlignment="1">
      <alignment horizontal="center" vertical="center"/>
    </xf>
    <xf numFmtId="0" fontId="8" fillId="0" borderId="10" xfId="0" applyNumberFormat="1" applyFont="1" applyFill="1" applyBorder="1" applyAlignment="1">
      <alignment horizontal="center" vertical="center"/>
    </xf>
    <xf numFmtId="0" fontId="8" fillId="0" borderId="11" xfId="0" applyNumberFormat="1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6" borderId="0" xfId="0" applyNumberFormat="1" applyFont="1" applyFill="1" applyBorder="1" applyAlignment="1">
      <alignment horizontal="center" vertical="center"/>
    </xf>
    <xf numFmtId="165" fontId="2" fillId="6" borderId="0" xfId="0" applyNumberFormat="1" applyFont="1" applyFill="1" applyBorder="1" applyAlignment="1">
      <alignment horizontal="center" vertical="center"/>
    </xf>
    <xf numFmtId="165" fontId="2" fillId="6" borderId="5" xfId="0" applyNumberFormat="1" applyFont="1" applyFill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6" borderId="0" xfId="0" applyNumberFormat="1" applyFont="1" applyFill="1" applyBorder="1" applyAlignment="1">
      <alignment horizontal="center" vertical="center"/>
    </xf>
    <xf numFmtId="49" fontId="2" fillId="6" borderId="5" xfId="0" applyNumberFormat="1" applyFont="1" applyFill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0" fontId="2" fillId="6" borderId="7" xfId="0" applyNumberFormat="1" applyFont="1" applyFill="1" applyBorder="1" applyAlignment="1">
      <alignment horizontal="center" vertical="center"/>
    </xf>
    <xf numFmtId="49" fontId="2" fillId="6" borderId="7" xfId="0" applyNumberFormat="1" applyFont="1" applyFill="1" applyBorder="1" applyAlignment="1">
      <alignment horizontal="center" vertical="center"/>
    </xf>
    <xf numFmtId="49" fontId="2" fillId="6" borderId="8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2" fillId="0" borderId="7" xfId="0" applyNumberFormat="1" applyFont="1" applyBorder="1" applyAlignment="1">
      <alignment horizontal="center" vertical="center"/>
    </xf>
    <xf numFmtId="165" fontId="2" fillId="6" borderId="7" xfId="0" applyNumberFormat="1" applyFont="1" applyFill="1" applyBorder="1" applyAlignment="1">
      <alignment horizontal="center" vertical="center"/>
    </xf>
    <xf numFmtId="165" fontId="2" fillId="6" borderId="8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2" fillId="3" borderId="5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/>
    </xf>
    <xf numFmtId="0" fontId="8" fillId="0" borderId="9" xfId="0" applyNumberFormat="1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/>
    </xf>
    <xf numFmtId="49" fontId="1" fillId="0" borderId="10" xfId="0" applyNumberFormat="1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49" fontId="10" fillId="0" borderId="0" xfId="0" applyNumberFormat="1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0" fontId="18" fillId="0" borderId="0" xfId="0" applyFont="1"/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9" fillId="0" borderId="0" xfId="0" applyFont="1"/>
    <xf numFmtId="49" fontId="11" fillId="0" borderId="0" xfId="0" applyNumberFormat="1" applyFont="1" applyAlignment="1">
      <alignment horizontal="left" vertical="center"/>
    </xf>
    <xf numFmtId="49" fontId="10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21" fillId="0" borderId="0" xfId="0" applyFont="1" applyBorder="1"/>
    <xf numFmtId="0" fontId="10" fillId="0" borderId="0" xfId="0" applyFont="1" applyBorder="1" applyAlignment="1">
      <alignment horizontal="left" vertical="center"/>
    </xf>
    <xf numFmtId="0" fontId="20" fillId="0" borderId="0" xfId="0" applyFont="1" applyFill="1" applyBorder="1"/>
    <xf numFmtId="0" fontId="2" fillId="0" borderId="3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22" fillId="0" borderId="0" xfId="0" applyFont="1" applyFill="1" applyBorder="1"/>
    <xf numFmtId="0" fontId="21" fillId="0" borderId="0" xfId="0" applyFont="1" applyFill="1" applyBorder="1"/>
    <xf numFmtId="2" fontId="5" fillId="0" borderId="3" xfId="0" applyNumberFormat="1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0" fillId="0" borderId="0" xfId="0" applyBorder="1"/>
    <xf numFmtId="2" fontId="2" fillId="0" borderId="5" xfId="0" applyNumberFormat="1" applyFont="1" applyFill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6" xfId="0" applyFont="1" applyBorder="1" applyAlignment="1">
      <alignment horizontal="center" vertical="center"/>
    </xf>
    <xf numFmtId="0" fontId="23" fillId="0" borderId="7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2" fontId="23" fillId="0" borderId="0" xfId="0" applyNumberFormat="1" applyFont="1" applyBorder="1" applyAlignment="1">
      <alignment horizontal="center" vertical="center"/>
    </xf>
    <xf numFmtId="2" fontId="23" fillId="0" borderId="5" xfId="0" applyNumberFormat="1" applyFont="1" applyBorder="1" applyAlignment="1">
      <alignment horizontal="center" vertical="center"/>
    </xf>
    <xf numFmtId="2" fontId="23" fillId="0" borderId="7" xfId="0" applyNumberFormat="1" applyFont="1" applyBorder="1" applyAlignment="1">
      <alignment horizontal="center" vertical="center"/>
    </xf>
    <xf numFmtId="2" fontId="23" fillId="0" borderId="8" xfId="0" applyNumberFormat="1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7" xfId="0" applyFont="1" applyBorder="1" applyAlignment="1">
      <alignment horizontal="center" vertical="center"/>
    </xf>
    <xf numFmtId="165" fontId="21" fillId="0" borderId="0" xfId="0" applyNumberFormat="1" applyFont="1" applyBorder="1" applyAlignment="1">
      <alignment horizontal="center" vertical="center"/>
    </xf>
    <xf numFmtId="165" fontId="21" fillId="0" borderId="7" xfId="0" applyNumberFormat="1" applyFont="1" applyBorder="1" applyAlignment="1">
      <alignment horizontal="center" vertical="center"/>
    </xf>
    <xf numFmtId="0" fontId="25" fillId="0" borderId="0" xfId="0" applyFont="1"/>
    <xf numFmtId="0" fontId="0" fillId="2" borderId="0" xfId="0" applyFill="1"/>
  </cellXfs>
  <cellStyles count="4">
    <cellStyle name="Normal" xfId="0" builtinId="0"/>
    <cellStyle name="Normal 2" xfId="1" xr:uid="{00000000-0005-0000-0000-000001000000}"/>
    <cellStyle name="Normal 2 3" xfId="3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21981627296589"/>
          <c:y val="0.17171296296296296"/>
          <c:w val="0.76655796150481204"/>
          <c:h val="0.660702464275298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1 SnRK1'!$E$28,'Exp_1 SnRK1'!$E$30,'Exp_1 SnRK1'!$E$33,'Exp_1 SnRK1'!$E$36)</c:f>
                <c:numCache>
                  <c:formatCode>General</c:formatCode>
                  <c:ptCount val="4"/>
                  <c:pt idx="0">
                    <c:v>3.436422336078352E-3</c:v>
                  </c:pt>
                  <c:pt idx="1">
                    <c:v>2.582779624114467E-3</c:v>
                  </c:pt>
                  <c:pt idx="2">
                    <c:v>3.8163651683237065E-3</c:v>
                  </c:pt>
                  <c:pt idx="3">
                    <c:v>3.4433361188816428E-3</c:v>
                  </c:pt>
                </c:numCache>
              </c:numRef>
            </c:plus>
            <c:minus>
              <c:numRef>
                <c:f>('Exp_1 SnRK1'!$E$28,'Exp_1 SnRK1'!$E$30,'Exp_1 SnRK1'!$E$33,'Exp_1 SnRK1'!$E$36)</c:f>
                <c:numCache>
                  <c:formatCode>General</c:formatCode>
                  <c:ptCount val="4"/>
                  <c:pt idx="0">
                    <c:v>3.436422336078352E-3</c:v>
                  </c:pt>
                  <c:pt idx="1">
                    <c:v>2.582779624114467E-3</c:v>
                  </c:pt>
                  <c:pt idx="2">
                    <c:v>3.8163651683237065E-3</c:v>
                  </c:pt>
                  <c:pt idx="3">
                    <c:v>3.44333611888164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1 SnRK1'!$B$15,'Exp_1 SnRK1'!$B$16,'Exp_1 SnRK1'!$B$19,'Exp_1 SnRK1'!$B$22)</c:f>
              <c:numCache>
                <c:formatCode>General</c:formatCode>
                <c:ptCount val="4"/>
                <c:pt idx="0">
                  <c:v>22</c:v>
                </c:pt>
                <c:pt idx="1">
                  <c:v>24</c:v>
                </c:pt>
                <c:pt idx="2">
                  <c:v>25</c:v>
                </c:pt>
                <c:pt idx="3">
                  <c:v>27</c:v>
                </c:pt>
              </c:numCache>
            </c:numRef>
          </c:xVal>
          <c:yVal>
            <c:numRef>
              <c:f>('Exp_1 SnRK1'!$D$28,'Exp_1 SnRK1'!$D$30,'Exp_1 SnRK1'!$D$33,'Exp_1 SnRK1'!$D$36)</c:f>
              <c:numCache>
                <c:formatCode>0.0000</c:formatCode>
                <c:ptCount val="4"/>
                <c:pt idx="0">
                  <c:v>1.2239893783892798E-2</c:v>
                </c:pt>
                <c:pt idx="1">
                  <c:v>1.0513108665001819E-2</c:v>
                </c:pt>
                <c:pt idx="2">
                  <c:v>1.2588807643910592E-2</c:v>
                </c:pt>
                <c:pt idx="3">
                  <c:v>2.42348759487934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21-40F5-915A-BE23A009A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685968"/>
        <c:axId val="649684720"/>
      </c:scatterChart>
      <c:valAx>
        <c:axId val="649685968"/>
        <c:scaling>
          <c:orientation val="minMax"/>
          <c:min val="2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84720"/>
        <c:crosses val="autoZero"/>
        <c:crossBetween val="midCat"/>
        <c:majorUnit val="1"/>
      </c:valAx>
      <c:valAx>
        <c:axId val="649684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layout>
            <c:manualLayout>
              <c:xMode val="edge"/>
              <c:yMode val="edge"/>
              <c:x val="5.6096927153498795E-2"/>
              <c:y val="0.389994804277422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85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cR-NUC #1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266377952755905"/>
          <c:y val="0.21263726491281765"/>
          <c:w val="0.75066955380577416"/>
          <c:h val="0.65436688181246117"/>
        </c:manualLayout>
      </c:layout>
      <c:barChart>
        <c:barDir val="col"/>
        <c:grouping val="clustered"/>
        <c:varyColors val="0"/>
        <c:ser>
          <c:idx val="0"/>
          <c:order val="0"/>
          <c:tx>
            <c:v>water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3,'[5]new analysis 07.2021'!$AE$5,'[5]new analysis 07.2021'!$AE$7,'[5]new analysis 07.2021'!$AE$9)</c:f>
              <c:numCache>
                <c:formatCode>General</c:formatCode>
                <c:ptCount val="4"/>
                <c:pt idx="0">
                  <c:v>4.6818154606771606E-2</c:v>
                </c:pt>
                <c:pt idx="1">
                  <c:v>8.2102388391777761E-2</c:v>
                </c:pt>
                <c:pt idx="2">
                  <c:v>0.11733179682028766</c:v>
                </c:pt>
                <c:pt idx="3">
                  <c:v>8.07376369400057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E7-426E-BB65-43EF7A154CE8}"/>
            </c:ext>
          </c:extLst>
        </c:ser>
        <c:ser>
          <c:idx val="1"/>
          <c:order val="1"/>
          <c:tx>
            <c:v>EtOH</c:v>
          </c:tx>
          <c:spPr>
            <a:pattFill prst="wd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4,'[5]new analysis 07.2021'!$AE$6,'[5]new analysis 07.2021'!$AE$8,'[5]new analysis 07.2021'!$AE$10)</c:f>
              <c:numCache>
                <c:formatCode>General</c:formatCode>
                <c:ptCount val="4"/>
                <c:pt idx="0">
                  <c:v>4.0695533248150388E-2</c:v>
                </c:pt>
                <c:pt idx="1">
                  <c:v>6.4937726512506261E-2</c:v>
                </c:pt>
                <c:pt idx="2">
                  <c:v>0.12975376609459746</c:v>
                </c:pt>
                <c:pt idx="3">
                  <c:v>9.78966289924526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E7-426E-BB65-43EF7A154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10"/>
        <c:axId val="1733536192"/>
        <c:axId val="1733534944"/>
      </c:barChart>
      <c:catAx>
        <c:axId val="17335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4944"/>
        <c:crosses val="autoZero"/>
        <c:auto val="1"/>
        <c:lblAlgn val="ctr"/>
        <c:lblOffset val="100"/>
        <c:noMultiLvlLbl val="0"/>
      </c:catAx>
      <c:valAx>
        <c:axId val="1733534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6192"/>
        <c:crosses val="autoZero"/>
        <c:crossBetween val="between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cR-GEN #1.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266377952755905"/>
          <c:y val="0.21263726491281765"/>
          <c:w val="0.75066955380577416"/>
          <c:h val="0.65436688181246117"/>
        </c:manualLayout>
      </c:layout>
      <c:barChart>
        <c:barDir val="col"/>
        <c:grouping val="clustered"/>
        <c:varyColors val="0"/>
        <c:ser>
          <c:idx val="0"/>
          <c:order val="0"/>
          <c:tx>
            <c:v>water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11,'[5]new analysis 07.2021'!$AE$13,'[5]new analysis 07.2021'!$AE$15,'[5]new analysis 07.2021'!$AE$17)</c:f>
              <c:numCache>
                <c:formatCode>General</c:formatCode>
                <c:ptCount val="4"/>
                <c:pt idx="0">
                  <c:v>8.3600783271600587E-2</c:v>
                </c:pt>
                <c:pt idx="1">
                  <c:v>0.20237473542647214</c:v>
                </c:pt>
                <c:pt idx="2">
                  <c:v>0.16397353697375092</c:v>
                </c:pt>
                <c:pt idx="3">
                  <c:v>0.112418052195657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07-4797-8289-41C2B9BD1BAF}"/>
            </c:ext>
          </c:extLst>
        </c:ser>
        <c:ser>
          <c:idx val="1"/>
          <c:order val="1"/>
          <c:tx>
            <c:v>EtOH</c:v>
          </c:tx>
          <c:spPr>
            <a:pattFill prst="wd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12,'[5]new analysis 07.2021'!$AE$14,'[5]new analysis 07.2021'!$AE$16,'[5]new analysis 07.2021'!$AE$18)</c:f>
              <c:numCache>
                <c:formatCode>General</c:formatCode>
                <c:ptCount val="4"/>
                <c:pt idx="0">
                  <c:v>0.10577843008741354</c:v>
                </c:pt>
                <c:pt idx="1">
                  <c:v>0.17539017635741447</c:v>
                </c:pt>
                <c:pt idx="2">
                  <c:v>0.18962037617116329</c:v>
                </c:pt>
                <c:pt idx="3">
                  <c:v>0.1422294169061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07-4797-8289-41C2B9BD1B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10"/>
        <c:axId val="1733536192"/>
        <c:axId val="1733534944"/>
      </c:barChart>
      <c:catAx>
        <c:axId val="17335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4944"/>
        <c:crosses val="autoZero"/>
        <c:auto val="1"/>
        <c:lblAlgn val="ctr"/>
        <c:lblOffset val="100"/>
        <c:noMultiLvlLbl val="0"/>
      </c:catAx>
      <c:valAx>
        <c:axId val="1733534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6192"/>
        <c:crosses val="autoZero"/>
        <c:crossBetween val="between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sA-GEN #2.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0295497361439588"/>
          <c:y val="0.21263726491281765"/>
          <c:w val="0.63257972952621599"/>
          <c:h val="0.65436688181246117"/>
        </c:manualLayout>
      </c:layout>
      <c:barChart>
        <c:barDir val="col"/>
        <c:grouping val="clustered"/>
        <c:varyColors val="0"/>
        <c:ser>
          <c:idx val="0"/>
          <c:order val="0"/>
          <c:tx>
            <c:v>water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19,'[5]new analysis 07.2021'!$AE$21,'[5]new analysis 07.2021'!$AE$23,'[5]new analysis 07.2021'!$AE$25)</c:f>
              <c:numCache>
                <c:formatCode>General</c:formatCode>
                <c:ptCount val="4"/>
                <c:pt idx="0">
                  <c:v>8.541376122545366E-2</c:v>
                </c:pt>
                <c:pt idx="1">
                  <c:v>0.14396014818844738</c:v>
                </c:pt>
                <c:pt idx="2">
                  <c:v>0.13763961283231288</c:v>
                </c:pt>
                <c:pt idx="3">
                  <c:v>0.12031038582481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AC-4DCD-A13C-D8AEEAD07C5B}"/>
            </c:ext>
          </c:extLst>
        </c:ser>
        <c:ser>
          <c:idx val="1"/>
          <c:order val="1"/>
          <c:tx>
            <c:v>EtOH</c:v>
          </c:tx>
          <c:spPr>
            <a:pattFill prst="wd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20,'[5]new analysis 07.2021'!$AE$22,'[5]new analysis 07.2021'!$AE$24,'[5]new analysis 07.2021'!$AE$26)</c:f>
              <c:numCache>
                <c:formatCode>General</c:formatCode>
                <c:ptCount val="4"/>
                <c:pt idx="0">
                  <c:v>6.7232487526780557E-2</c:v>
                </c:pt>
                <c:pt idx="1">
                  <c:v>0.11595279432127772</c:v>
                </c:pt>
                <c:pt idx="2">
                  <c:v>9.7000963317235595E-2</c:v>
                </c:pt>
                <c:pt idx="3">
                  <c:v>0.11775488053958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AC-4DCD-A13C-D8AEEAD07C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10"/>
        <c:axId val="1733536192"/>
        <c:axId val="1733534944"/>
      </c:barChart>
      <c:catAx>
        <c:axId val="17335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4944"/>
        <c:crosses val="autoZero"/>
        <c:auto val="1"/>
        <c:lblAlgn val="ctr"/>
        <c:lblOffset val="100"/>
        <c:noMultiLvlLbl val="0"/>
      </c:catAx>
      <c:valAx>
        <c:axId val="1733534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</a:t>
                </a:r>
              </a:p>
            </c:rich>
          </c:tx>
          <c:layout>
            <c:manualLayout>
              <c:xMode val="edge"/>
              <c:yMode val="edge"/>
              <c:x val="5.7310362946350418E-2"/>
              <c:y val="0.353258321867119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6192"/>
        <c:crosses val="autoZero"/>
        <c:crossBetween val="between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85997855922803024"/>
          <c:y val="1.8829729976083728E-2"/>
          <c:w val="0.13745333880012711"/>
          <c:h val="0.27500098669696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tsA-NUC #6.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266377952755905"/>
          <c:y val="0.21263726491281765"/>
          <c:w val="0.75066955380577416"/>
          <c:h val="0.65436688181246117"/>
        </c:manualLayout>
      </c:layout>
      <c:barChart>
        <c:barDir val="col"/>
        <c:grouping val="clustered"/>
        <c:varyColors val="0"/>
        <c:ser>
          <c:idx val="0"/>
          <c:order val="0"/>
          <c:tx>
            <c:v>water</c:v>
          </c:tx>
          <c:spPr>
            <a:pattFill prst="pct30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27,'[5]new analysis 07.2021'!$AE$29,'[5]new analysis 07.2021'!$AE$31,'[5]new analysis 07.2021'!$AE$33)</c:f>
              <c:numCache>
                <c:formatCode>General</c:formatCode>
                <c:ptCount val="4"/>
                <c:pt idx="0">
                  <c:v>5.5886697231202161E-2</c:v>
                </c:pt>
                <c:pt idx="1">
                  <c:v>0.19591071239375329</c:v>
                </c:pt>
                <c:pt idx="2">
                  <c:v>0.25921830421544456</c:v>
                </c:pt>
                <c:pt idx="3">
                  <c:v>0.17698160282837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F4-4EF6-8940-69233B48B92D}"/>
            </c:ext>
          </c:extLst>
        </c:ser>
        <c:ser>
          <c:idx val="1"/>
          <c:order val="1"/>
          <c:tx>
            <c:v>EtOH</c:v>
          </c:tx>
          <c:spPr>
            <a:pattFill prst="wdUpDiag">
              <a:fgClr>
                <a:schemeClr val="accent2"/>
              </a:fgClr>
              <a:bgClr>
                <a:schemeClr val="bg1"/>
              </a:bgClr>
            </a:pattFill>
            <a:ln>
              <a:solidFill>
                <a:schemeClr val="accent2"/>
              </a:solidFill>
            </a:ln>
            <a:effectLst/>
          </c:spPr>
          <c:invertIfNegative val="0"/>
          <c:cat>
            <c:numRef>
              <c:f>'Exp_6 SnRK1'!$E$16:$E$19</c:f>
              <c:numCache>
                <c:formatCode>General</c:formatCode>
                <c:ptCount val="4"/>
                <c:pt idx="0">
                  <c:v>1</c:v>
                </c:pt>
                <c:pt idx="1">
                  <c:v>5</c:v>
                </c:pt>
                <c:pt idx="2">
                  <c:v>7</c:v>
                </c:pt>
                <c:pt idx="3">
                  <c:v>9</c:v>
                </c:pt>
              </c:numCache>
            </c:numRef>
          </c:cat>
          <c:val>
            <c:numRef>
              <c:f>('[5]new analysis 07.2021'!$AE$28,'[5]new analysis 07.2021'!$AE$30,'[5]new analysis 07.2021'!$AE$32,'[5]new analysis 07.2021'!$AE$34)</c:f>
              <c:numCache>
                <c:formatCode>General</c:formatCode>
                <c:ptCount val="4"/>
                <c:pt idx="0">
                  <c:v>7.6447883628967664E-2</c:v>
                </c:pt>
                <c:pt idx="1">
                  <c:v>8.8353858551599315E-2</c:v>
                </c:pt>
                <c:pt idx="2">
                  <c:v>6.7465885936047146E-2</c:v>
                </c:pt>
                <c:pt idx="3">
                  <c:v>6.40516835932175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F4-4EF6-8940-69233B48B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10"/>
        <c:axId val="1733536192"/>
        <c:axId val="1733534944"/>
      </c:barChart>
      <c:catAx>
        <c:axId val="17335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4944"/>
        <c:crosses val="autoZero"/>
        <c:auto val="1"/>
        <c:lblAlgn val="ctr"/>
        <c:lblOffset val="100"/>
        <c:noMultiLvlLbl val="0"/>
      </c:catAx>
      <c:valAx>
        <c:axId val="1733534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3536192"/>
        <c:crosses val="autoZero"/>
        <c:crossBetween val="between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52278692436176"/>
          <c:y val="0.13425925925925927"/>
          <c:w val="0.70055786208542115"/>
          <c:h val="0.68021580635753864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7 SnRK1'!$G$13,'Exp_7 SnRK1'!$G$19,'Exp_7 SnRK1'!$G$27)</c:f>
                <c:numCache>
                  <c:formatCode>General</c:formatCode>
                  <c:ptCount val="3"/>
                  <c:pt idx="0">
                    <c:v>3.2174603472163131E-2</c:v>
                  </c:pt>
                  <c:pt idx="1">
                    <c:v>4.3087455291350968E-2</c:v>
                  </c:pt>
                  <c:pt idx="2">
                    <c:v>1.7452499782792955E-2</c:v>
                  </c:pt>
                </c:numCache>
              </c:numRef>
            </c:plus>
            <c:minus>
              <c:numRef>
                <c:f>('Exp_7 SnRK1'!$G$13,'Exp_7 SnRK1'!$G$19,'Exp_7 SnRK1'!$G$27)</c:f>
                <c:numCache>
                  <c:formatCode>General</c:formatCode>
                  <c:ptCount val="3"/>
                  <c:pt idx="0">
                    <c:v>3.2174603472163131E-2</c:v>
                  </c:pt>
                  <c:pt idx="1">
                    <c:v>4.3087455291350968E-2</c:v>
                  </c:pt>
                  <c:pt idx="2">
                    <c:v>1.74524997827929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7 SnRK1'!$C$15,'Exp_7 SnRK1'!$C$20,'Exp_7 SnRK1'!$C$28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Exp_7 SnRK1'!$F$13,'Exp_7 SnRK1'!$F$19,'Exp_7 SnRK1'!$F$27)</c:f>
              <c:numCache>
                <c:formatCode>0.000</c:formatCode>
                <c:ptCount val="3"/>
                <c:pt idx="0">
                  <c:v>0.76640274971823608</c:v>
                </c:pt>
                <c:pt idx="1">
                  <c:v>0.69174022119488954</c:v>
                </c:pt>
                <c:pt idx="2">
                  <c:v>0.80806966591366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72-4658-AA6D-A235746724E2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7 SnRK1'!$G$16,'Exp_7 SnRK1'!$G$23,'Exp_7 SnRK1'!$G$30)</c:f>
                <c:numCache>
                  <c:formatCode>General</c:formatCode>
                  <c:ptCount val="3"/>
                  <c:pt idx="0">
                    <c:v>9.2638609202908478E-2</c:v>
                  </c:pt>
                  <c:pt idx="1">
                    <c:v>0.16412677127719802</c:v>
                  </c:pt>
                  <c:pt idx="2">
                    <c:v>3.0261480989853533E-2</c:v>
                  </c:pt>
                </c:numCache>
              </c:numRef>
            </c:plus>
            <c:minus>
              <c:numRef>
                <c:f>('Exp_7 SnRK1'!$G$16,'Exp_7 SnRK1'!$G$23,'Exp_7 SnRK1'!$G$30)</c:f>
                <c:numCache>
                  <c:formatCode>General</c:formatCode>
                  <c:ptCount val="3"/>
                  <c:pt idx="0">
                    <c:v>9.2638609202908478E-2</c:v>
                  </c:pt>
                  <c:pt idx="1">
                    <c:v>0.16412677127719802</c:v>
                  </c:pt>
                  <c:pt idx="2">
                    <c:v>3.02614809898535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7 SnRK1'!$C$15,'Exp_7 SnRK1'!$C$20,'Exp_7 SnRK1'!$C$29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Exp_7 SnRK1'!$F$16,'Exp_7 SnRK1'!$F$23,'Exp_7 SnRK1'!$F$30)</c:f>
              <c:numCache>
                <c:formatCode>0.000</c:formatCode>
                <c:ptCount val="3"/>
                <c:pt idx="0">
                  <c:v>0.59494848736735784</c:v>
                </c:pt>
                <c:pt idx="1">
                  <c:v>0.56418973076333268</c:v>
                </c:pt>
                <c:pt idx="2">
                  <c:v>0.70657585123208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72-4658-AA6D-A23574672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235999"/>
        <c:axId val="1673574591"/>
      </c:scatterChart>
      <c:valAx>
        <c:axId val="1763235999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73574591"/>
        <c:crosses val="autoZero"/>
        <c:crossBetween val="midCat"/>
        <c:majorUnit val="1"/>
      </c:valAx>
      <c:valAx>
        <c:axId val="16735745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/GFP signal</a:t>
                </a:r>
              </a:p>
            </c:rich>
          </c:tx>
          <c:layout>
            <c:manualLayout>
              <c:xMode val="edge"/>
              <c:yMode val="edge"/>
              <c:x val="1.69949892627058E-2"/>
              <c:y val="0.291172717993584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63235999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b"/>
      <c:layout>
        <c:manualLayout>
          <c:xMode val="edge"/>
          <c:yMode val="edge"/>
          <c:x val="0.86367525650202814"/>
          <c:y val="0.34196317851572899"/>
          <c:w val="0.10042738407699039"/>
          <c:h val="0.198495917177019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/>
              <a:t>Tre6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47276435795614369"/>
          <c:y val="0.21303260880804312"/>
          <c:w val="0.48096143758220206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L$4,'[6]MS data'!$L$11,'[6]MS data'!$L$19)</c:f>
                <c:numCache>
                  <c:formatCode>General</c:formatCode>
                  <c:ptCount val="3"/>
                  <c:pt idx="0">
                    <c:v>4.9304573998044561E-2</c:v>
                  </c:pt>
                  <c:pt idx="1">
                    <c:v>5.0448395486537463E-2</c:v>
                  </c:pt>
                  <c:pt idx="2">
                    <c:v>8.1050836764993112E-2</c:v>
                  </c:pt>
                </c:numCache>
              </c:numRef>
            </c:plus>
            <c:minus>
              <c:numRef>
                <c:f>('[6]MS data'!$L$4,'[6]MS data'!$L$11,'[6]MS data'!$L$19)</c:f>
                <c:numCache>
                  <c:formatCode>General</c:formatCode>
                  <c:ptCount val="3"/>
                  <c:pt idx="0">
                    <c:v>4.9304573998044561E-2</c:v>
                  </c:pt>
                  <c:pt idx="1">
                    <c:v>5.0448395486537463E-2</c:v>
                  </c:pt>
                  <c:pt idx="2">
                    <c:v>8.10508367649931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K$4,'[6]MS data'!$K$11,'[6]MS data'!$K$19)</c:f>
              <c:numCache>
                <c:formatCode>General</c:formatCode>
                <c:ptCount val="3"/>
                <c:pt idx="0">
                  <c:v>0.32035361730899253</c:v>
                </c:pt>
                <c:pt idx="1">
                  <c:v>0.22775315660348536</c:v>
                </c:pt>
                <c:pt idx="2">
                  <c:v>0.4720255820189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AA-4DF2-A005-0CB19C1CC284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L$7,'[6]MS data'!$L$15,'[6]MS data'!$L$23)</c:f>
                <c:numCache>
                  <c:formatCode>General</c:formatCode>
                  <c:ptCount val="3"/>
                  <c:pt idx="0">
                    <c:v>4.8123689516884671E-2</c:v>
                  </c:pt>
                  <c:pt idx="1">
                    <c:v>0.19564465651099422</c:v>
                  </c:pt>
                  <c:pt idx="2">
                    <c:v>0.2823966586497918</c:v>
                  </c:pt>
                </c:numCache>
              </c:numRef>
            </c:plus>
            <c:minus>
              <c:numRef>
                <c:f>('[6]MS data'!$L$7,'[6]MS data'!$L$15,'[6]MS data'!$L$23)</c:f>
                <c:numCache>
                  <c:formatCode>General</c:formatCode>
                  <c:ptCount val="3"/>
                  <c:pt idx="0">
                    <c:v>4.8123689516884671E-2</c:v>
                  </c:pt>
                  <c:pt idx="1">
                    <c:v>0.19564465651099422</c:v>
                  </c:pt>
                  <c:pt idx="2">
                    <c:v>0.2823966586497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K$7,'[6]MS data'!$K$15,'[6]MS data'!$K$23)</c:f>
              <c:numCache>
                <c:formatCode>General</c:formatCode>
                <c:ptCount val="3"/>
                <c:pt idx="0">
                  <c:v>0.47177140117100758</c:v>
                </c:pt>
                <c:pt idx="1">
                  <c:v>0.6150745379033169</c:v>
                </c:pt>
                <c:pt idx="2">
                  <c:v>0.990820552947313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AA-4DF2-A005-0CB19C1CC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l"/>
      <c:layout>
        <c:manualLayout>
          <c:xMode val="edge"/>
          <c:yMode val="edge"/>
          <c:x val="8.8505779167627543E-2"/>
          <c:y val="0.28806687430851474"/>
          <c:w val="0.19185670806650668"/>
          <c:h val="0.29625150460882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uc6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920097338135498"/>
          <c:y val="0.21303251229676148"/>
          <c:w val="0.71027199522104933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AK$4,'[6]MS data'!$AK$11,'[6]MS data'!$AK$19)</c:f>
                <c:numCache>
                  <c:formatCode>General</c:formatCode>
                  <c:ptCount val="3"/>
                  <c:pt idx="0">
                    <c:v>2.3795645396307116E-2</c:v>
                  </c:pt>
                  <c:pt idx="1">
                    <c:v>1.6991443178246843E-2</c:v>
                  </c:pt>
                  <c:pt idx="2">
                    <c:v>6.4604520961000125E-2</c:v>
                  </c:pt>
                </c:numCache>
              </c:numRef>
            </c:plus>
            <c:minus>
              <c:numRef>
                <c:f>('[6]MS data'!$AK$4,'[6]MS data'!$AK$11,'[6]MS data'!$AK$19)</c:f>
                <c:numCache>
                  <c:formatCode>General</c:formatCode>
                  <c:ptCount val="3"/>
                  <c:pt idx="0">
                    <c:v>2.3795645396307116E-2</c:v>
                  </c:pt>
                  <c:pt idx="1">
                    <c:v>1.6991443178246843E-2</c:v>
                  </c:pt>
                  <c:pt idx="2">
                    <c:v>6.46045209610001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AJ$4,'[6]MS data'!$AJ$11,'[6]MS data'!$AJ$19)</c:f>
              <c:numCache>
                <c:formatCode>General</c:formatCode>
                <c:ptCount val="3"/>
                <c:pt idx="0">
                  <c:v>0.30232757010850314</c:v>
                </c:pt>
                <c:pt idx="1">
                  <c:v>0.28663352987395435</c:v>
                </c:pt>
                <c:pt idx="2">
                  <c:v>0.40560541904250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85-4398-B4A4-15728AB6A575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AK$7,'[6]MS data'!$AK$15,'[6]MS data'!$AK$23)</c:f>
                <c:numCache>
                  <c:formatCode>General</c:formatCode>
                  <c:ptCount val="3"/>
                  <c:pt idx="0">
                    <c:v>4.3430282095957069E-2</c:v>
                  </c:pt>
                  <c:pt idx="1">
                    <c:v>8.738818231503194E-2</c:v>
                  </c:pt>
                  <c:pt idx="2">
                    <c:v>7.3787956014193828E-2</c:v>
                  </c:pt>
                </c:numCache>
              </c:numRef>
            </c:plus>
            <c:minus>
              <c:numRef>
                <c:f>('[6]MS data'!$AK$7,'[6]MS data'!$AK$15,'[6]MS data'!$AK$23)</c:f>
                <c:numCache>
                  <c:formatCode>General</c:formatCode>
                  <c:ptCount val="3"/>
                  <c:pt idx="0">
                    <c:v>4.3430282095957069E-2</c:v>
                  </c:pt>
                  <c:pt idx="1">
                    <c:v>8.738818231503194E-2</c:v>
                  </c:pt>
                  <c:pt idx="2">
                    <c:v>7.37879560141938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AJ$7,'[6]MS data'!$AJ$15,'[6]MS data'!$AJ$23)</c:f>
              <c:numCache>
                <c:formatCode>General</c:formatCode>
                <c:ptCount val="3"/>
                <c:pt idx="0">
                  <c:v>0.23852435210168393</c:v>
                </c:pt>
                <c:pt idx="1">
                  <c:v>0.45455345909941441</c:v>
                </c:pt>
                <c:pt idx="2">
                  <c:v>0.4249187967310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85-4398-B4A4-15728AB6A5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DPGl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E$4,'[6]MS data'!$BE$11,'[6]MS data'!$BE$19)</c:f>
                <c:numCache>
                  <c:formatCode>General</c:formatCode>
                  <c:ptCount val="3"/>
                  <c:pt idx="0">
                    <c:v>1.9562313595325728E-2</c:v>
                  </c:pt>
                  <c:pt idx="1">
                    <c:v>5.146702909757192E-2</c:v>
                  </c:pt>
                  <c:pt idx="2">
                    <c:v>1.8426587706237823E-2</c:v>
                  </c:pt>
                </c:numCache>
              </c:numRef>
            </c:plus>
            <c:minus>
              <c:numRef>
                <c:f>('[6]MS data'!$BE$4,'[6]MS data'!$BE$11,'[6]MS data'!$BE$19)</c:f>
                <c:numCache>
                  <c:formatCode>General</c:formatCode>
                  <c:ptCount val="3"/>
                  <c:pt idx="0">
                    <c:v>1.9562313595325728E-2</c:v>
                  </c:pt>
                  <c:pt idx="1">
                    <c:v>5.146702909757192E-2</c:v>
                  </c:pt>
                  <c:pt idx="2">
                    <c:v>1.84265877062378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D$4,'[6]MS data'!$BD$11,'[6]MS data'!$BD$19)</c:f>
              <c:numCache>
                <c:formatCode>General</c:formatCode>
                <c:ptCount val="3"/>
                <c:pt idx="0">
                  <c:v>0.14607861167455488</c:v>
                </c:pt>
                <c:pt idx="1">
                  <c:v>0.11951779202798914</c:v>
                </c:pt>
                <c:pt idx="2">
                  <c:v>0.11885967765305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97-4F63-9735-4FBE6ADE4E23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E$7,'[6]MS data'!$BE$15,'[6]MS data'!$BE$23)</c:f>
                <c:numCache>
                  <c:formatCode>General</c:formatCode>
                  <c:ptCount val="3"/>
                  <c:pt idx="0">
                    <c:v>1.526376761983992E-2</c:v>
                  </c:pt>
                  <c:pt idx="1">
                    <c:v>2.9567330426765452E-2</c:v>
                  </c:pt>
                  <c:pt idx="2">
                    <c:v>6.5715045627479747E-3</c:v>
                  </c:pt>
                </c:numCache>
              </c:numRef>
            </c:plus>
            <c:minus>
              <c:numRef>
                <c:f>('[6]MS data'!$BE$7,'[6]MS data'!$BE$15,'[6]MS data'!$BE$23)</c:f>
                <c:numCache>
                  <c:formatCode>General</c:formatCode>
                  <c:ptCount val="3"/>
                  <c:pt idx="0">
                    <c:v>1.526376761983992E-2</c:v>
                  </c:pt>
                  <c:pt idx="1">
                    <c:v>2.9567330426765452E-2</c:v>
                  </c:pt>
                  <c:pt idx="2">
                    <c:v>6.571504562747974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D$7,'[6]MS data'!$BD$15,'[6]MS data'!$BD$23)</c:f>
              <c:numCache>
                <c:formatCode>General</c:formatCode>
                <c:ptCount val="3"/>
                <c:pt idx="0">
                  <c:v>0.11459968462347066</c:v>
                </c:pt>
                <c:pt idx="1">
                  <c:v>0.15974327654559092</c:v>
                </c:pt>
                <c:pt idx="2">
                  <c:v>0.13601154581811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97-4F63-9735-4FBE6ADE4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al1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O$4,'[6]MS data'!$BO$11,'[6]MS data'!$BO$19)</c:f>
                <c:numCache>
                  <c:formatCode>General</c:formatCode>
                  <c:ptCount val="3"/>
                  <c:pt idx="0">
                    <c:v>0.18514118530834034</c:v>
                  </c:pt>
                  <c:pt idx="1">
                    <c:v>0.71093098198415838</c:v>
                  </c:pt>
                  <c:pt idx="2">
                    <c:v>0.74426196238352049</c:v>
                  </c:pt>
                </c:numCache>
              </c:numRef>
            </c:plus>
            <c:minus>
              <c:numRef>
                <c:f>('[6]MS data'!$BO$4,'[6]MS data'!$BO$11,'[6]MS data'!$BO$19)</c:f>
                <c:numCache>
                  <c:formatCode>General</c:formatCode>
                  <c:ptCount val="3"/>
                  <c:pt idx="0">
                    <c:v>0.18514118530834034</c:v>
                  </c:pt>
                  <c:pt idx="1">
                    <c:v>0.71093098198415838</c:v>
                  </c:pt>
                  <c:pt idx="2">
                    <c:v>0.74426196238352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N$4,'[6]MS data'!$BN$11,'[6]MS data'!$BN$19)</c:f>
              <c:numCache>
                <c:formatCode>General</c:formatCode>
                <c:ptCount val="3"/>
                <c:pt idx="0">
                  <c:v>5.4031543191989444</c:v>
                </c:pt>
                <c:pt idx="1">
                  <c:v>4.0381233625717474</c:v>
                </c:pt>
                <c:pt idx="2">
                  <c:v>4.6468422164614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A4-49F9-96EA-4BDBF5E1DD39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O$7,'[6]MS data'!$BO$15,'[6]MS data'!$BO$23)</c:f>
                <c:numCache>
                  <c:formatCode>General</c:formatCode>
                  <c:ptCount val="3"/>
                  <c:pt idx="0">
                    <c:v>0.4935435216498496</c:v>
                  </c:pt>
                  <c:pt idx="1">
                    <c:v>0.85957420971781795</c:v>
                  </c:pt>
                  <c:pt idx="2">
                    <c:v>0.84002359355562228</c:v>
                  </c:pt>
                </c:numCache>
              </c:numRef>
            </c:plus>
            <c:minus>
              <c:numRef>
                <c:f>('[6]MS data'!$BO$7,'[6]MS data'!$BO$15,'[6]MS data'!$BO$23)</c:f>
                <c:numCache>
                  <c:formatCode>General</c:formatCode>
                  <c:ptCount val="3"/>
                  <c:pt idx="0">
                    <c:v>0.4935435216498496</c:v>
                  </c:pt>
                  <c:pt idx="1">
                    <c:v>0.85957420971781795</c:v>
                  </c:pt>
                  <c:pt idx="2">
                    <c:v>0.840023593555622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N$7,'[6]MS data'!$BN$15,'[6]MS data'!$BN$23)</c:f>
              <c:numCache>
                <c:formatCode>General</c:formatCode>
                <c:ptCount val="3"/>
                <c:pt idx="0">
                  <c:v>4.0005567264529924</c:v>
                </c:pt>
                <c:pt idx="1">
                  <c:v>5.3405747816442837</c:v>
                </c:pt>
                <c:pt idx="2">
                  <c:v>4.8685593809772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A4-49F9-96EA-4BDBF5E1DD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ru1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T$4,'[6]MS data'!$BT$11,'[6]MS data'!$BT$19)</c:f>
                <c:numCache>
                  <c:formatCode>General</c:formatCode>
                  <c:ptCount val="3"/>
                  <c:pt idx="0">
                    <c:v>0.70453640921008975</c:v>
                  </c:pt>
                  <c:pt idx="1">
                    <c:v>0.85082255991998967</c:v>
                  </c:pt>
                  <c:pt idx="2">
                    <c:v>4.7733750761763949E-2</c:v>
                  </c:pt>
                </c:numCache>
              </c:numRef>
            </c:plus>
            <c:minus>
              <c:numRef>
                <c:f>('[6]MS data'!$BT$4,'[6]MS data'!$BT$11,'[6]MS data'!$BT$19)</c:f>
                <c:numCache>
                  <c:formatCode>General</c:formatCode>
                  <c:ptCount val="3"/>
                  <c:pt idx="0">
                    <c:v>0.70453640921008975</c:v>
                  </c:pt>
                  <c:pt idx="1">
                    <c:v>0.85082255991998967</c:v>
                  </c:pt>
                  <c:pt idx="2">
                    <c:v>4.77337507617639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S$4,'[6]MS data'!$BS$11,'[6]MS data'!$BS$19)</c:f>
              <c:numCache>
                <c:formatCode>General</c:formatCode>
                <c:ptCount val="3"/>
                <c:pt idx="0">
                  <c:v>1.9727095205898453</c:v>
                </c:pt>
                <c:pt idx="1">
                  <c:v>2.2920388298167129</c:v>
                </c:pt>
                <c:pt idx="2">
                  <c:v>1.7949139504106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36-4D3D-8780-D776D713EE72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BT$7,'[6]MS data'!$BT$15,'[6]MS data'!$BT$23)</c:f>
                <c:numCache>
                  <c:formatCode>General</c:formatCode>
                  <c:ptCount val="3"/>
                  <c:pt idx="0">
                    <c:v>0.26764818820805764</c:v>
                  </c:pt>
                  <c:pt idx="1">
                    <c:v>0.23545614068255025</c:v>
                  </c:pt>
                  <c:pt idx="2">
                    <c:v>0.25841641736090754</c:v>
                  </c:pt>
                </c:numCache>
              </c:numRef>
            </c:plus>
            <c:minus>
              <c:numRef>
                <c:f>('[6]MS data'!$BT$7,'[6]MS data'!$BT$15,'[6]MS data'!$BT$23)</c:f>
                <c:numCache>
                  <c:formatCode>General</c:formatCode>
                  <c:ptCount val="3"/>
                  <c:pt idx="0">
                    <c:v>0.26764818820805764</c:v>
                  </c:pt>
                  <c:pt idx="1">
                    <c:v>0.23545614068255025</c:v>
                  </c:pt>
                  <c:pt idx="2">
                    <c:v>0.258416417360907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BS$7,'[6]MS data'!$BS$15,'[6]MS data'!$BS$23)</c:f>
              <c:numCache>
                <c:formatCode>General</c:formatCode>
                <c:ptCount val="3"/>
                <c:pt idx="0">
                  <c:v>1.1321050484660391</c:v>
                </c:pt>
                <c:pt idx="1">
                  <c:v>1.4171831136826316</c:v>
                </c:pt>
                <c:pt idx="2">
                  <c:v>1.3286253695009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36-4D3D-8780-D776D713EE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021981627296589"/>
          <c:y val="0.17171296296296296"/>
          <c:w val="0.76655796150481204"/>
          <c:h val="0.6607024642752988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1 SnRK1'!$E$14,'Exp_1 SnRK1'!$E$16,'Exp_1 SnRK1'!$E$18,'Exp_1 SnRK1'!$E$21)</c:f>
                <c:numCache>
                  <c:formatCode>General</c:formatCode>
                  <c:ptCount val="4"/>
                  <c:pt idx="0">
                    <c:v>3.815917589980919E-3</c:v>
                  </c:pt>
                  <c:pt idx="1">
                    <c:v>2.3259653649383377E-4</c:v>
                  </c:pt>
                  <c:pt idx="2">
                    <c:v>9.2191835326456428E-4</c:v>
                  </c:pt>
                  <c:pt idx="3">
                    <c:v>9.7914887633700921E-3</c:v>
                  </c:pt>
                </c:numCache>
              </c:numRef>
            </c:plus>
            <c:minus>
              <c:numRef>
                <c:f>('Exp_1 SnRK1'!$E$14,'Exp_1 SnRK1'!$E$16,'Exp_1 SnRK1'!$E$18,'Exp_1 SnRK1'!$E$21)</c:f>
                <c:numCache>
                  <c:formatCode>General</c:formatCode>
                  <c:ptCount val="4"/>
                  <c:pt idx="0">
                    <c:v>3.815917589980919E-3</c:v>
                  </c:pt>
                  <c:pt idx="1">
                    <c:v>2.3259653649383377E-4</c:v>
                  </c:pt>
                  <c:pt idx="2">
                    <c:v>9.2191835326456428E-4</c:v>
                  </c:pt>
                  <c:pt idx="3">
                    <c:v>9.79148876337009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1 SnRK1'!$B$15,'Exp_1 SnRK1'!$B$16,'Exp_1 SnRK1'!$B$19,'Exp_1 SnRK1'!$B$22)</c:f>
              <c:numCache>
                <c:formatCode>General</c:formatCode>
                <c:ptCount val="4"/>
                <c:pt idx="0">
                  <c:v>22</c:v>
                </c:pt>
                <c:pt idx="1">
                  <c:v>24</c:v>
                </c:pt>
                <c:pt idx="2">
                  <c:v>25</c:v>
                </c:pt>
                <c:pt idx="3">
                  <c:v>27</c:v>
                </c:pt>
              </c:numCache>
            </c:numRef>
          </c:xVal>
          <c:yVal>
            <c:numRef>
              <c:f>('Exp_1 SnRK1'!$D$14,'Exp_1 SnRK1'!$D$16,'Exp_1 SnRK1'!$D$18,'Exp_1 SnRK1'!$D$21)</c:f>
              <c:numCache>
                <c:formatCode>0.0000</c:formatCode>
                <c:ptCount val="4"/>
                <c:pt idx="0">
                  <c:v>1.1000368932661769E-2</c:v>
                </c:pt>
                <c:pt idx="1">
                  <c:v>6.8115294117647059E-3</c:v>
                </c:pt>
                <c:pt idx="2">
                  <c:v>1.6153826484122374E-2</c:v>
                </c:pt>
                <c:pt idx="3">
                  <c:v>3.28354315202144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1F-4CA4-9431-99B26BCA7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9685968"/>
        <c:axId val="649684720"/>
      </c:scatterChart>
      <c:valAx>
        <c:axId val="649685968"/>
        <c:scaling>
          <c:orientation val="minMax"/>
          <c:min val="2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84720"/>
        <c:crosses val="autoZero"/>
        <c:crossBetween val="midCat"/>
        <c:majorUnit val="1"/>
      </c:valAx>
      <c:valAx>
        <c:axId val="649684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layout>
            <c:manualLayout>
              <c:xMode val="edge"/>
              <c:yMode val="edge"/>
              <c:x val="5.6096927153498795E-2"/>
              <c:y val="0.389994804277422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49685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lc1,6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D$4,'[6]MS data'!$CD$11,'[6]MS data'!$CD$19)</c:f>
                <c:numCache>
                  <c:formatCode>General</c:formatCode>
                  <c:ptCount val="3"/>
                  <c:pt idx="0">
                    <c:v>0.37568177552312593</c:v>
                  </c:pt>
                  <c:pt idx="1">
                    <c:v>0.24474518489947619</c:v>
                  </c:pt>
                  <c:pt idx="2">
                    <c:v>0.12122140153671412</c:v>
                  </c:pt>
                </c:numCache>
              </c:numRef>
            </c:plus>
            <c:minus>
              <c:numRef>
                <c:f>('[6]MS data'!$CD$4,'[6]MS data'!$CD$11,'[6]MS data'!$CD$19)</c:f>
                <c:numCache>
                  <c:formatCode>General</c:formatCode>
                  <c:ptCount val="3"/>
                  <c:pt idx="0">
                    <c:v>0.37568177552312593</c:v>
                  </c:pt>
                  <c:pt idx="1">
                    <c:v>0.24474518489947619</c:v>
                  </c:pt>
                  <c:pt idx="2">
                    <c:v>0.12122140153671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C$4,'[6]MS data'!$CC$11,'[6]MS data'!$CC$19)</c:f>
              <c:numCache>
                <c:formatCode>General</c:formatCode>
                <c:ptCount val="3"/>
                <c:pt idx="0">
                  <c:v>1.7459547957113879</c:v>
                </c:pt>
                <c:pt idx="1">
                  <c:v>1.1528637866711571</c:v>
                </c:pt>
                <c:pt idx="2">
                  <c:v>1.4707027712160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36-42ED-9401-92ADDC3F3E87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D$7,'[6]MS data'!$CD$15,'[6]MS data'!$CD$23)</c:f>
                <c:numCache>
                  <c:formatCode>General</c:formatCode>
                  <c:ptCount val="3"/>
                  <c:pt idx="0">
                    <c:v>0.35756217154503811</c:v>
                  </c:pt>
                  <c:pt idx="1">
                    <c:v>0.21934647943171881</c:v>
                  </c:pt>
                  <c:pt idx="2">
                    <c:v>0.1773837905999977</c:v>
                  </c:pt>
                </c:numCache>
              </c:numRef>
            </c:plus>
            <c:minus>
              <c:numRef>
                <c:f>('[6]MS data'!$CD$7,'[6]MS data'!$CD$15,'[6]MS data'!$CD$23)</c:f>
                <c:numCache>
                  <c:formatCode>General</c:formatCode>
                  <c:ptCount val="3"/>
                  <c:pt idx="0">
                    <c:v>0.35756217154503811</c:v>
                  </c:pt>
                  <c:pt idx="1">
                    <c:v>0.21934647943171881</c:v>
                  </c:pt>
                  <c:pt idx="2">
                    <c:v>0.17738379059999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C$7,'[6]MS data'!$CC$15,'[6]MS data'!$CC$23)</c:f>
              <c:numCache>
                <c:formatCode>General</c:formatCode>
                <c:ptCount val="3"/>
                <c:pt idx="0">
                  <c:v>1.6789580392707208</c:v>
                </c:pt>
                <c:pt idx="1">
                  <c:v>1.6865287454684406</c:v>
                </c:pt>
                <c:pt idx="2">
                  <c:v>1.72241523213354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36-42ED-9401-92ADDC3F3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UDPG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S$4,'[6]MS data'!$CS$11,'[6]MS data'!$CS$19)</c:f>
                <c:numCache>
                  <c:formatCode>General</c:formatCode>
                  <c:ptCount val="3"/>
                  <c:pt idx="0">
                    <c:v>1.7708426803141903</c:v>
                  </c:pt>
                  <c:pt idx="1">
                    <c:v>6.734515358687247</c:v>
                  </c:pt>
                  <c:pt idx="2">
                    <c:v>5.9121605406064281</c:v>
                  </c:pt>
                </c:numCache>
              </c:numRef>
            </c:plus>
            <c:minus>
              <c:numRef>
                <c:f>('[6]MS data'!$CS$4,'[6]MS data'!$CS$11,'[6]MS data'!$CS$19)</c:f>
                <c:numCache>
                  <c:formatCode>General</c:formatCode>
                  <c:ptCount val="3"/>
                  <c:pt idx="0">
                    <c:v>1.7708426803141903</c:v>
                  </c:pt>
                  <c:pt idx="1">
                    <c:v>6.734515358687247</c:v>
                  </c:pt>
                  <c:pt idx="2">
                    <c:v>5.9121605406064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R$4,'[6]MS data'!$CR$11,'[6]MS data'!$CR$19)</c:f>
              <c:numCache>
                <c:formatCode>General</c:formatCode>
                <c:ptCount val="3"/>
                <c:pt idx="0">
                  <c:v>34.253456325058757</c:v>
                </c:pt>
                <c:pt idx="1">
                  <c:v>30.304189378783928</c:v>
                </c:pt>
                <c:pt idx="2">
                  <c:v>31.784153963293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7B-4576-9D89-803D04AF678F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S$7,'[6]MS data'!$CS$15,'[6]MS data'!$CS$23)</c:f>
                <c:numCache>
                  <c:formatCode>General</c:formatCode>
                  <c:ptCount val="3"/>
                  <c:pt idx="0">
                    <c:v>2.7571541043698349</c:v>
                  </c:pt>
                  <c:pt idx="1">
                    <c:v>4.8237541817485639</c:v>
                  </c:pt>
                  <c:pt idx="2">
                    <c:v>3.9400730535027488</c:v>
                  </c:pt>
                </c:numCache>
              </c:numRef>
            </c:plus>
            <c:minus>
              <c:numRef>
                <c:f>('[6]MS data'!$CS$7,'[6]MS data'!$CS$15,'[6]MS data'!$CS$23)</c:f>
                <c:numCache>
                  <c:formatCode>General</c:formatCode>
                  <c:ptCount val="3"/>
                  <c:pt idx="0">
                    <c:v>2.7571541043698349</c:v>
                  </c:pt>
                  <c:pt idx="1">
                    <c:v>4.8237541817485639</c:v>
                  </c:pt>
                  <c:pt idx="2">
                    <c:v>3.94007305350274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R$7,'[6]MS data'!$CR$15,'[6]MS data'!$CR$23)</c:f>
              <c:numCache>
                <c:formatCode>General</c:formatCode>
                <c:ptCount val="3"/>
                <c:pt idx="0">
                  <c:v>29.705937933975157</c:v>
                </c:pt>
                <c:pt idx="1">
                  <c:v>37.845880671234951</c:v>
                </c:pt>
                <c:pt idx="2">
                  <c:v>35.783959311424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7B-4576-9D89-803D04AF6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lc1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X$4,'[6]MS data'!$CX$11,'[6]MS data'!$CX$19)</c:f>
                <c:numCache>
                  <c:formatCode>General</c:formatCode>
                  <c:ptCount val="3"/>
                  <c:pt idx="0">
                    <c:v>1.3791102411749179</c:v>
                  </c:pt>
                  <c:pt idx="1">
                    <c:v>1.4321868336748678</c:v>
                  </c:pt>
                  <c:pt idx="2">
                    <c:v>0.38667854182083716</c:v>
                  </c:pt>
                </c:numCache>
              </c:numRef>
            </c:plus>
            <c:minus>
              <c:numRef>
                <c:f>('[6]MS data'!$CX$4,'[6]MS data'!$CX$11,'[6]MS data'!$CX$19)</c:f>
                <c:numCache>
                  <c:formatCode>General</c:formatCode>
                  <c:ptCount val="3"/>
                  <c:pt idx="0">
                    <c:v>1.3791102411749179</c:v>
                  </c:pt>
                  <c:pt idx="1">
                    <c:v>1.4321868336748678</c:v>
                  </c:pt>
                  <c:pt idx="2">
                    <c:v>0.38667854182083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W$4,'[6]MS data'!$CW$11,'[6]MS data'!$CW$19)</c:f>
              <c:numCache>
                <c:formatCode>General</c:formatCode>
                <c:ptCount val="3"/>
                <c:pt idx="0">
                  <c:v>7.9930896036575563</c:v>
                </c:pt>
                <c:pt idx="1">
                  <c:v>6.7439350407176111</c:v>
                </c:pt>
                <c:pt idx="2">
                  <c:v>7.4506606322500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DA-4DAD-A1BE-1C359CEAC7E4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CX$7,'[6]MS data'!$CX$15,'[6]MS data'!$CX$23)</c:f>
                <c:numCache>
                  <c:formatCode>General</c:formatCode>
                  <c:ptCount val="3"/>
                  <c:pt idx="0">
                    <c:v>0.98009691886667816</c:v>
                  </c:pt>
                  <c:pt idx="1">
                    <c:v>1.8716640402734077</c:v>
                  </c:pt>
                  <c:pt idx="2">
                    <c:v>0.8393623822396119</c:v>
                  </c:pt>
                </c:numCache>
              </c:numRef>
            </c:plus>
            <c:minus>
              <c:numRef>
                <c:f>('[6]MS data'!$CX$7,'[6]MS data'!$CX$15,'[6]MS data'!$CX$23)</c:f>
                <c:numCache>
                  <c:formatCode>General</c:formatCode>
                  <c:ptCount val="3"/>
                  <c:pt idx="0">
                    <c:v>0.98009691886667816</c:v>
                  </c:pt>
                  <c:pt idx="1">
                    <c:v>1.8716640402734077</c:v>
                  </c:pt>
                  <c:pt idx="2">
                    <c:v>0.83936238223961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CW$7,'[6]MS data'!$CW$15,'[6]MS data'!$CW$23)</c:f>
              <c:numCache>
                <c:formatCode>General</c:formatCode>
                <c:ptCount val="3"/>
                <c:pt idx="0">
                  <c:v>5.9126558117359309</c:v>
                </c:pt>
                <c:pt idx="1">
                  <c:v>9.045258812459954</c:v>
                </c:pt>
                <c:pt idx="2">
                  <c:v>7.7821544079290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DDA-4DAD-A1BE-1C359CEAC7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ly3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C$4,'[6]MS data'!$DC$11,'[6]MS data'!$DC$19)</c:f>
                <c:numCache>
                  <c:formatCode>General</c:formatCode>
                  <c:ptCount val="3"/>
                  <c:pt idx="0">
                    <c:v>0.99393675538102111</c:v>
                  </c:pt>
                  <c:pt idx="1">
                    <c:v>2.474447080466414</c:v>
                  </c:pt>
                  <c:pt idx="2">
                    <c:v>1.696854939663109</c:v>
                  </c:pt>
                </c:numCache>
              </c:numRef>
            </c:plus>
            <c:minus>
              <c:numRef>
                <c:f>('[6]MS data'!$DC$4,'[6]MS data'!$DC$11,'[6]MS data'!$DC$19)</c:f>
                <c:numCache>
                  <c:formatCode>General</c:formatCode>
                  <c:ptCount val="3"/>
                  <c:pt idx="0">
                    <c:v>0.99393675538102111</c:v>
                  </c:pt>
                  <c:pt idx="1">
                    <c:v>2.474447080466414</c:v>
                  </c:pt>
                  <c:pt idx="2">
                    <c:v>1.696854939663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B$4,'[6]MS data'!$DB$11,'[6]MS data'!$DB$19)</c:f>
              <c:numCache>
                <c:formatCode>General</c:formatCode>
                <c:ptCount val="3"/>
                <c:pt idx="0">
                  <c:v>16.940139734054544</c:v>
                </c:pt>
                <c:pt idx="1">
                  <c:v>12.853670405073844</c:v>
                </c:pt>
                <c:pt idx="2">
                  <c:v>13.5137658211664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A0-4994-8DCC-D95A85381158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C$7,'[6]MS data'!$DC$15,'[6]MS data'!$DC$23)</c:f>
                <c:numCache>
                  <c:formatCode>General</c:formatCode>
                  <c:ptCount val="3"/>
                  <c:pt idx="0">
                    <c:v>1.4433208575157037</c:v>
                  </c:pt>
                  <c:pt idx="1">
                    <c:v>2.0609305690140021</c:v>
                  </c:pt>
                  <c:pt idx="2">
                    <c:v>1.3284111241280463</c:v>
                  </c:pt>
                </c:numCache>
              </c:numRef>
            </c:plus>
            <c:minus>
              <c:numRef>
                <c:f>('[6]MS data'!$DC$7,'[6]MS data'!$DC$15,'[6]MS data'!$DC$23)</c:f>
                <c:numCache>
                  <c:formatCode>General</c:formatCode>
                  <c:ptCount val="3"/>
                  <c:pt idx="0">
                    <c:v>1.4433208575157037</c:v>
                  </c:pt>
                  <c:pt idx="1">
                    <c:v>2.0609305690140021</c:v>
                  </c:pt>
                  <c:pt idx="2">
                    <c:v>1.32841112412804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B$7,'[6]MS data'!$DB$15,'[6]MS data'!$DB$23)</c:f>
              <c:numCache>
                <c:formatCode>General</c:formatCode>
                <c:ptCount val="3"/>
                <c:pt idx="0">
                  <c:v>15.183159743271837</c:v>
                </c:pt>
                <c:pt idx="1">
                  <c:v>16.7981371910397</c:v>
                </c:pt>
                <c:pt idx="2">
                  <c:v>16.34564423578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A0-4994-8DCC-D95A85381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P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M$4,'[6]MS data'!$DM$11,'[6]MS data'!$DM$19)</c:f>
                <c:numCache>
                  <c:formatCode>General</c:formatCode>
                  <c:ptCount val="3"/>
                  <c:pt idx="0">
                    <c:v>2.7060657173348881</c:v>
                  </c:pt>
                  <c:pt idx="1">
                    <c:v>2.0910857120329838</c:v>
                  </c:pt>
                  <c:pt idx="2">
                    <c:v>2.6850799680627344</c:v>
                  </c:pt>
                </c:numCache>
              </c:numRef>
            </c:plus>
            <c:minus>
              <c:numRef>
                <c:f>('[6]MS data'!$DM$4,'[6]MS data'!$DM$11,'[6]MS data'!$DM$19)</c:f>
                <c:numCache>
                  <c:formatCode>General</c:formatCode>
                  <c:ptCount val="3"/>
                  <c:pt idx="0">
                    <c:v>2.7060657173348881</c:v>
                  </c:pt>
                  <c:pt idx="1">
                    <c:v>2.0910857120329838</c:v>
                  </c:pt>
                  <c:pt idx="2">
                    <c:v>2.6850799680627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L$4,'[6]MS data'!$DL$11,'[6]MS data'!$DL$19)</c:f>
              <c:numCache>
                <c:formatCode>General</c:formatCode>
                <c:ptCount val="3"/>
                <c:pt idx="0">
                  <c:v>9.4769152258604592</c:v>
                </c:pt>
                <c:pt idx="1">
                  <c:v>8.6629360382726741</c:v>
                </c:pt>
                <c:pt idx="2">
                  <c:v>9.8186737073657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AF-49F9-86B6-8DEB91433A6F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M$7,'[6]MS data'!$DM$15,'[6]MS data'!$DM$23)</c:f>
                <c:numCache>
                  <c:formatCode>General</c:formatCode>
                  <c:ptCount val="3"/>
                  <c:pt idx="0">
                    <c:v>1.8262646056045644</c:v>
                  </c:pt>
                  <c:pt idx="1">
                    <c:v>5.2080481985363614</c:v>
                  </c:pt>
                  <c:pt idx="2">
                    <c:v>2.4983160943792884</c:v>
                  </c:pt>
                </c:numCache>
              </c:numRef>
            </c:plus>
            <c:minus>
              <c:numRef>
                <c:f>('[6]MS data'!$DM$7,'[6]MS data'!$DM$15,'[6]MS data'!$DM$23)</c:f>
                <c:numCache>
                  <c:formatCode>General</c:formatCode>
                  <c:ptCount val="3"/>
                  <c:pt idx="0">
                    <c:v>1.8262646056045644</c:v>
                  </c:pt>
                  <c:pt idx="1">
                    <c:v>5.2080481985363614</c:v>
                  </c:pt>
                  <c:pt idx="2">
                    <c:v>2.4983160943792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L$7,'[6]MS data'!$DL$15,'[6]MS data'!$DL$23)</c:f>
              <c:numCache>
                <c:formatCode>General</c:formatCode>
                <c:ptCount val="3"/>
                <c:pt idx="0">
                  <c:v>6.6698780255568941</c:v>
                </c:pt>
                <c:pt idx="1">
                  <c:v>12.117329237633605</c:v>
                </c:pt>
                <c:pt idx="2">
                  <c:v>10.462230046948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AF-49F9-86B6-8DEB91433A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ru6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R$4,'[6]MS data'!$DR$11,'[6]MS data'!$DR$19)</c:f>
                <c:numCache>
                  <c:formatCode>General</c:formatCode>
                  <c:ptCount val="3"/>
                  <c:pt idx="0">
                    <c:v>9.9846354598306792</c:v>
                  </c:pt>
                  <c:pt idx="1">
                    <c:v>18.573538164710868</c:v>
                  </c:pt>
                  <c:pt idx="2">
                    <c:v>5.3839346355055406</c:v>
                  </c:pt>
                </c:numCache>
              </c:numRef>
            </c:plus>
            <c:minus>
              <c:numRef>
                <c:f>('[6]MS data'!$DR$4,'[6]MS data'!$DR$11,'[6]MS data'!$DR$19)</c:f>
                <c:numCache>
                  <c:formatCode>General</c:formatCode>
                  <c:ptCount val="3"/>
                  <c:pt idx="0">
                    <c:v>9.9846354598306792</c:v>
                  </c:pt>
                  <c:pt idx="1">
                    <c:v>18.573538164710868</c:v>
                  </c:pt>
                  <c:pt idx="2">
                    <c:v>5.3839346355055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Q$4,'[6]MS data'!$DQ$11,'[6]MS data'!$DQ$19)</c:f>
              <c:numCache>
                <c:formatCode>General</c:formatCode>
                <c:ptCount val="3"/>
                <c:pt idx="0">
                  <c:v>85.840860942077981</c:v>
                </c:pt>
                <c:pt idx="1">
                  <c:v>73.620040148438818</c:v>
                </c:pt>
                <c:pt idx="2">
                  <c:v>89.482718385367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62-4A83-A175-46E3AB9E06D2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R$7,'[6]MS data'!$DR$15,'[6]MS data'!$DR$23)</c:f>
                <c:numCache>
                  <c:formatCode>General</c:formatCode>
                  <c:ptCount val="3"/>
                  <c:pt idx="0">
                    <c:v>8.4680909686409098</c:v>
                  </c:pt>
                  <c:pt idx="1">
                    <c:v>25.083021750502045</c:v>
                  </c:pt>
                  <c:pt idx="2">
                    <c:v>16.102970935352605</c:v>
                  </c:pt>
                </c:numCache>
              </c:numRef>
            </c:plus>
            <c:minus>
              <c:numRef>
                <c:f>('[6]MS data'!$DR$7,'[6]MS data'!$DR$15,'[6]MS data'!$DR$23)</c:f>
                <c:numCache>
                  <c:formatCode>General</c:formatCode>
                  <c:ptCount val="3"/>
                  <c:pt idx="0">
                    <c:v>8.4680909686409098</c:v>
                  </c:pt>
                  <c:pt idx="1">
                    <c:v>25.083021750502045</c:v>
                  </c:pt>
                  <c:pt idx="2">
                    <c:v>16.1029709353526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Q$7,'[6]MS data'!$DQ$15,'[6]MS data'!$DQ$23)</c:f>
              <c:numCache>
                <c:formatCode>General</c:formatCode>
                <c:ptCount val="3"/>
                <c:pt idx="0">
                  <c:v>57.843957638389476</c:v>
                </c:pt>
                <c:pt idx="1">
                  <c:v>103.97148603225897</c:v>
                </c:pt>
                <c:pt idx="2">
                  <c:v>90.333411580594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62-4A83-A175-46E3AB9E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an6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W$4,'[6]MS data'!$DW$11,'[6]MS data'!$DW$19)</c:f>
                <c:numCache>
                  <c:formatCode>General</c:formatCode>
                  <c:ptCount val="3"/>
                  <c:pt idx="0">
                    <c:v>2.1667199686839331</c:v>
                  </c:pt>
                  <c:pt idx="1">
                    <c:v>5.7776161003070259</c:v>
                  </c:pt>
                  <c:pt idx="2">
                    <c:v>5.0961671293155462</c:v>
                  </c:pt>
                </c:numCache>
              </c:numRef>
            </c:plus>
            <c:minus>
              <c:numRef>
                <c:f>('[6]MS data'!$DW$4,'[6]MS data'!$DW$11,'[6]MS data'!$DW$19)</c:f>
                <c:numCache>
                  <c:formatCode>General</c:formatCode>
                  <c:ptCount val="3"/>
                  <c:pt idx="0">
                    <c:v>2.1667199686839331</c:v>
                  </c:pt>
                  <c:pt idx="1">
                    <c:v>5.7776161003070259</c:v>
                  </c:pt>
                  <c:pt idx="2">
                    <c:v>5.09616712931554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V$4,'[6]MS data'!$DV$11,'[6]MS data'!$DV$19)</c:f>
              <c:numCache>
                <c:formatCode>General</c:formatCode>
                <c:ptCount val="3"/>
                <c:pt idx="0">
                  <c:v>33.712891593418981</c:v>
                </c:pt>
                <c:pt idx="1">
                  <c:v>30.395357486768894</c:v>
                </c:pt>
                <c:pt idx="2">
                  <c:v>37.754232423603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18-4DCD-9B70-80D5CEADBA56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DW$7,'[6]MS data'!$DW$15,'[6]MS data'!$DW$23)</c:f>
                <c:numCache>
                  <c:formatCode>General</c:formatCode>
                  <c:ptCount val="3"/>
                  <c:pt idx="0">
                    <c:v>4.0697696884033707</c:v>
                  </c:pt>
                  <c:pt idx="1">
                    <c:v>10.166356431268804</c:v>
                  </c:pt>
                  <c:pt idx="2">
                    <c:v>9.0194534503152379</c:v>
                  </c:pt>
                </c:numCache>
              </c:numRef>
            </c:plus>
            <c:minus>
              <c:numRef>
                <c:f>('[6]MS data'!$DW$7,'[6]MS data'!$DW$15,'[6]MS data'!$DW$23)</c:f>
                <c:numCache>
                  <c:formatCode>General</c:formatCode>
                  <c:ptCount val="3"/>
                  <c:pt idx="0">
                    <c:v>4.0697696884033707</c:v>
                  </c:pt>
                  <c:pt idx="1">
                    <c:v>10.166356431268804</c:v>
                  </c:pt>
                  <c:pt idx="2">
                    <c:v>9.0194534503152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DV$7,'[6]MS data'!$DV$15,'[6]MS data'!$DV$23)</c:f>
              <c:numCache>
                <c:formatCode>General</c:formatCode>
                <c:ptCount val="3"/>
                <c:pt idx="0">
                  <c:v>25.388998703737954</c:v>
                </c:pt>
                <c:pt idx="1">
                  <c:v>39.536769761644756</c:v>
                </c:pt>
                <c:pt idx="2">
                  <c:v>36.663189010606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18-4DCD-9B70-80D5CEADB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ru1,6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B$4,'[6]MS data'!$EB$11,'[6]MS data'!$EB$19)</c:f>
                <c:numCache>
                  <c:formatCode>General</c:formatCode>
                  <c:ptCount val="3"/>
                  <c:pt idx="0">
                    <c:v>0.41240533348123271</c:v>
                  </c:pt>
                  <c:pt idx="1">
                    <c:v>0.24749467290361851</c:v>
                  </c:pt>
                  <c:pt idx="2">
                    <c:v>0.15004657684918332</c:v>
                  </c:pt>
                </c:numCache>
              </c:numRef>
            </c:plus>
            <c:minus>
              <c:numRef>
                <c:f>('[6]MS data'!$EB$4,'[6]MS data'!$EB$11,'[6]MS data'!$EB$19)</c:f>
                <c:numCache>
                  <c:formatCode>General</c:formatCode>
                  <c:ptCount val="3"/>
                  <c:pt idx="0">
                    <c:v>0.41240533348123271</c:v>
                  </c:pt>
                  <c:pt idx="1">
                    <c:v>0.24749467290361851</c:v>
                  </c:pt>
                  <c:pt idx="2">
                    <c:v>0.15004657684918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A$4,'[6]MS data'!$EA$11,'[6]MS data'!$EA$19)</c:f>
              <c:numCache>
                <c:formatCode>General</c:formatCode>
                <c:ptCount val="3"/>
                <c:pt idx="0">
                  <c:v>2.5054654045526257</c:v>
                </c:pt>
                <c:pt idx="1">
                  <c:v>1.4902656836789339</c:v>
                </c:pt>
                <c:pt idx="2">
                  <c:v>1.9548354352824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A9-44E1-8FD8-2ECDC45C95EB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B$7,'[6]MS data'!$EB$15,'[6]MS data'!$EB$23)</c:f>
                <c:numCache>
                  <c:formatCode>General</c:formatCode>
                  <c:ptCount val="3"/>
                  <c:pt idx="0">
                    <c:v>0.47450451990960896</c:v>
                  </c:pt>
                  <c:pt idx="1">
                    <c:v>0.22438129041014748</c:v>
                  </c:pt>
                  <c:pt idx="2">
                    <c:v>0.37455929304232116</c:v>
                  </c:pt>
                </c:numCache>
              </c:numRef>
            </c:plus>
            <c:minus>
              <c:numRef>
                <c:f>('[6]MS data'!$EB$7,'[6]MS data'!$EB$15,'[6]MS data'!$EB$23)</c:f>
                <c:numCache>
                  <c:formatCode>General</c:formatCode>
                  <c:ptCount val="3"/>
                  <c:pt idx="0">
                    <c:v>0.47450451990960896</c:v>
                  </c:pt>
                  <c:pt idx="1">
                    <c:v>0.22438129041014748</c:v>
                  </c:pt>
                  <c:pt idx="2">
                    <c:v>0.37455929304232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A$7,'[6]MS data'!$EA$15,'[6]MS data'!$EA$23)</c:f>
              <c:numCache>
                <c:formatCode>General</c:formatCode>
                <c:ptCount val="3"/>
                <c:pt idx="0">
                  <c:v>1.8598314249690202</c:v>
                </c:pt>
                <c:pt idx="1">
                  <c:v>2.0562585016636121</c:v>
                </c:pt>
                <c:pt idx="2">
                  <c:v>2.0882620413841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A9-44E1-8FD8-2ECDC45C95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UDPGl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G$4,'[6]MS data'!$EG$11,'[6]MS data'!$EG$19)</c:f>
                <c:numCache>
                  <c:formatCode>General</c:formatCode>
                  <c:ptCount val="3"/>
                  <c:pt idx="0">
                    <c:v>10.017097982731929</c:v>
                  </c:pt>
                  <c:pt idx="1">
                    <c:v>12.059184145358781</c:v>
                  </c:pt>
                  <c:pt idx="2">
                    <c:v>12.478004052357468</c:v>
                  </c:pt>
                </c:numCache>
              </c:numRef>
            </c:plus>
            <c:minus>
              <c:numRef>
                <c:f>('[6]MS data'!$EG$4,'[6]MS data'!$EG$11,'[6]MS data'!$EG$19)</c:f>
                <c:numCache>
                  <c:formatCode>General</c:formatCode>
                  <c:ptCount val="3"/>
                  <c:pt idx="0">
                    <c:v>10.017097982731929</c:v>
                  </c:pt>
                  <c:pt idx="1">
                    <c:v>12.059184145358781</c:v>
                  </c:pt>
                  <c:pt idx="2">
                    <c:v>12.478004052357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F$4,'[6]MS data'!$EF$11,'[6]MS data'!$EF$19)</c:f>
              <c:numCache>
                <c:formatCode>General</c:formatCode>
                <c:ptCount val="3"/>
                <c:pt idx="0">
                  <c:v>73.873241250523208</c:v>
                </c:pt>
                <c:pt idx="1">
                  <c:v>61.646542730023349</c:v>
                </c:pt>
                <c:pt idx="2">
                  <c:v>71.225784723301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56-43EF-875C-37A5AB178DB1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G$7,'[6]MS data'!$EG$15,'[6]MS data'!$EG$23)</c:f>
                <c:numCache>
                  <c:formatCode>General</c:formatCode>
                  <c:ptCount val="3"/>
                  <c:pt idx="0">
                    <c:v>7.8811071803812771</c:v>
                  </c:pt>
                  <c:pt idx="1">
                    <c:v>16.814299919613095</c:v>
                  </c:pt>
                  <c:pt idx="2">
                    <c:v>8.8788532146651598</c:v>
                  </c:pt>
                </c:numCache>
              </c:numRef>
            </c:plus>
            <c:minus>
              <c:numRef>
                <c:f>('[6]MS data'!$EG$7,'[6]MS data'!$EG$15,'[6]MS data'!$EG$23)</c:f>
                <c:numCache>
                  <c:formatCode>General</c:formatCode>
                  <c:ptCount val="3"/>
                  <c:pt idx="0">
                    <c:v>7.8811071803812771</c:v>
                  </c:pt>
                  <c:pt idx="1">
                    <c:v>16.814299919613095</c:v>
                  </c:pt>
                  <c:pt idx="2">
                    <c:v>8.87885321466515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F$7,'[6]MS data'!$EF$15,'[6]MS data'!$EF$23)</c:f>
              <c:numCache>
                <c:formatCode>General</c:formatCode>
                <c:ptCount val="3"/>
                <c:pt idx="0">
                  <c:v>62.757199982085261</c:v>
                </c:pt>
                <c:pt idx="1">
                  <c:v>84.975675396637868</c:v>
                </c:pt>
                <c:pt idx="2">
                  <c:v>77.79535732916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56-43EF-875C-37A5AB178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hikim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L$4,'[6]MS data'!$EL$11,'[6]MS data'!$EL$19)</c:f>
                <c:numCache>
                  <c:formatCode>General</c:formatCode>
                  <c:ptCount val="3"/>
                  <c:pt idx="0">
                    <c:v>11.345388150287699</c:v>
                  </c:pt>
                  <c:pt idx="1">
                    <c:v>12.270636984444621</c:v>
                  </c:pt>
                  <c:pt idx="2">
                    <c:v>11.140696342631749</c:v>
                  </c:pt>
                </c:numCache>
              </c:numRef>
            </c:plus>
            <c:minus>
              <c:numRef>
                <c:f>('[6]MS data'!$EL$4,'[6]MS data'!$EL$11,'[6]MS data'!$EL$19)</c:f>
                <c:numCache>
                  <c:formatCode>General</c:formatCode>
                  <c:ptCount val="3"/>
                  <c:pt idx="0">
                    <c:v>11.345388150287699</c:v>
                  </c:pt>
                  <c:pt idx="1">
                    <c:v>12.270636984444621</c:v>
                  </c:pt>
                  <c:pt idx="2">
                    <c:v>11.140696342631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K$4,'[6]MS data'!$EK$11,'[6]MS data'!$EK$19)</c:f>
              <c:numCache>
                <c:formatCode>General</c:formatCode>
                <c:ptCount val="3"/>
                <c:pt idx="0">
                  <c:v>74.940371550919238</c:v>
                </c:pt>
                <c:pt idx="1">
                  <c:v>64.702315195858759</c:v>
                </c:pt>
                <c:pt idx="2">
                  <c:v>67.61238878060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35-49E9-8EA6-98A4D7D892BF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L$7,'[6]MS data'!$EL$15,'[6]MS data'!$EL$23)</c:f>
                <c:numCache>
                  <c:formatCode>General</c:formatCode>
                  <c:ptCount val="3"/>
                  <c:pt idx="0">
                    <c:v>3.9716402102794626</c:v>
                  </c:pt>
                  <c:pt idx="1">
                    <c:v>8.8801629036245089</c:v>
                  </c:pt>
                  <c:pt idx="2">
                    <c:v>11.827658507548943</c:v>
                  </c:pt>
                </c:numCache>
              </c:numRef>
            </c:plus>
            <c:minus>
              <c:numRef>
                <c:f>('[6]MS data'!$EL$7,'[6]MS data'!$EL$15,'[6]MS data'!$EL$23)</c:f>
                <c:numCache>
                  <c:formatCode>General</c:formatCode>
                  <c:ptCount val="3"/>
                  <c:pt idx="0">
                    <c:v>3.9716402102794626</c:v>
                  </c:pt>
                  <c:pt idx="1">
                    <c:v>8.8801629036245089</c:v>
                  </c:pt>
                  <c:pt idx="2">
                    <c:v>11.827658507548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K$7,'[6]MS data'!$EK$15,'[6]MS data'!$EK$23)</c:f>
              <c:numCache>
                <c:formatCode>General</c:formatCode>
                <c:ptCount val="3"/>
                <c:pt idx="0">
                  <c:v>78.549346572466703</c:v>
                </c:pt>
                <c:pt idx="1">
                  <c:v>98.820441671403131</c:v>
                </c:pt>
                <c:pt idx="2">
                  <c:v>96.933020344287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35-49E9-8EA6-98A4D7D89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90289291222036"/>
          <c:y val="4.0293040293040296E-2"/>
          <c:w val="0.62432644505333212"/>
          <c:h val="0.81989049046109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_2 SnRK1'!$C$13</c:f>
              <c:strCache>
                <c:ptCount val="1"/>
                <c:pt idx="0">
                  <c:v>NU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2 SnRK1'!$G$13,'Exp_2 SnRK1'!$G$25,'Exp_2 SnRK1'!$G$29,'Exp_2 SnRK1'!$G$41,'Exp_2 SnRK1'!$G$45,'Exp_2 SnRK1'!$G$57,'Exp_2 SnRK1'!$G$61,'Exp_2 SnRK1'!$G$73)</c:f>
                <c:numCache>
                  <c:formatCode>General</c:formatCode>
                  <c:ptCount val="8"/>
                  <c:pt idx="0">
                    <c:v>1.8896067194229857E-2</c:v>
                  </c:pt>
                  <c:pt idx="1">
                    <c:v>2.2327526911781442E-2</c:v>
                  </c:pt>
                  <c:pt idx="2">
                    <c:v>4.6602260043518223E-2</c:v>
                  </c:pt>
                  <c:pt idx="3">
                    <c:v>4.2285984878964691E-2</c:v>
                  </c:pt>
                  <c:pt idx="4">
                    <c:v>1.5027339968503929E-2</c:v>
                  </c:pt>
                  <c:pt idx="5">
                    <c:v>1.8768158358262774E-2</c:v>
                  </c:pt>
                  <c:pt idx="6">
                    <c:v>2.3344678789568404E-2</c:v>
                  </c:pt>
                  <c:pt idx="7">
                    <c:v>0.10248810973656619</c:v>
                  </c:pt>
                </c:numCache>
              </c:numRef>
            </c:plus>
            <c:minus>
              <c:numRef>
                <c:f>('Exp_2 SnRK1'!$G$13,'Exp_2 SnRK1'!$G$25,'Exp_2 SnRK1'!$G$29,'Exp_2 SnRK1'!$G$41,'Exp_2 SnRK1'!$G$45,'Exp_2 SnRK1'!$G$57,'Exp_2 SnRK1'!$G$61,'Exp_2 SnRK1'!$G$73)</c:f>
                <c:numCache>
                  <c:formatCode>General</c:formatCode>
                  <c:ptCount val="8"/>
                  <c:pt idx="0">
                    <c:v>1.8896067194229857E-2</c:v>
                  </c:pt>
                  <c:pt idx="1">
                    <c:v>2.2327526911781442E-2</c:v>
                  </c:pt>
                  <c:pt idx="2">
                    <c:v>4.6602260043518223E-2</c:v>
                  </c:pt>
                  <c:pt idx="3">
                    <c:v>4.2285984878964691E-2</c:v>
                  </c:pt>
                  <c:pt idx="4">
                    <c:v>1.5027339968503929E-2</c:v>
                  </c:pt>
                  <c:pt idx="5">
                    <c:v>1.8768158358262774E-2</c:v>
                  </c:pt>
                  <c:pt idx="6">
                    <c:v>2.3344678789568404E-2</c:v>
                  </c:pt>
                  <c:pt idx="7">
                    <c:v>0.10248810973656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2 SnRK1'!$B$14,'Exp_2 SnRK1'!$B$25,'Exp_2 SnRK1'!$B$31,'Exp_2 SnRK1'!$B$42,'Exp_2 SnRK1'!$B$46,'Exp_2 SnRK1'!$B$59,'Exp_2 SnRK1'!$B$66,'Exp_2 SnRK1'!$B$74)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('Exp_2 SnRK1'!$F$13,'Exp_2 SnRK1'!$H$25,'Exp_2 SnRK1'!$F$29,'Exp_2 SnRK1'!$H$41,'Exp_2 SnRK1'!$F$45,'Exp_2 SnRK1'!$H$57,'Exp_2 SnRK1'!$F$61,'Exp_2 SnRK1'!$F$73)</c:f>
              <c:numCache>
                <c:formatCode>General</c:formatCode>
                <c:ptCount val="8"/>
                <c:pt idx="0" formatCode="0.000">
                  <c:v>0.24099335562461208</c:v>
                </c:pt>
                <c:pt idx="2" formatCode="0.000">
                  <c:v>0.28242326617687585</c:v>
                </c:pt>
                <c:pt idx="4" formatCode="0.000">
                  <c:v>0.11220804459036442</c:v>
                </c:pt>
                <c:pt idx="6" formatCode="0.000">
                  <c:v>0.25062109161810242</c:v>
                </c:pt>
                <c:pt idx="7" formatCode="0.000">
                  <c:v>0.59413143593422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8A-4F40-AC92-8CA55B12D39A}"/>
            </c:ext>
          </c:extLst>
        </c:ser>
        <c:ser>
          <c:idx val="1"/>
          <c:order val="1"/>
          <c:tx>
            <c:strRef>
              <c:f>'Exp_2 SnRK1'!$C$17</c:f>
              <c:strCache>
                <c:ptCount val="1"/>
                <c:pt idx="0">
                  <c:v>NUC х oeSnRK1α1K48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2 SnRK1'!$G$17,'Exp_2 SnRK1'!$H$27,'Exp_2 SnRK1'!$G$33,'Exp_2 SnRK1'!$H$42,'Exp_2 SnRK1'!$G$49,'Exp_2 SnRK1'!$H$58,'Exp_2 SnRK1'!$G$65,'Exp_2 SnRK1'!$G$77)</c:f>
                <c:numCache>
                  <c:formatCode>General</c:formatCode>
                  <c:ptCount val="8"/>
                  <c:pt idx="0">
                    <c:v>1.6459724664828559E-2</c:v>
                  </c:pt>
                  <c:pt idx="2">
                    <c:v>1.0406521658552352E-2</c:v>
                  </c:pt>
                  <c:pt idx="4">
                    <c:v>6.4450628440569785E-3</c:v>
                  </c:pt>
                  <c:pt idx="6">
                    <c:v>3.7314826209369892E-2</c:v>
                  </c:pt>
                  <c:pt idx="7">
                    <c:v>7.2494477465495422E-2</c:v>
                  </c:pt>
                </c:numCache>
              </c:numRef>
            </c:plus>
            <c:minus>
              <c:numRef>
                <c:f>('Exp_2 SnRK1'!$G$17,'Exp_2 SnRK1'!$H$26,'Exp_2 SnRK1'!$G$33,'Exp_2 SnRK1'!$I$43,'Exp_2 SnRK1'!$G$49,'Exp_2 SnRK1'!$H$58,'Exp_2 SnRK1'!$G$65,'Exp_2 SnRK1'!$G$77)</c:f>
                <c:numCache>
                  <c:formatCode>General</c:formatCode>
                  <c:ptCount val="8"/>
                  <c:pt idx="0">
                    <c:v>1.6459724664828559E-2</c:v>
                  </c:pt>
                  <c:pt idx="2">
                    <c:v>1.0406521658552352E-2</c:v>
                  </c:pt>
                  <c:pt idx="4">
                    <c:v>6.4450628440569785E-3</c:v>
                  </c:pt>
                  <c:pt idx="6">
                    <c:v>3.7314826209369892E-2</c:v>
                  </c:pt>
                  <c:pt idx="7">
                    <c:v>7.24944774654954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2 SnRK1'!$B$17,'Exp_2 SnRK1'!$B$25,'Exp_2 SnRK1'!$B$33,'Exp_2 SnRK1'!$B$42,'Exp_2 SnRK1'!$B$48,'Exp_2 SnRK1'!$B$57,'Exp_2 SnRK1'!$B$68,'Exp_2 SnRK1'!$B$75)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('Exp_2 SnRK1'!$F$17,'Exp_2 SnRK1'!$H$26,'Exp_2 SnRK1'!$F$33,'Exp_2 SnRK1'!$H$43,'Exp_2 SnRK1'!$F$49,'Exp_2 SnRK1'!$H$58,'Exp_2 SnRK1'!$F$65,'Exp_2 SnRK1'!$F$77)</c:f>
              <c:numCache>
                <c:formatCode>General</c:formatCode>
                <c:ptCount val="8"/>
                <c:pt idx="0" formatCode="0.000">
                  <c:v>0.15887175307263959</c:v>
                </c:pt>
                <c:pt idx="2" formatCode="0.000">
                  <c:v>0.14119307775440429</c:v>
                </c:pt>
                <c:pt idx="4" formatCode="0.000">
                  <c:v>0.11867358063478302</c:v>
                </c:pt>
                <c:pt idx="6" formatCode="0.000">
                  <c:v>0.14200656541436979</c:v>
                </c:pt>
                <c:pt idx="7" formatCode="0.000">
                  <c:v>0.30730045374602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8A-4F40-AC92-8CA55B12D39A}"/>
            </c:ext>
          </c:extLst>
        </c:ser>
        <c:ser>
          <c:idx val="2"/>
          <c:order val="2"/>
          <c:tx>
            <c:strRef>
              <c:f>'Exp_2 SnRK1'!$C$37</c:f>
              <c:strCache>
                <c:ptCount val="1"/>
                <c:pt idx="0">
                  <c:v>NUC х oeSnRK1α1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6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2 SnRK1'!$G$21,'Exp_2 SnRK1'!$H$27,'Exp_2 SnRK1'!$G$37,'Exp_2 SnRK1'!$H$43,'Exp_2 SnRK1'!$G$53,'Exp_2 SnRK1'!$H$58,'Exp_2 SnRK1'!$G$69,'Exp_2 SnRK1'!$G$81)</c:f>
                <c:numCache>
                  <c:formatCode>General</c:formatCode>
                  <c:ptCount val="8"/>
                  <c:pt idx="0">
                    <c:v>4.9101693487218677E-2</c:v>
                  </c:pt>
                  <c:pt idx="2">
                    <c:v>8.2896034455230971E-3</c:v>
                  </c:pt>
                  <c:pt idx="4">
                    <c:v>1.6770743828269898E-2</c:v>
                  </c:pt>
                  <c:pt idx="6">
                    <c:v>1.7010372680480931E-2</c:v>
                  </c:pt>
                  <c:pt idx="7">
                    <c:v>2.7118979392181265E-2</c:v>
                  </c:pt>
                </c:numCache>
              </c:numRef>
            </c:plus>
            <c:minus>
              <c:numRef>
                <c:f>('Exp_2 SnRK1'!$G$21,'Exp_2 SnRK1'!$H$27,'Exp_2 SnRK1'!$G$37,'Exp_2 SnRK1'!$H$43,'Exp_2 SnRK1'!$G$53,'Exp_2 SnRK1'!$H$59,'Exp_2 SnRK1'!$G$69,'Exp_2 SnRK1'!$G$81)</c:f>
                <c:numCache>
                  <c:formatCode>General</c:formatCode>
                  <c:ptCount val="8"/>
                  <c:pt idx="0">
                    <c:v>4.9101693487218677E-2</c:v>
                  </c:pt>
                  <c:pt idx="2">
                    <c:v>8.2896034455230971E-3</c:v>
                  </c:pt>
                  <c:pt idx="4">
                    <c:v>1.6770743828269898E-2</c:v>
                  </c:pt>
                  <c:pt idx="6">
                    <c:v>1.7010372680480931E-2</c:v>
                  </c:pt>
                  <c:pt idx="7">
                    <c:v>2.71189793921812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2 SnRK1'!$B$16,'Exp_2 SnRK1'!$B$27,'Exp_2 SnRK1'!$B$32,'Exp_2 SnRK1'!$B$43,'Exp_2 SnRK1'!$B$50,'Exp_2 SnRK1'!$B$58,'Exp_2 SnRK1'!$B$66,'Exp_2 SnRK1'!$B$76)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</c:numCache>
            </c:numRef>
          </c:xVal>
          <c:yVal>
            <c:numRef>
              <c:f>('Exp_2 SnRK1'!$F$21,'Exp_2 SnRK1'!$F$27,'Exp_2 SnRK1'!$F$37,'Exp_2 SnRK1'!$F$43,'Exp_2 SnRK1'!$F$53,'Exp_2 SnRK1'!$F$59,'Exp_2 SnRK1'!$F$69,'Exp_2 SnRK1'!$F$81)</c:f>
              <c:numCache>
                <c:formatCode>0.000</c:formatCode>
                <c:ptCount val="8"/>
                <c:pt idx="0">
                  <c:v>0.29529837158128658</c:v>
                </c:pt>
                <c:pt idx="2">
                  <c:v>0.33018032265287794</c:v>
                </c:pt>
                <c:pt idx="4">
                  <c:v>0.16022146192000958</c:v>
                </c:pt>
                <c:pt idx="6">
                  <c:v>0.26390629725678794</c:v>
                </c:pt>
                <c:pt idx="7">
                  <c:v>0.75046852688660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8A-4F40-AC92-8CA55B12D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2045823"/>
        <c:axId val="1432044991"/>
      </c:scatterChart>
      <c:valAx>
        <c:axId val="1432045823"/>
        <c:scaling>
          <c:orientation val="minMax"/>
          <c:max val="29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2044991"/>
        <c:crosses val="autoZero"/>
        <c:crossBetween val="midCat"/>
        <c:majorUnit val="4"/>
      </c:valAx>
      <c:valAx>
        <c:axId val="143204499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ACC / GFP signal</a:t>
                </a:r>
              </a:p>
            </c:rich>
          </c:tx>
          <c:layout>
            <c:manualLayout>
              <c:xMode val="edge"/>
              <c:yMode val="edge"/>
              <c:x val="2.9432350364929017E-2"/>
              <c:y val="0.378670685470986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2045823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77143110957245509"/>
          <c:y val="9.2726522559101354E-2"/>
          <c:w val="0.22280421276158718"/>
          <c:h val="0.285155431688038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Iso-cit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Q$4,'[6]MS data'!$EQ$11,'[6]MS data'!$EQ$19)</c:f>
                <c:numCache>
                  <c:formatCode>General</c:formatCode>
                  <c:ptCount val="3"/>
                  <c:pt idx="0">
                    <c:v>6.5124549389960595</c:v>
                  </c:pt>
                  <c:pt idx="1">
                    <c:v>1.0011410502369116</c:v>
                  </c:pt>
                  <c:pt idx="2">
                    <c:v>1.7005138767694417</c:v>
                  </c:pt>
                </c:numCache>
              </c:numRef>
            </c:plus>
            <c:minus>
              <c:numRef>
                <c:f>('[6]MS data'!$EQ$4,'[6]MS data'!$EQ$11,'[6]MS data'!$EQ$19)</c:f>
                <c:numCache>
                  <c:formatCode>General</c:formatCode>
                  <c:ptCount val="3"/>
                  <c:pt idx="0">
                    <c:v>6.5124549389960595</c:v>
                  </c:pt>
                  <c:pt idx="1">
                    <c:v>1.0011410502369116</c:v>
                  </c:pt>
                  <c:pt idx="2">
                    <c:v>1.7005138767694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P$4,'[6]MS data'!$EP$11,'[6]MS data'!$EP$19)</c:f>
              <c:numCache>
                <c:formatCode>General</c:formatCode>
                <c:ptCount val="3"/>
                <c:pt idx="0">
                  <c:v>19.71324253839467</c:v>
                </c:pt>
                <c:pt idx="1">
                  <c:v>12.641653985412185</c:v>
                </c:pt>
                <c:pt idx="2">
                  <c:v>14.716977386017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EB-4DCD-8170-59310E19B6F9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Q$7,'[6]MS data'!$EQ$15,'[6]MS data'!$EQ$23)</c:f>
                <c:numCache>
                  <c:formatCode>General</c:formatCode>
                  <c:ptCount val="3"/>
                  <c:pt idx="0">
                    <c:v>2.9965183575647742</c:v>
                  </c:pt>
                  <c:pt idx="1">
                    <c:v>2.9241332979994965</c:v>
                  </c:pt>
                  <c:pt idx="2">
                    <c:v>2.8536788998166287</c:v>
                  </c:pt>
                </c:numCache>
              </c:numRef>
            </c:plus>
            <c:minus>
              <c:numRef>
                <c:f>('[6]MS data'!$EQ$7,'[6]MS data'!$EQ$15,'[6]MS data'!$EQ$23)</c:f>
                <c:numCache>
                  <c:formatCode>General</c:formatCode>
                  <c:ptCount val="3"/>
                  <c:pt idx="0">
                    <c:v>2.9965183575647742</c:v>
                  </c:pt>
                  <c:pt idx="1">
                    <c:v>2.9241332979994965</c:v>
                  </c:pt>
                  <c:pt idx="2">
                    <c:v>2.8536788998166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P$7,'[6]MS data'!$EP$15,'[6]MS data'!$EP$23)</c:f>
              <c:numCache>
                <c:formatCode>General</c:formatCode>
                <c:ptCount val="3"/>
                <c:pt idx="0">
                  <c:v>19.510577681048815</c:v>
                </c:pt>
                <c:pt idx="1">
                  <c:v>20.734698655273643</c:v>
                </c:pt>
                <c:pt idx="2">
                  <c:v>19.098530690314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EB-4DCD-8170-59310E19B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coni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V$4,'[6]MS data'!$EV$11,'[6]MS data'!$EV$19)</c:f>
                <c:numCache>
                  <c:formatCode>General</c:formatCode>
                  <c:ptCount val="3"/>
                  <c:pt idx="0">
                    <c:v>3.5290433855602599</c:v>
                  </c:pt>
                  <c:pt idx="1">
                    <c:v>1.8748072023267699</c:v>
                  </c:pt>
                  <c:pt idx="2">
                    <c:v>0.70006629694391687</c:v>
                  </c:pt>
                </c:numCache>
              </c:numRef>
            </c:plus>
            <c:minus>
              <c:numRef>
                <c:f>('[6]MS data'!$EV$4,'[6]MS data'!$EV$11,'[6]MS data'!$EV$19)</c:f>
                <c:numCache>
                  <c:formatCode>General</c:formatCode>
                  <c:ptCount val="3"/>
                  <c:pt idx="0">
                    <c:v>3.5290433855602599</c:v>
                  </c:pt>
                  <c:pt idx="1">
                    <c:v>1.8748072023267699</c:v>
                  </c:pt>
                  <c:pt idx="2">
                    <c:v>0.700066296943916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U$4,'[6]MS data'!$EU$11,'[6]MS data'!$EU$19)</c:f>
              <c:numCache>
                <c:formatCode>General</c:formatCode>
                <c:ptCount val="3"/>
                <c:pt idx="0">
                  <c:v>13.864934318555012</c:v>
                </c:pt>
                <c:pt idx="1">
                  <c:v>5.7837062806998016</c:v>
                </c:pt>
                <c:pt idx="2">
                  <c:v>7.6231605683261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FB-4776-A443-08135A7A6FC2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EV$7,'[6]MS data'!$EV$15,'[6]MS data'!$EV$23)</c:f>
                <c:numCache>
                  <c:formatCode>General</c:formatCode>
                  <c:ptCount val="3"/>
                  <c:pt idx="0">
                    <c:v>2.6544153007945051</c:v>
                  </c:pt>
                  <c:pt idx="1">
                    <c:v>3.6202213792118845</c:v>
                  </c:pt>
                  <c:pt idx="2">
                    <c:v>4.1820318399261867</c:v>
                  </c:pt>
                </c:numCache>
              </c:numRef>
            </c:plus>
            <c:minus>
              <c:numRef>
                <c:f>('[6]MS data'!$EV$7,'[6]MS data'!$EV$15,'[6]MS data'!$EV$23)</c:f>
                <c:numCache>
                  <c:formatCode>General</c:formatCode>
                  <c:ptCount val="3"/>
                  <c:pt idx="0">
                    <c:v>2.6544153007945051</c:v>
                  </c:pt>
                  <c:pt idx="1">
                    <c:v>3.6202213792118845</c:v>
                  </c:pt>
                  <c:pt idx="2">
                    <c:v>4.1820318399261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EU$7,'[6]MS data'!$EU$15,'[6]MS data'!$EU$23)</c:f>
              <c:numCache>
                <c:formatCode>General</c:formatCode>
                <c:ptCount val="3"/>
                <c:pt idx="0">
                  <c:v>13.769950925055815</c:v>
                </c:pt>
                <c:pt idx="1">
                  <c:v>15.835667977971779</c:v>
                </c:pt>
                <c:pt idx="2">
                  <c:v>16.071961398017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FB-4776-A443-08135A7A6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lc6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F$4,'[6]MS data'!$FF$11,'[6]MS data'!$FF$19)</c:f>
                <c:numCache>
                  <c:formatCode>General</c:formatCode>
                  <c:ptCount val="3"/>
                  <c:pt idx="0">
                    <c:v>34.335964460798735</c:v>
                  </c:pt>
                  <c:pt idx="1">
                    <c:v>44.441576952521856</c:v>
                  </c:pt>
                  <c:pt idx="2">
                    <c:v>9.0043361927323282</c:v>
                  </c:pt>
                </c:numCache>
              </c:numRef>
            </c:plus>
            <c:minus>
              <c:numRef>
                <c:f>('[6]MS data'!$FF$4,'[6]MS data'!$FF$11,'[6]MS data'!$FF$19)</c:f>
                <c:numCache>
                  <c:formatCode>General</c:formatCode>
                  <c:ptCount val="3"/>
                  <c:pt idx="0">
                    <c:v>34.335964460798735</c:v>
                  </c:pt>
                  <c:pt idx="1">
                    <c:v>44.441576952521856</c:v>
                  </c:pt>
                  <c:pt idx="2">
                    <c:v>9.0043361927323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E$4,'[6]MS data'!$FE$11,'[6]MS data'!$FE$19)</c:f>
              <c:numCache>
                <c:formatCode>General</c:formatCode>
                <c:ptCount val="3"/>
                <c:pt idx="0">
                  <c:v>205.93402878392737</c:v>
                </c:pt>
                <c:pt idx="1">
                  <c:v>180.88862325536462</c:v>
                </c:pt>
                <c:pt idx="2">
                  <c:v>211.47292609544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4F-453E-9F2B-D0A5CECF6BC9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F$7,'[6]MS data'!$FF$15,'[6]MS data'!$FF$23)</c:f>
                <c:numCache>
                  <c:formatCode>General</c:formatCode>
                  <c:ptCount val="3"/>
                  <c:pt idx="0">
                    <c:v>25.283665879144426</c:v>
                  </c:pt>
                  <c:pt idx="1">
                    <c:v>57.840267979624173</c:v>
                  </c:pt>
                  <c:pt idx="2">
                    <c:v>38.84034361829999</c:v>
                  </c:pt>
                </c:numCache>
              </c:numRef>
            </c:plus>
            <c:minus>
              <c:numRef>
                <c:f>('[6]MS data'!$FF$7,'[6]MS data'!$FF$15,'[6]MS data'!$FF$23)</c:f>
                <c:numCache>
                  <c:formatCode>General</c:formatCode>
                  <c:ptCount val="3"/>
                  <c:pt idx="0">
                    <c:v>25.283665879144426</c:v>
                  </c:pt>
                  <c:pt idx="1">
                    <c:v>57.840267979624173</c:v>
                  </c:pt>
                  <c:pt idx="2">
                    <c:v>38.8403436182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E$7,'[6]MS data'!$FE$15,'[6]MS data'!$FE$23)</c:f>
              <c:numCache>
                <c:formatCode>General</c:formatCode>
                <c:ptCount val="3"/>
                <c:pt idx="0">
                  <c:v>134.62110589430171</c:v>
                </c:pt>
                <c:pt idx="1">
                  <c:v>238.16590777012141</c:v>
                </c:pt>
                <c:pt idx="2">
                  <c:v>214.25195618153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4F-453E-9F2B-D0A5CECF6B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2-O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K$4,'[6]MS data'!$FK$11,'[6]MS data'!$FK$19)</c:f>
                <c:numCache>
                  <c:formatCode>General</c:formatCode>
                  <c:ptCount val="3"/>
                  <c:pt idx="0">
                    <c:v>14.139596639453131</c:v>
                  </c:pt>
                  <c:pt idx="1">
                    <c:v>67.371051627593644</c:v>
                  </c:pt>
                  <c:pt idx="2">
                    <c:v>10.527576754889633</c:v>
                  </c:pt>
                </c:numCache>
              </c:numRef>
            </c:plus>
            <c:minus>
              <c:numRef>
                <c:f>('[6]MS data'!$FK$4,'[6]MS data'!$FK$11,'[6]MS data'!$FK$19)</c:f>
                <c:numCache>
                  <c:formatCode>General</c:formatCode>
                  <c:ptCount val="3"/>
                  <c:pt idx="0">
                    <c:v>14.139596639453131</c:v>
                  </c:pt>
                  <c:pt idx="1">
                    <c:v>67.371051627593644</c:v>
                  </c:pt>
                  <c:pt idx="2">
                    <c:v>10.5275767548896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J$4,'[6]MS data'!$FJ$11,'[6]MS data'!$FJ$19)</c:f>
              <c:numCache>
                <c:formatCode>General</c:formatCode>
                <c:ptCount val="3"/>
                <c:pt idx="0">
                  <c:v>211.75520783025854</c:v>
                </c:pt>
                <c:pt idx="1">
                  <c:v>209.61129547671283</c:v>
                </c:pt>
                <c:pt idx="2">
                  <c:v>164.27250334535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D5-4E51-A73A-23D00BA97D2D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K$7,'[6]MS data'!$FK$15,'[6]MS data'!$FK$23)</c:f>
                <c:numCache>
                  <c:formatCode>General</c:formatCode>
                  <c:ptCount val="3"/>
                  <c:pt idx="0">
                    <c:v>24.952778318677403</c:v>
                  </c:pt>
                  <c:pt idx="1">
                    <c:v>28.20631634163604</c:v>
                  </c:pt>
                  <c:pt idx="2">
                    <c:v>5.7715970718275766</c:v>
                  </c:pt>
                </c:numCache>
              </c:numRef>
            </c:plus>
            <c:minus>
              <c:numRef>
                <c:f>('[6]MS data'!$FK$7,'[6]MS data'!$FK$15,'[6]MS data'!$FK$23)</c:f>
                <c:numCache>
                  <c:formatCode>General</c:formatCode>
                  <c:ptCount val="3"/>
                  <c:pt idx="0">
                    <c:v>24.952778318677403</c:v>
                  </c:pt>
                  <c:pt idx="1">
                    <c:v>28.20631634163604</c:v>
                  </c:pt>
                  <c:pt idx="2">
                    <c:v>5.77159707182757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J$7,'[6]MS data'!$FJ$15,'[6]MS data'!$FJ$23)</c:f>
              <c:numCache>
                <c:formatCode>General</c:formatCode>
                <c:ptCount val="3"/>
                <c:pt idx="0">
                  <c:v>262.58560796275094</c:v>
                </c:pt>
                <c:pt idx="1">
                  <c:v>313.38067123494716</c:v>
                </c:pt>
                <c:pt idx="2">
                  <c:v>271.50999826117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D5-4E51-A73A-23D00BA97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P$4,'[6]MS data'!$FP$11,'[6]MS data'!$FP$19)</c:f>
                <c:numCache>
                  <c:formatCode>General</c:formatCode>
                  <c:ptCount val="3"/>
                  <c:pt idx="0">
                    <c:v>9.0519077884379016</c:v>
                  </c:pt>
                  <c:pt idx="1">
                    <c:v>55.283155009158918</c:v>
                  </c:pt>
                  <c:pt idx="2">
                    <c:v>8.4112464490726282</c:v>
                  </c:pt>
                </c:numCache>
              </c:numRef>
            </c:plus>
            <c:minus>
              <c:numRef>
                <c:f>('[6]MS data'!$FP$4,'[6]MS data'!$FP$11,'[6]MS data'!$FP$19)</c:f>
                <c:numCache>
                  <c:formatCode>General</c:formatCode>
                  <c:ptCount val="3"/>
                  <c:pt idx="0">
                    <c:v>9.0519077884379016</c:v>
                  </c:pt>
                  <c:pt idx="1">
                    <c:v>55.283155009158918</c:v>
                  </c:pt>
                  <c:pt idx="2">
                    <c:v>8.4112464490726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O$4,'[6]MS data'!$FO$11,'[6]MS data'!$FO$19)</c:f>
              <c:numCache>
                <c:formatCode>General</c:formatCode>
                <c:ptCount val="3"/>
                <c:pt idx="0">
                  <c:v>141.97263273125347</c:v>
                </c:pt>
                <c:pt idx="1">
                  <c:v>137.79572265295107</c:v>
                </c:pt>
                <c:pt idx="2">
                  <c:v>121.692423738781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08-49E4-973F-F9F84C6872C5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P$7,'[6]MS data'!$FP$15,'[6]MS data'!$FP$23)</c:f>
                <c:numCache>
                  <c:formatCode>General</c:formatCode>
                  <c:ptCount val="3"/>
                  <c:pt idx="0">
                    <c:v>32.451034414597409</c:v>
                  </c:pt>
                  <c:pt idx="1">
                    <c:v>37.981680219298802</c:v>
                  </c:pt>
                  <c:pt idx="2">
                    <c:v>20.740100742877374</c:v>
                  </c:pt>
                </c:numCache>
              </c:numRef>
            </c:plus>
            <c:minus>
              <c:numRef>
                <c:f>('[6]MS data'!$FP$7,'[6]MS data'!$FP$15,'[6]MS data'!$FP$23)</c:f>
                <c:numCache>
                  <c:formatCode>General</c:formatCode>
                  <c:ptCount val="3"/>
                  <c:pt idx="0">
                    <c:v>32.451034414597409</c:v>
                  </c:pt>
                  <c:pt idx="1">
                    <c:v>37.981680219298802</c:v>
                  </c:pt>
                  <c:pt idx="2">
                    <c:v>20.740100742877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O$7,'[6]MS data'!$FO$15,'[6]MS data'!$FO$23)</c:f>
              <c:numCache>
                <c:formatCode>General</c:formatCode>
                <c:ptCount val="3"/>
                <c:pt idx="0">
                  <c:v>188.08394872175535</c:v>
                </c:pt>
                <c:pt idx="1">
                  <c:v>203.88783924165696</c:v>
                </c:pt>
                <c:pt idx="2">
                  <c:v>188.70613806294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08-49E4-973F-F9F84C687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succin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U$4,'[6]MS data'!$FU$11,'[6]MS data'!$FU$19)</c:f>
                <c:numCache>
                  <c:formatCode>General</c:formatCode>
                  <c:ptCount val="3"/>
                  <c:pt idx="0">
                    <c:v>16.786682297212831</c:v>
                  </c:pt>
                  <c:pt idx="1">
                    <c:v>23.03873541608672</c:v>
                  </c:pt>
                  <c:pt idx="2">
                    <c:v>5.5183194220812757</c:v>
                  </c:pt>
                </c:numCache>
              </c:numRef>
            </c:plus>
            <c:minus>
              <c:numRef>
                <c:f>('[6]MS data'!$FU$4,'[6]MS data'!$FU$11,'[6]MS data'!$FU$19)</c:f>
                <c:numCache>
                  <c:formatCode>General</c:formatCode>
                  <c:ptCount val="3"/>
                  <c:pt idx="0">
                    <c:v>16.786682297212831</c:v>
                  </c:pt>
                  <c:pt idx="1">
                    <c:v>23.03873541608672</c:v>
                  </c:pt>
                  <c:pt idx="2">
                    <c:v>5.5183194220812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T$4,'[6]MS data'!$FT$11,'[6]MS data'!$FT$19)</c:f>
              <c:numCache>
                <c:formatCode>General</c:formatCode>
                <c:ptCount val="3"/>
                <c:pt idx="0">
                  <c:v>148.46092275990858</c:v>
                </c:pt>
                <c:pt idx="1">
                  <c:v>94.001572493758758</c:v>
                </c:pt>
                <c:pt idx="2">
                  <c:v>84.311155999897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D0-4D33-BB98-D62A077C6446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U$7,'[6]MS data'!$FU$15,'[6]MS data'!$FU$23)</c:f>
                <c:numCache>
                  <c:formatCode>General</c:formatCode>
                  <c:ptCount val="3"/>
                  <c:pt idx="0">
                    <c:v>4.0206470131569736</c:v>
                  </c:pt>
                  <c:pt idx="1">
                    <c:v>32.083235860224661</c:v>
                  </c:pt>
                  <c:pt idx="2">
                    <c:v>4.7420978608851048</c:v>
                  </c:pt>
                </c:numCache>
              </c:numRef>
            </c:plus>
            <c:minus>
              <c:numRef>
                <c:f>('[6]MS data'!$FU$7,'[6]MS data'!$FU$15,'[6]MS data'!$FU$23)</c:f>
                <c:numCache>
                  <c:formatCode>General</c:formatCode>
                  <c:ptCount val="3"/>
                  <c:pt idx="0">
                    <c:v>4.0206470131569736</c:v>
                  </c:pt>
                  <c:pt idx="1">
                    <c:v>32.083235860224661</c:v>
                  </c:pt>
                  <c:pt idx="2">
                    <c:v>4.7420978608851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T$7,'[6]MS data'!$FT$15,'[6]MS data'!$FT$23)</c:f>
              <c:numCache>
                <c:formatCode>General</c:formatCode>
                <c:ptCount val="3"/>
                <c:pt idx="0">
                  <c:v>148.09505460103884</c:v>
                </c:pt>
                <c:pt idx="1">
                  <c:v>173.85238291386472</c:v>
                </c:pt>
                <c:pt idx="2">
                  <c:v>131.43570683359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D0-4D33-BB98-D62A077C6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3-PG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Z$4,'[6]MS data'!$FZ$11,'[6]MS data'!$FZ$19)</c:f>
                <c:numCache>
                  <c:formatCode>General</c:formatCode>
                  <c:ptCount val="3"/>
                  <c:pt idx="0">
                    <c:v>26.084802809555633</c:v>
                  </c:pt>
                  <c:pt idx="1">
                    <c:v>23.312508088487768</c:v>
                  </c:pt>
                  <c:pt idx="2">
                    <c:v>15.105988722378411</c:v>
                  </c:pt>
                </c:numCache>
              </c:numRef>
            </c:plus>
            <c:minus>
              <c:numRef>
                <c:f>('[6]MS data'!$FZ$4,'[6]MS data'!$FZ$11,'[6]MS data'!$FZ$19)</c:f>
                <c:numCache>
                  <c:formatCode>General</c:formatCode>
                  <c:ptCount val="3"/>
                  <c:pt idx="0">
                    <c:v>26.084802809555633</c:v>
                  </c:pt>
                  <c:pt idx="1">
                    <c:v>23.312508088487768</c:v>
                  </c:pt>
                  <c:pt idx="2">
                    <c:v>15.1059887223784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Y$4,'[6]MS data'!$FY$11,'[6]MS data'!$FY$19)</c:f>
              <c:numCache>
                <c:formatCode>General</c:formatCode>
                <c:ptCount val="3"/>
                <c:pt idx="0">
                  <c:v>84.036540133294707</c:v>
                </c:pt>
                <c:pt idx="1">
                  <c:v>83.075261031624052</c:v>
                </c:pt>
                <c:pt idx="2">
                  <c:v>96.376879641449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9A-4D4E-92EE-B51667B3DD22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FZ$7,'[6]MS data'!$FZ$15,'[6]MS data'!$FZ$23)</c:f>
                <c:numCache>
                  <c:formatCode>General</c:formatCode>
                  <c:ptCount val="3"/>
                  <c:pt idx="0">
                    <c:v>13.831492667763142</c:v>
                  </c:pt>
                  <c:pt idx="1">
                    <c:v>13.809232048446914</c:v>
                  </c:pt>
                  <c:pt idx="2">
                    <c:v>20.246096971341434</c:v>
                  </c:pt>
                </c:numCache>
              </c:numRef>
            </c:plus>
            <c:minus>
              <c:numRef>
                <c:f>('[6]MS data'!$FZ$7,'[6]MS data'!$FZ$15,'[6]MS data'!$FZ$23)</c:f>
                <c:numCache>
                  <c:formatCode>General</c:formatCode>
                  <c:ptCount val="3"/>
                  <c:pt idx="0">
                    <c:v>13.831492667763142</c:v>
                  </c:pt>
                  <c:pt idx="1">
                    <c:v>13.809232048446914</c:v>
                  </c:pt>
                  <c:pt idx="2">
                    <c:v>20.246096971341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FY$7,'[6]MS data'!$FY$15,'[6]MS data'!$FY$23)</c:f>
              <c:numCache>
                <c:formatCode>General</c:formatCode>
                <c:ptCount val="3"/>
                <c:pt idx="0">
                  <c:v>68.10665608762433</c:v>
                </c:pt>
                <c:pt idx="1">
                  <c:v>123.49621261308057</c:v>
                </c:pt>
                <c:pt idx="2">
                  <c:v>98.437532603025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9A-4D4E-92EE-B51667B3DD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glyce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E$4,'[6]MS data'!$GE$11,'[6]MS data'!$GE$19)</c:f>
                <c:numCache>
                  <c:formatCode>General</c:formatCode>
                  <c:ptCount val="3"/>
                  <c:pt idx="0">
                    <c:v>26.544200457647051</c:v>
                  </c:pt>
                  <c:pt idx="1">
                    <c:v>21.72952656637419</c:v>
                  </c:pt>
                  <c:pt idx="2">
                    <c:v>18.472520155206279</c:v>
                  </c:pt>
                </c:numCache>
              </c:numRef>
            </c:plus>
            <c:minus>
              <c:numRef>
                <c:f>('[6]MS data'!$GE$4,'[6]MS data'!$GE$11,'[6]MS data'!$GE$19)</c:f>
                <c:numCache>
                  <c:formatCode>General</c:formatCode>
                  <c:ptCount val="3"/>
                  <c:pt idx="0">
                    <c:v>26.544200457647051</c:v>
                  </c:pt>
                  <c:pt idx="1">
                    <c:v>21.72952656637419</c:v>
                  </c:pt>
                  <c:pt idx="2">
                    <c:v>18.472520155206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D$4,'[6]MS data'!$GD$11,'[6]MS data'!$GD$19)</c:f>
              <c:numCache>
                <c:formatCode>General</c:formatCode>
                <c:ptCount val="3"/>
                <c:pt idx="0">
                  <c:v>53.135107376283848</c:v>
                </c:pt>
                <c:pt idx="1">
                  <c:v>59.550220016641802</c:v>
                </c:pt>
                <c:pt idx="2">
                  <c:v>71.435263835263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CE-4288-8FA5-405BB2B56925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E$7,'[6]MS data'!$GE$15,'[6]MS data'!$GE$23)</c:f>
                <c:numCache>
                  <c:formatCode>General</c:formatCode>
                  <c:ptCount val="3"/>
                  <c:pt idx="0">
                    <c:v>23.565103656678904</c:v>
                  </c:pt>
                  <c:pt idx="1">
                    <c:v>28.516511573324287</c:v>
                  </c:pt>
                  <c:pt idx="2">
                    <c:v>13.039772962175734</c:v>
                  </c:pt>
                </c:numCache>
              </c:numRef>
            </c:plus>
            <c:minus>
              <c:numRef>
                <c:f>('[6]MS data'!$GE$7,'[6]MS data'!$GE$15,'[6]MS data'!$GE$23)</c:f>
                <c:numCache>
                  <c:formatCode>General</c:formatCode>
                  <c:ptCount val="3"/>
                  <c:pt idx="0">
                    <c:v>23.565103656678904</c:v>
                  </c:pt>
                  <c:pt idx="1">
                    <c:v>28.516511573324287</c:v>
                  </c:pt>
                  <c:pt idx="2">
                    <c:v>13.039772962175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D$7,'[6]MS data'!$GD$15,'[6]MS data'!$GD$23)</c:f>
              <c:numCache>
                <c:formatCode>General</c:formatCode>
                <c:ptCount val="3"/>
                <c:pt idx="0">
                  <c:v>72.243802206197088</c:v>
                </c:pt>
                <c:pt idx="1">
                  <c:v>131.75094143617713</c:v>
                </c:pt>
                <c:pt idx="2">
                  <c:v>90.975021735350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CE-4288-8FA5-405BB2B569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cit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O$4,'[6]MS data'!$GO$11,'[6]MS data'!$GO$19)</c:f>
                <c:numCache>
                  <c:formatCode>General</c:formatCode>
                  <c:ptCount val="3"/>
                  <c:pt idx="0">
                    <c:v>536.52073494900787</c:v>
                  </c:pt>
                  <c:pt idx="1">
                    <c:v>185.21837961758669</c:v>
                  </c:pt>
                  <c:pt idx="2">
                    <c:v>81.542631583711611</c:v>
                  </c:pt>
                </c:numCache>
              </c:numRef>
            </c:plus>
            <c:minus>
              <c:numRef>
                <c:f>('[6]MS data'!$GO$4,'[6]MS data'!$GO$11,'[6]MS data'!$GO$19)</c:f>
                <c:numCache>
                  <c:formatCode>General</c:formatCode>
                  <c:ptCount val="3"/>
                  <c:pt idx="0">
                    <c:v>536.52073494900787</c:v>
                  </c:pt>
                  <c:pt idx="1">
                    <c:v>185.21837961758669</c:v>
                  </c:pt>
                  <c:pt idx="2">
                    <c:v>81.5426315837116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N$4,'[6]MS data'!$GN$11,'[6]MS data'!$GN$19)</c:f>
              <c:numCache>
                <c:formatCode>General</c:formatCode>
                <c:ptCount val="3"/>
                <c:pt idx="0">
                  <c:v>1363.8171222511994</c:v>
                </c:pt>
                <c:pt idx="1">
                  <c:v>558.16283599532528</c:v>
                </c:pt>
                <c:pt idx="2">
                  <c:v>745.42605708830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C2-48BF-A076-6ADA74E4D3FF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O$7,'[6]MS data'!$GO$15,'[6]MS data'!$GO$23)</c:f>
                <c:numCache>
                  <c:formatCode>General</c:formatCode>
                  <c:ptCount val="3"/>
                  <c:pt idx="0">
                    <c:v>235.83353124393798</c:v>
                  </c:pt>
                  <c:pt idx="1">
                    <c:v>210.00396058623653</c:v>
                  </c:pt>
                  <c:pt idx="2">
                    <c:v>265.96864492254673</c:v>
                  </c:pt>
                </c:numCache>
              </c:numRef>
            </c:plus>
            <c:minus>
              <c:numRef>
                <c:f>('[6]MS data'!$GO$7,'[6]MS data'!$GO$15,'[6]MS data'!$GO$23)</c:f>
                <c:numCache>
                  <c:formatCode>General</c:formatCode>
                  <c:ptCount val="3"/>
                  <c:pt idx="0">
                    <c:v>235.83353124393798</c:v>
                  </c:pt>
                  <c:pt idx="1">
                    <c:v>210.00396058623653</c:v>
                  </c:pt>
                  <c:pt idx="2">
                    <c:v>265.96864492254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N$7,'[6]MS data'!$GN$15,'[6]MS data'!$GN$23)</c:f>
              <c:numCache>
                <c:formatCode>General</c:formatCode>
                <c:ptCount val="3"/>
                <c:pt idx="0">
                  <c:v>1453.9410876512309</c:v>
                </c:pt>
                <c:pt idx="1">
                  <c:v>1490.8158882921316</c:v>
                </c:pt>
                <c:pt idx="2">
                  <c:v>1337.9609633107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C2-48BF-A076-6ADA74E4D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al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U$4,'[6]MS data'!$GU$11,'[6]MS data'!$GU$19)</c:f>
                <c:numCache>
                  <c:formatCode>General</c:formatCode>
                  <c:ptCount val="3"/>
                  <c:pt idx="0">
                    <c:v>946.7231280551938</c:v>
                  </c:pt>
                  <c:pt idx="1">
                    <c:v>1109.9417556540545</c:v>
                  </c:pt>
                  <c:pt idx="2">
                    <c:v>708.27982317862279</c:v>
                  </c:pt>
                </c:numCache>
              </c:numRef>
            </c:plus>
            <c:minus>
              <c:numRef>
                <c:f>('[6]MS data'!$GU$4,'[6]MS data'!$GU$11,'[6]MS data'!$GU$19)</c:f>
                <c:numCache>
                  <c:formatCode>General</c:formatCode>
                  <c:ptCount val="3"/>
                  <c:pt idx="0">
                    <c:v>946.7231280551938</c:v>
                  </c:pt>
                  <c:pt idx="1">
                    <c:v>1109.9417556540545</c:v>
                  </c:pt>
                  <c:pt idx="2">
                    <c:v>708.279823178622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T$4,'[6]MS data'!$GT$11,'[6]MS data'!$GT$19)</c:f>
              <c:numCache>
                <c:formatCode>General</c:formatCode>
                <c:ptCount val="3"/>
                <c:pt idx="0">
                  <c:v>4959.8293570301685</c:v>
                </c:pt>
                <c:pt idx="1">
                  <c:v>4662.9268730845424</c:v>
                </c:pt>
                <c:pt idx="2">
                  <c:v>5347.56964591401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98-441C-B0AF-3B5D4A70AFA1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U$7,'[6]MS data'!$GU$15,'[6]MS data'!$GU$23)</c:f>
                <c:numCache>
                  <c:formatCode>General</c:formatCode>
                  <c:ptCount val="3"/>
                  <c:pt idx="0">
                    <c:v>419.86430747886294</c:v>
                  </c:pt>
                  <c:pt idx="1">
                    <c:v>697.86991737180563</c:v>
                  </c:pt>
                  <c:pt idx="2">
                    <c:v>629.62219573396033</c:v>
                  </c:pt>
                </c:numCache>
              </c:numRef>
            </c:plus>
            <c:minus>
              <c:numRef>
                <c:f>('[6]MS data'!$GU$7,'[6]MS data'!$GU$15,'[6]MS data'!$GU$23)</c:f>
                <c:numCache>
                  <c:formatCode>General</c:formatCode>
                  <c:ptCount val="3"/>
                  <c:pt idx="0">
                    <c:v>419.86430747886294</c:v>
                  </c:pt>
                  <c:pt idx="1">
                    <c:v>697.86991737180563</c:v>
                  </c:pt>
                  <c:pt idx="2">
                    <c:v>629.622195733960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T$7,'[6]MS data'!$GT$15,'[6]MS data'!$GT$23)</c:f>
              <c:numCache>
                <c:formatCode>General</c:formatCode>
                <c:ptCount val="3"/>
                <c:pt idx="0">
                  <c:v>6531.2047850620711</c:v>
                </c:pt>
                <c:pt idx="1">
                  <c:v>7313.873597425074</c:v>
                </c:pt>
                <c:pt idx="2">
                  <c:v>8132.5795513823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98-441C-B0AF-3B5D4A70A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Nucl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986771653543308"/>
          <c:y val="0.1545573700042974"/>
          <c:w val="0.7476052493438321"/>
          <c:h val="0.69357818159494133"/>
        </c:manualLayout>
      </c:layout>
      <c:scatterChart>
        <c:scatterStyle val="lineMarker"/>
        <c:varyColors val="0"/>
        <c:ser>
          <c:idx val="0"/>
          <c:order val="0"/>
          <c:tx>
            <c:v>16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3 SnRK1'!$G$19,'Exp_3 SnRK1'!$G$27,'Exp_3 SnRK1'!$G$35,'Exp_3 SnRK1'!$G$43,'Exp_3 SnRK1'!$G$51,'Exp_3 SnRK1'!$G$59,'Exp_3 SnRK1'!$G$67,'Exp_3 SnRK1'!$G$75,'Exp_3 SnRK1'!$G$83,'Exp_3 SnRK1'!$G$91)</c:f>
                <c:numCache>
                  <c:formatCode>General</c:formatCode>
                  <c:ptCount val="10"/>
                  <c:pt idx="0">
                    <c:v>1.0379897463438132E-2</c:v>
                  </c:pt>
                  <c:pt idx="1">
                    <c:v>4.4263853578311307E-2</c:v>
                  </c:pt>
                  <c:pt idx="2">
                    <c:v>2.8223301317491335E-2</c:v>
                  </c:pt>
                  <c:pt idx="3">
                    <c:v>0.10105503866023942</c:v>
                  </c:pt>
                  <c:pt idx="4">
                    <c:v>1.5990958844010392E-2</c:v>
                  </c:pt>
                  <c:pt idx="5">
                    <c:v>2.6478414357485248E-2</c:v>
                  </c:pt>
                  <c:pt idx="6">
                    <c:v>1.7728690570574749E-2</c:v>
                  </c:pt>
                  <c:pt idx="7">
                    <c:v>5.3672517718922001E-2</c:v>
                  </c:pt>
                  <c:pt idx="8">
                    <c:v>6.8416193168156517E-2</c:v>
                  </c:pt>
                  <c:pt idx="9">
                    <c:v>3.0981525896599461E-2</c:v>
                  </c:pt>
                </c:numCache>
              </c:numRef>
            </c:plus>
            <c:minus>
              <c:numRef>
                <c:f>('Exp_3 SnRK1'!$G$19,'Exp_3 SnRK1'!$G$27,'Exp_3 SnRK1'!$G$35,'Exp_3 SnRK1'!$G$43,'Exp_3 SnRK1'!$G$51,'Exp_3 SnRK1'!$G$59,'Exp_3 SnRK1'!$G$67,'Exp_3 SnRK1'!$G$75,'Exp_3 SnRK1'!$G$83,'Exp_3 SnRK1'!$G$91)</c:f>
                <c:numCache>
                  <c:formatCode>General</c:formatCode>
                  <c:ptCount val="10"/>
                  <c:pt idx="0">
                    <c:v>1.0379897463438132E-2</c:v>
                  </c:pt>
                  <c:pt idx="1">
                    <c:v>4.4263853578311307E-2</c:v>
                  </c:pt>
                  <c:pt idx="2">
                    <c:v>2.8223301317491335E-2</c:v>
                  </c:pt>
                  <c:pt idx="3">
                    <c:v>0.10105503866023942</c:v>
                  </c:pt>
                  <c:pt idx="4">
                    <c:v>1.5990958844010392E-2</c:v>
                  </c:pt>
                  <c:pt idx="5">
                    <c:v>2.6478414357485248E-2</c:v>
                  </c:pt>
                  <c:pt idx="6">
                    <c:v>1.7728690570574749E-2</c:v>
                  </c:pt>
                  <c:pt idx="7">
                    <c:v>5.3672517718922001E-2</c:v>
                  </c:pt>
                  <c:pt idx="8">
                    <c:v>6.8416193168156517E-2</c:v>
                  </c:pt>
                  <c:pt idx="9">
                    <c:v>3.09815258965994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overcast 47-56'!$L$5:$L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</c:numCache>
            </c:numRef>
          </c:xVal>
          <c:yVal>
            <c:numRef>
              <c:f>('[1]overcast 47-56'!$U$6,'[1]overcast 47-56'!$U$14,'[1]overcast 47-56'!$U$22,'[1]overcast 47-56'!$U$30,'[1]overcast 47-56'!$U$38,'[1]overcast 47-56'!$U$46,'[1]overcast 47-56'!$U$54,'[1]overcast 47-56'!$U$62,'[1]overcast 47-56'!$U$70,'[1]overcast 47-56'!$U$78)</c:f>
              <c:numCache>
                <c:formatCode>General</c:formatCode>
                <c:ptCount val="10"/>
                <c:pt idx="0">
                  <c:v>0.29128677179862789</c:v>
                </c:pt>
                <c:pt idx="1">
                  <c:v>0.35733344135923018</c:v>
                </c:pt>
                <c:pt idx="2">
                  <c:v>0.31751815773321679</c:v>
                </c:pt>
                <c:pt idx="3">
                  <c:v>0.34888163046339871</c:v>
                </c:pt>
                <c:pt idx="4">
                  <c:v>0.17306548251976908</c:v>
                </c:pt>
                <c:pt idx="5">
                  <c:v>0.20295091481669914</c:v>
                </c:pt>
                <c:pt idx="6">
                  <c:v>0.30208521452343606</c:v>
                </c:pt>
                <c:pt idx="7">
                  <c:v>0.29887060686349171</c:v>
                </c:pt>
                <c:pt idx="8">
                  <c:v>0.29980927740034946</c:v>
                </c:pt>
                <c:pt idx="9">
                  <c:v>0.32813522126752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D9-4025-8CEA-AF9B3FEF91E4}"/>
            </c:ext>
          </c:extLst>
        </c:ser>
        <c:ser>
          <c:idx val="1"/>
          <c:order val="1"/>
          <c:tx>
            <c:v>6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2]pACC WB'!$V$2,'[2]pACC WB'!$V$10,'[2]pACC WB'!$V$18,'[2]pACC WB'!$V$26,'[2]pACC WB'!$V$34,'[2]pACC WB'!$V$42,'[2]pACC WB'!$V$50,'[2]pACC WB'!$V$58,'[2]pACC WB'!$V$66,'[2]pACC WB'!$V$74)</c:f>
                <c:numCache>
                  <c:formatCode>General</c:formatCode>
                  <c:ptCount val="10"/>
                  <c:pt idx="0">
                    <c:v>2.3361189439456434E-2</c:v>
                  </c:pt>
                  <c:pt idx="1">
                    <c:v>6.7699610222054368E-2</c:v>
                  </c:pt>
                  <c:pt idx="2">
                    <c:v>3.4825196796557017E-2</c:v>
                  </c:pt>
                  <c:pt idx="3">
                    <c:v>7.3473257910108225E-2</c:v>
                  </c:pt>
                  <c:pt idx="4">
                    <c:v>3.0646790473845296E-2</c:v>
                  </c:pt>
                  <c:pt idx="5">
                    <c:v>3.0222279887236889E-2</c:v>
                  </c:pt>
                  <c:pt idx="6">
                    <c:v>8.9861817332245308E-3</c:v>
                  </c:pt>
                  <c:pt idx="7">
                    <c:v>2.3779741929743661E-2</c:v>
                  </c:pt>
                  <c:pt idx="8">
                    <c:v>1.3985064211902024E-2</c:v>
                  </c:pt>
                  <c:pt idx="9">
                    <c:v>2.6380422800485456E-2</c:v>
                  </c:pt>
                </c:numCache>
              </c:numRef>
            </c:plus>
            <c:minus>
              <c:numRef>
                <c:f>('[2]pACC WB'!$V$2,'[2]pACC WB'!$V$10,'[2]pACC WB'!$V$18,'[2]pACC WB'!$V$26,'[2]pACC WB'!$V$34,'[2]pACC WB'!$V$42,'[2]pACC WB'!$V$50,'[2]pACC WB'!$V$58,'[2]pACC WB'!$V$66,'[2]pACC WB'!$V$74)</c:f>
                <c:numCache>
                  <c:formatCode>General</c:formatCode>
                  <c:ptCount val="10"/>
                  <c:pt idx="0">
                    <c:v>2.3361189439456434E-2</c:v>
                  </c:pt>
                  <c:pt idx="1">
                    <c:v>6.7699610222054368E-2</c:v>
                  </c:pt>
                  <c:pt idx="2">
                    <c:v>3.4825196796557017E-2</c:v>
                  </c:pt>
                  <c:pt idx="3">
                    <c:v>7.3473257910108225E-2</c:v>
                  </c:pt>
                  <c:pt idx="4">
                    <c:v>3.0646790473845296E-2</c:v>
                  </c:pt>
                  <c:pt idx="5">
                    <c:v>3.0222279887236889E-2</c:v>
                  </c:pt>
                  <c:pt idx="6">
                    <c:v>8.9861817332245308E-3</c:v>
                  </c:pt>
                  <c:pt idx="7">
                    <c:v>2.3779741929743661E-2</c:v>
                  </c:pt>
                  <c:pt idx="8">
                    <c:v>1.3985064211902024E-2</c:v>
                  </c:pt>
                  <c:pt idx="9">
                    <c:v>2.6380422800485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overcast 47-56'!$L$5:$L$14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</c:numCache>
            </c:numRef>
          </c:xVal>
          <c:yVal>
            <c:numRef>
              <c:f>('[1]overcast 47-56'!$U$2,'[1]overcast 47-56'!$U$10,'[1]overcast 47-56'!$U$18,'[1]overcast 47-56'!$U$26,'[1]overcast 47-56'!$U$34,'[1]overcast 47-56'!$U$42,'[1]overcast 47-56'!$U$50,'[1]overcast 47-56'!$U$58,'[1]overcast 47-56'!$U$66,'[1]overcast 47-56'!$U$74)</c:f>
              <c:numCache>
                <c:formatCode>General</c:formatCode>
                <c:ptCount val="10"/>
                <c:pt idx="0">
                  <c:v>0.33943158975307164</c:v>
                </c:pt>
                <c:pt idx="1">
                  <c:v>0.32306686680243396</c:v>
                </c:pt>
                <c:pt idx="2">
                  <c:v>0.31910373920870738</c:v>
                </c:pt>
                <c:pt idx="3">
                  <c:v>0.30175862206974752</c:v>
                </c:pt>
                <c:pt idx="4">
                  <c:v>0.27021415539360899</c:v>
                </c:pt>
                <c:pt idx="5">
                  <c:v>0.28598353147450162</c:v>
                </c:pt>
                <c:pt idx="6">
                  <c:v>0.18619830425913456</c:v>
                </c:pt>
                <c:pt idx="7">
                  <c:v>0.18904220991125059</c:v>
                </c:pt>
                <c:pt idx="8">
                  <c:v>0.1794499530870646</c:v>
                </c:pt>
                <c:pt idx="9">
                  <c:v>0.158263307209004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D9-4025-8CEA-AF9B3FEF9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ax val="3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h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4"/>
      </c:valAx>
      <c:valAx>
        <c:axId val="107885392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layout>
            <c:manualLayout>
              <c:xMode val="edge"/>
              <c:yMode val="edge"/>
              <c:x val="2.2016587926509183E-2"/>
              <c:y val="0.342177236171649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  <c:majorUnit val="0.1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fuma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Z$4,'[6]MS data'!$GZ$11,'[6]MS data'!$GZ$19)</c:f>
                <c:numCache>
                  <c:formatCode>General</c:formatCode>
                  <c:ptCount val="3"/>
                  <c:pt idx="0">
                    <c:v>957.25981180954238</c:v>
                  </c:pt>
                  <c:pt idx="1">
                    <c:v>888.32956876606693</c:v>
                  </c:pt>
                  <c:pt idx="2">
                    <c:v>267.83846332765796</c:v>
                  </c:pt>
                </c:numCache>
              </c:numRef>
            </c:plus>
            <c:minus>
              <c:numRef>
                <c:f>('[6]MS data'!$GZ$4,'[6]MS data'!$GZ$11,'[6]MS data'!$GZ$19)</c:f>
                <c:numCache>
                  <c:formatCode>General</c:formatCode>
                  <c:ptCount val="3"/>
                  <c:pt idx="0">
                    <c:v>957.25981180954238</c:v>
                  </c:pt>
                  <c:pt idx="1">
                    <c:v>888.32956876606693</c:v>
                  </c:pt>
                  <c:pt idx="2">
                    <c:v>267.83846332765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Y$4,'[6]MS data'!$GY$11,'[6]MS data'!$GY$19)</c:f>
              <c:numCache>
                <c:formatCode>General</c:formatCode>
                <c:ptCount val="3"/>
                <c:pt idx="0">
                  <c:v>3750.1992981100484</c:v>
                </c:pt>
                <c:pt idx="1">
                  <c:v>3690.1922316504156</c:v>
                </c:pt>
                <c:pt idx="2">
                  <c:v>4290.7992957661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44-4F15-8761-D67E00C7FF43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GZ$7,'[6]MS data'!$GZ$15,'[6]MS data'!$GZ$23)</c:f>
                <c:numCache>
                  <c:formatCode>General</c:formatCode>
                  <c:ptCount val="3"/>
                  <c:pt idx="0">
                    <c:v>456.42276946585991</c:v>
                  </c:pt>
                  <c:pt idx="1">
                    <c:v>359.34046765987227</c:v>
                  </c:pt>
                  <c:pt idx="2">
                    <c:v>646.7094201109154</c:v>
                  </c:pt>
                </c:numCache>
              </c:numRef>
            </c:plus>
            <c:minus>
              <c:numRef>
                <c:f>('[6]MS data'!$GZ$7,'[6]MS data'!$GZ$15,'[6]MS data'!$GZ$23)</c:f>
                <c:numCache>
                  <c:formatCode>General</c:formatCode>
                  <c:ptCount val="3"/>
                  <c:pt idx="0">
                    <c:v>456.42276946585991</c:v>
                  </c:pt>
                  <c:pt idx="1">
                    <c:v>359.34046765987227</c:v>
                  </c:pt>
                  <c:pt idx="2">
                    <c:v>646.7094201109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GY$7,'[6]MS data'!$GY$15,'[6]MS data'!$GY$23)</c:f>
              <c:numCache>
                <c:formatCode>General</c:formatCode>
                <c:ptCount val="3"/>
                <c:pt idx="0">
                  <c:v>4728.753089841387</c:v>
                </c:pt>
                <c:pt idx="1">
                  <c:v>5820.5153790970307</c:v>
                </c:pt>
                <c:pt idx="2">
                  <c:v>6126.89619196661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44-4F15-8761-D67E00C7F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ascorb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223962901760988"/>
          <c:y val="0.21303251229676148"/>
          <c:w val="0.68707629914382007"/>
          <c:h val="0.50645807476571869"/>
        </c:manualLayout>
      </c:layout>
      <c:scatterChart>
        <c:scatterStyle val="lineMarker"/>
        <c:varyColors val="0"/>
        <c:ser>
          <c:idx val="0"/>
          <c:order val="0"/>
          <c:tx>
            <c:v>wat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HE$4,'[6]MS data'!$HE$11,'[6]MS data'!$HE$19)</c:f>
                <c:numCache>
                  <c:formatCode>General</c:formatCode>
                  <c:ptCount val="3"/>
                  <c:pt idx="0">
                    <c:v>58.462931171174482</c:v>
                  </c:pt>
                  <c:pt idx="1">
                    <c:v>86.572640017202602</c:v>
                  </c:pt>
                  <c:pt idx="2">
                    <c:v>32.454433090041157</c:v>
                  </c:pt>
                </c:numCache>
              </c:numRef>
            </c:plus>
            <c:minus>
              <c:numRef>
                <c:f>('[6]MS data'!$HE$4,'[6]MS data'!$HE$11,'[6]MS data'!$HE$19)</c:f>
                <c:numCache>
                  <c:formatCode>General</c:formatCode>
                  <c:ptCount val="3"/>
                  <c:pt idx="0">
                    <c:v>58.462931171174482</c:v>
                  </c:pt>
                  <c:pt idx="1">
                    <c:v>86.572640017202602</c:v>
                  </c:pt>
                  <c:pt idx="2">
                    <c:v>32.454433090041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7,'[6]MS data'!$C$12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HD$4,'[6]MS data'!$HD$11,'[6]MS data'!$HD$19)</c:f>
              <c:numCache>
                <c:formatCode>General</c:formatCode>
                <c:ptCount val="3"/>
                <c:pt idx="0">
                  <c:v>436.0711548987411</c:v>
                </c:pt>
                <c:pt idx="1">
                  <c:v>382.25569767816501</c:v>
                </c:pt>
                <c:pt idx="2">
                  <c:v>372.784704124108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23-4B91-B46B-87AE324ECB8E}"/>
            </c:ext>
          </c:extLst>
        </c:ser>
        <c:ser>
          <c:idx val="1"/>
          <c:order val="1"/>
          <c:tx>
            <c:v>EtOH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6]MS data'!$HE$7,'[6]MS data'!$HE$15,'[6]MS data'!$HE$23)</c:f>
                <c:numCache>
                  <c:formatCode>General</c:formatCode>
                  <c:ptCount val="3"/>
                  <c:pt idx="0">
                    <c:v>57.556146650496423</c:v>
                  </c:pt>
                  <c:pt idx="1">
                    <c:v>58.46316154006432</c:v>
                  </c:pt>
                  <c:pt idx="2">
                    <c:v>36.312799415103122</c:v>
                  </c:pt>
                </c:numCache>
              </c:numRef>
            </c:plus>
            <c:minus>
              <c:numRef>
                <c:f>('[6]MS data'!$HE$7,'[6]MS data'!$HE$15,'[6]MS data'!$HE$23)</c:f>
                <c:numCache>
                  <c:formatCode>General</c:formatCode>
                  <c:ptCount val="3"/>
                  <c:pt idx="0">
                    <c:v>57.556146650496423</c:v>
                  </c:pt>
                  <c:pt idx="1">
                    <c:v>58.46316154006432</c:v>
                  </c:pt>
                  <c:pt idx="2">
                    <c:v>36.312799415103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6]MS data'!$C$5,'[6]MS data'!$C$13,'[6]MS data'!$C$20)</c:f>
              <c:numCache>
                <c:formatCode>General</c:formatCode>
                <c:ptCount val="3"/>
                <c:pt idx="0">
                  <c:v>7</c:v>
                </c:pt>
                <c:pt idx="1">
                  <c:v>9</c:v>
                </c:pt>
                <c:pt idx="2">
                  <c:v>11</c:v>
                </c:pt>
              </c:numCache>
            </c:numRef>
          </c:xVal>
          <c:yVal>
            <c:numRef>
              <c:f>('[6]MS data'!$HD$7,'[6]MS data'!$HD$15,'[6]MS data'!$HD$23)</c:f>
              <c:numCache>
                <c:formatCode>General</c:formatCode>
                <c:ptCount val="3"/>
                <c:pt idx="0">
                  <c:v>477.88114094405216</c:v>
                </c:pt>
                <c:pt idx="1">
                  <c:v>560.40944757014745</c:v>
                </c:pt>
                <c:pt idx="2">
                  <c:v>581.73995826812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23-4B91-B46B-87AE324ECB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889968"/>
        <c:axId val="107885392"/>
      </c:scatterChart>
      <c:valAx>
        <c:axId val="107889968"/>
        <c:scaling>
          <c:orientation val="minMax"/>
          <c:min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5392"/>
        <c:crosses val="autoZero"/>
        <c:crossBetween val="midCat"/>
        <c:majorUnit val="1"/>
      </c:valAx>
      <c:valAx>
        <c:axId val="10788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mol g / FW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788996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99759405074364"/>
          <c:y val="0.10185185185185185"/>
          <c:w val="0.68633573928258962"/>
          <c:h val="0.74908209390492841"/>
        </c:manualLayout>
      </c:layout>
      <c:scatterChart>
        <c:scatterStyle val="lineMarker"/>
        <c:varyColors val="0"/>
        <c:ser>
          <c:idx val="0"/>
          <c:order val="0"/>
          <c:tx>
            <c:v>#6.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8 SnRK1'!$I$15,'Exp_8 SnRK1'!$I$19,'Exp_8 SnRK1'!$I$23,'Exp_8 SnRK1'!$I$27,'Exp_8 SnRK1'!$I$31)</c:f>
                <c:numCache>
                  <c:formatCode>General</c:formatCode>
                  <c:ptCount val="5"/>
                  <c:pt idx="0">
                    <c:v>1.6324584676943562E-3</c:v>
                  </c:pt>
                  <c:pt idx="1">
                    <c:v>5.8331948362622442E-3</c:v>
                  </c:pt>
                  <c:pt idx="2">
                    <c:v>8.4962817224434276E-3</c:v>
                  </c:pt>
                  <c:pt idx="3">
                    <c:v>1.76832595608837E-2</c:v>
                  </c:pt>
                  <c:pt idx="4">
                    <c:v>2.480144264868743E-2</c:v>
                  </c:pt>
                </c:numCache>
              </c:numRef>
            </c:plus>
            <c:minus>
              <c:numRef>
                <c:f>('Exp_8 SnRK1'!$I$15,'Exp_8 SnRK1'!$I$19,'Exp_8 SnRK1'!$I$23,'Exp_8 SnRK1'!$I$27,'Exp_8 SnRK1'!$I$31)</c:f>
                <c:numCache>
                  <c:formatCode>General</c:formatCode>
                  <c:ptCount val="5"/>
                  <c:pt idx="0">
                    <c:v>1.6324584676943562E-3</c:v>
                  </c:pt>
                  <c:pt idx="1">
                    <c:v>5.8331948362622442E-3</c:v>
                  </c:pt>
                  <c:pt idx="2">
                    <c:v>8.4962817224434276E-3</c:v>
                  </c:pt>
                  <c:pt idx="3">
                    <c:v>1.76832595608837E-2</c:v>
                  </c:pt>
                  <c:pt idx="4">
                    <c:v>2.48014426486874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8 SnRK1'!$E$17,'Exp_8 SnRK1'!$E$20,'Exp_8 SnRK1'!$E$24,'Exp_8 SnRK1'!$E$29,'Exp_8 SnRK1'!$E$32)</c:f>
              <c:numCache>
                <c:formatCode>General</c:formatCode>
                <c:ptCount val="5"/>
                <c:pt idx="0">
                  <c:v>20</c:v>
                </c:pt>
                <c:pt idx="1">
                  <c:v>22</c:v>
                </c:pt>
                <c:pt idx="2">
                  <c:v>24</c:v>
                </c:pt>
                <c:pt idx="3">
                  <c:v>25</c:v>
                </c:pt>
                <c:pt idx="4">
                  <c:v>27</c:v>
                </c:pt>
              </c:numCache>
            </c:numRef>
          </c:xVal>
          <c:yVal>
            <c:numRef>
              <c:f>('Exp_8 SnRK1'!$H$15,'Exp_8 SnRK1'!$H$19,'Exp_8 SnRK1'!$H$23,'Exp_8 SnRK1'!$H$27,'Exp_8 SnRK1'!$H$31)</c:f>
              <c:numCache>
                <c:formatCode>0.000</c:formatCode>
                <c:ptCount val="5"/>
                <c:pt idx="0">
                  <c:v>6.6935669049094301E-3</c:v>
                </c:pt>
                <c:pt idx="1">
                  <c:v>0.10371277235501374</c:v>
                </c:pt>
                <c:pt idx="2">
                  <c:v>0.12279304229577603</c:v>
                </c:pt>
                <c:pt idx="3">
                  <c:v>0.22769016006114401</c:v>
                </c:pt>
                <c:pt idx="4">
                  <c:v>0.251284511012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67-4F25-A38A-30DE63E89335}"/>
            </c:ext>
          </c:extLst>
        </c:ser>
        <c:ser>
          <c:idx val="1"/>
          <c:order val="1"/>
          <c:tx>
            <c:v>#1.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Exp_8 SnRK1'!$I$35,'Exp_8 SnRK1'!$I$39,'Exp_8 SnRK1'!$I$42,'Exp_8 SnRK1'!$I$46,'Exp_8 SnRK1'!$I$50)</c:f>
                <c:numCache>
                  <c:formatCode>General</c:formatCode>
                  <c:ptCount val="5"/>
                  <c:pt idx="0">
                    <c:v>6.8969499107063032E-4</c:v>
                  </c:pt>
                  <c:pt idx="1">
                    <c:v>1.7315421877188084E-3</c:v>
                  </c:pt>
                  <c:pt idx="2">
                    <c:v>8.3204322559149516E-3</c:v>
                  </c:pt>
                  <c:pt idx="3">
                    <c:v>2.1695148984704992E-2</c:v>
                  </c:pt>
                  <c:pt idx="4">
                    <c:v>1.618245092876934E-2</c:v>
                  </c:pt>
                </c:numCache>
              </c:numRef>
            </c:plus>
            <c:minus>
              <c:numRef>
                <c:f>('Exp_8 SnRK1'!$I$35,'Exp_8 SnRK1'!$I$39,'Exp_8 SnRK1'!$I$42,'Exp_8 SnRK1'!$I$46,'Exp_8 SnRK1'!$I$50)</c:f>
                <c:numCache>
                  <c:formatCode>General</c:formatCode>
                  <c:ptCount val="5"/>
                  <c:pt idx="0">
                    <c:v>6.8969499107063032E-4</c:v>
                  </c:pt>
                  <c:pt idx="1">
                    <c:v>1.7315421877188084E-3</c:v>
                  </c:pt>
                  <c:pt idx="2">
                    <c:v>8.3204322559149516E-3</c:v>
                  </c:pt>
                  <c:pt idx="3">
                    <c:v>2.1695148984704992E-2</c:v>
                  </c:pt>
                  <c:pt idx="4">
                    <c:v>1.6182450928769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8 SnRK1'!$E$35,'Exp_8 SnRK1'!$E$40,'Exp_8 SnRK1'!$E$43,'Exp_8 SnRK1'!$E$47,'Exp_8 SnRK1'!$E$51)</c:f>
              <c:numCache>
                <c:formatCode>General</c:formatCode>
                <c:ptCount val="5"/>
                <c:pt idx="0">
                  <c:v>20</c:v>
                </c:pt>
                <c:pt idx="1">
                  <c:v>22</c:v>
                </c:pt>
                <c:pt idx="2">
                  <c:v>24</c:v>
                </c:pt>
                <c:pt idx="3">
                  <c:v>25</c:v>
                </c:pt>
                <c:pt idx="4">
                  <c:v>27</c:v>
                </c:pt>
              </c:numCache>
            </c:numRef>
          </c:xVal>
          <c:yVal>
            <c:numRef>
              <c:f>('Exp_8 SnRK1'!$H$35,'Exp_8 SnRK1'!$H$39,'Exp_8 SnRK1'!$H$42,'Exp_8 SnRK1'!$H$46,'Exp_8 SnRK1'!$H$50)</c:f>
              <c:numCache>
                <c:formatCode>0.000</c:formatCode>
                <c:ptCount val="5"/>
                <c:pt idx="0">
                  <c:v>9.0749623958929493E-3</c:v>
                </c:pt>
                <c:pt idx="1">
                  <c:v>7.0338221177473889E-2</c:v>
                </c:pt>
                <c:pt idx="2">
                  <c:v>0.11471908302007922</c:v>
                </c:pt>
                <c:pt idx="3">
                  <c:v>0.17231969333091118</c:v>
                </c:pt>
                <c:pt idx="4">
                  <c:v>0.20023177455957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67-4F25-A38A-30DE63E89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272031"/>
        <c:axId val="1461278271"/>
      </c:scatterChart>
      <c:valAx>
        <c:axId val="1461272031"/>
        <c:scaling>
          <c:orientation val="minMax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61278271"/>
        <c:crosses val="autoZero"/>
        <c:crossBetween val="midCat"/>
        <c:majorUnit val="1"/>
      </c:valAx>
      <c:valAx>
        <c:axId val="1461278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/GFP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61272031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bg1">
          <a:lumMod val="7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R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99773521738941"/>
          <c:y val="0.12501442784234446"/>
          <c:w val="0.73431964162028285"/>
          <c:h val="0.73451971751023215"/>
        </c:manualLayout>
      </c:layout>
      <c:scatterChart>
        <c:scatterStyle val="lineMarker"/>
        <c:varyColors val="0"/>
        <c:ser>
          <c:idx val="0"/>
          <c:order val="0"/>
          <c:tx>
            <c:v>16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3]pacc-gfp WB'!$X$2,'[3]pacc-gfp WB'!$X$8,'[3]pacc-gfp WB'!$X$14,'[3]pacc-gfp WB'!$X$20,'[3]pacc-gfp WB'!$X$26,'[3]pacc-gfp WB'!$X$32,'[3]pacc-gfp WB'!$X$38,'[3]pacc-gfp WB'!$X$44,'[3]pacc-gfp WB'!$X$50,'[3]pacc-gfp WB'!$X$56)</c:f>
                <c:numCache>
                  <c:formatCode>General</c:formatCode>
                  <c:ptCount val="10"/>
                  <c:pt idx="0">
                    <c:v>3.7310336826072592E-2</c:v>
                  </c:pt>
                  <c:pt idx="1">
                    <c:v>4.6046384867561255E-2</c:v>
                  </c:pt>
                  <c:pt idx="2">
                    <c:v>3.6782648071607381E-2</c:v>
                  </c:pt>
                  <c:pt idx="3">
                    <c:v>1.2093505092524808E-2</c:v>
                  </c:pt>
                  <c:pt idx="4">
                    <c:v>7.0895913869756253E-3</c:v>
                  </c:pt>
                  <c:pt idx="5">
                    <c:v>2.5417635158961108E-3</c:v>
                  </c:pt>
                  <c:pt idx="6">
                    <c:v>2.7732040347394554E-2</c:v>
                  </c:pt>
                  <c:pt idx="7">
                    <c:v>2.6726673025657278E-2</c:v>
                  </c:pt>
                  <c:pt idx="8">
                    <c:v>1.8177110281156691E-2</c:v>
                  </c:pt>
                  <c:pt idx="9">
                    <c:v>2.1595539884899814E-2</c:v>
                  </c:pt>
                </c:numCache>
              </c:numRef>
            </c:plus>
            <c:minus>
              <c:numRef>
                <c:f>('[3]pacc-gfp WB'!$X$2,'[3]pacc-gfp WB'!$X$8,'[3]pacc-gfp WB'!$X$14,'[3]pacc-gfp WB'!$X$20,'[3]pacc-gfp WB'!$X$26,'[3]pacc-gfp WB'!$X$32,'[3]pacc-gfp WB'!$X$38,'[3]pacc-gfp WB'!$X$44,'[3]pacc-gfp WB'!$X$50,'[3]pacc-gfp WB'!$X$56)</c:f>
                <c:numCache>
                  <c:formatCode>General</c:formatCode>
                  <c:ptCount val="10"/>
                  <c:pt idx="0">
                    <c:v>3.7310336826072592E-2</c:v>
                  </c:pt>
                  <c:pt idx="1">
                    <c:v>4.6046384867561255E-2</c:v>
                  </c:pt>
                  <c:pt idx="2">
                    <c:v>3.6782648071607381E-2</c:v>
                  </c:pt>
                  <c:pt idx="3">
                    <c:v>1.2093505092524808E-2</c:v>
                  </c:pt>
                  <c:pt idx="4">
                    <c:v>7.0895913869756253E-3</c:v>
                  </c:pt>
                  <c:pt idx="5">
                    <c:v>2.5417635158961108E-3</c:v>
                  </c:pt>
                  <c:pt idx="6">
                    <c:v>2.7732040347394554E-2</c:v>
                  </c:pt>
                  <c:pt idx="7">
                    <c:v>2.6726673025657278E-2</c:v>
                  </c:pt>
                  <c:pt idx="8">
                    <c:v>1.8177110281156691E-2</c:v>
                  </c:pt>
                  <c:pt idx="9">
                    <c:v>2.15955398848998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3]pacc-gfp WB'!$S$5,'[3]pacc-gfp WB'!$S$9,'[3]pacc-gfp WB'!$S$15,'[3]pacc-gfp WB'!$S$21,'[3]pacc-gfp WB'!$S$27,'[3]pacc-gfp WB'!$S$33,'[3]pacc-gfp WB'!$S$38,'[3]pacc-gfp WB'!$S$44,'[3]pacc-gfp WB'!$S$50,'[3]pacc-gfp WB'!$S$56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</c:numCache>
            </c:numRef>
          </c:xVal>
          <c:yVal>
            <c:numRef>
              <c:f>('[3]pacc-gfp WB'!$W$2,'[3]pacc-gfp WB'!$W$8,'[3]pacc-gfp WB'!$W$14,'[3]pacc-gfp WB'!$W$20,'[3]pacc-gfp WB'!$W$26,'[3]pacc-gfp WB'!$W$32,'[3]pacc-gfp WB'!$W$38,'[3]pacc-gfp WB'!$W$44,'[3]pacc-gfp WB'!$W$50,'[3]pacc-gfp WB'!$W$56)</c:f>
              <c:numCache>
                <c:formatCode>General</c:formatCode>
                <c:ptCount val="10"/>
                <c:pt idx="0">
                  <c:v>0.12372205338173427</c:v>
                </c:pt>
                <c:pt idx="1">
                  <c:v>0.14402146953378758</c:v>
                </c:pt>
                <c:pt idx="2">
                  <c:v>0.14547125815528503</c:v>
                </c:pt>
                <c:pt idx="3">
                  <c:v>0.11010943105180544</c:v>
                </c:pt>
                <c:pt idx="4">
                  <c:v>7.7370103839109666E-2</c:v>
                </c:pt>
                <c:pt idx="5">
                  <c:v>9.1815426732030983E-2</c:v>
                </c:pt>
                <c:pt idx="6">
                  <c:v>0.15226926788848896</c:v>
                </c:pt>
                <c:pt idx="7">
                  <c:v>0.17210714285714288</c:v>
                </c:pt>
                <c:pt idx="8">
                  <c:v>0.181780689265433</c:v>
                </c:pt>
                <c:pt idx="9">
                  <c:v>0.12224016291090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2D-430A-AD45-151B140D3101}"/>
            </c:ext>
          </c:extLst>
        </c:ser>
        <c:ser>
          <c:idx val="1"/>
          <c:order val="1"/>
          <c:tx>
            <c:v>60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('[3]pacc-gfp WB'!$X$5,'[3]pacc-gfp WB'!$X$11,'[3]pacc-gfp WB'!$X$17,'[3]pacc-gfp WB'!$X$23,'[3]pacc-gfp WB'!$X$29,'[3]pacc-gfp WB'!$X$35,'[3]pacc-gfp WB'!$X$41,'[3]pacc-gfp WB'!$X$47,'[3]pacc-gfp WB'!$X$53,'[3]pacc-gfp WB'!$X$59)</c:f>
                <c:numCache>
                  <c:formatCode>General</c:formatCode>
                  <c:ptCount val="10"/>
                  <c:pt idx="0">
                    <c:v>2.2080315646465485E-2</c:v>
                  </c:pt>
                  <c:pt idx="1">
                    <c:v>8.5166531829898185E-3</c:v>
                  </c:pt>
                  <c:pt idx="2">
                    <c:v>1.2440955230423999E-2</c:v>
                  </c:pt>
                  <c:pt idx="3">
                    <c:v>5.9430865645090187E-3</c:v>
                  </c:pt>
                  <c:pt idx="4">
                    <c:v>2.8334709634062266E-3</c:v>
                  </c:pt>
                  <c:pt idx="5">
                    <c:v>2.6845427768635091E-2</c:v>
                  </c:pt>
                  <c:pt idx="6">
                    <c:v>4.5407615092261225E-2</c:v>
                  </c:pt>
                  <c:pt idx="7">
                    <c:v>1.7447911193441128E-2</c:v>
                  </c:pt>
                  <c:pt idx="8">
                    <c:v>1.25077970008986E-2</c:v>
                  </c:pt>
                  <c:pt idx="9">
                    <c:v>8.4772818455033129E-3</c:v>
                  </c:pt>
                </c:numCache>
              </c:numRef>
            </c:plus>
            <c:minus>
              <c:numRef>
                <c:f>('[3]pacc-gfp WB'!$X$5,'[3]pacc-gfp WB'!$X$11,'[3]pacc-gfp WB'!$X$17,'[3]pacc-gfp WB'!$X$23,'[3]pacc-gfp WB'!$X$29,'[3]pacc-gfp WB'!$X$35,'[3]pacc-gfp WB'!$X$41,'[3]pacc-gfp WB'!$X$47,'[3]pacc-gfp WB'!$X$53,'[3]pacc-gfp WB'!$X$59)</c:f>
                <c:numCache>
                  <c:formatCode>General</c:formatCode>
                  <c:ptCount val="10"/>
                  <c:pt idx="0">
                    <c:v>2.2080315646465485E-2</c:v>
                  </c:pt>
                  <c:pt idx="1">
                    <c:v>8.5166531829898185E-3</c:v>
                  </c:pt>
                  <c:pt idx="2">
                    <c:v>1.2440955230423999E-2</c:v>
                  </c:pt>
                  <c:pt idx="3">
                    <c:v>5.9430865645090187E-3</c:v>
                  </c:pt>
                  <c:pt idx="4">
                    <c:v>2.8334709634062266E-3</c:v>
                  </c:pt>
                  <c:pt idx="5">
                    <c:v>2.6845427768635091E-2</c:v>
                  </c:pt>
                  <c:pt idx="6">
                    <c:v>4.5407615092261225E-2</c:v>
                  </c:pt>
                  <c:pt idx="7">
                    <c:v>1.7447911193441128E-2</c:v>
                  </c:pt>
                  <c:pt idx="8">
                    <c:v>1.25077970008986E-2</c:v>
                  </c:pt>
                  <c:pt idx="9">
                    <c:v>8.477281845503312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3]pacc-gfp WB'!$S$4,'[3]pacc-gfp WB'!$S$8,'[3]pacc-gfp WB'!$S$15,'[3]pacc-gfp WB'!$S$21,'[3]pacc-gfp WB'!$S$27,'[3]pacc-gfp WB'!$S$32,'[3]pacc-gfp WB'!$S$38,'[3]pacc-gfp WB'!$S$45,'[3]pacc-gfp WB'!$S$50,'[3]pacc-gfp WB'!$S$56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</c:numCache>
            </c:numRef>
          </c:xVal>
          <c:yVal>
            <c:numRef>
              <c:f>('[3]pacc-gfp WB'!$W$5,'[3]pacc-gfp WB'!$W$11,'[3]pacc-gfp WB'!$W$17,'[3]pacc-gfp WB'!$W$23,'[3]pacc-gfp WB'!$W$29,'[3]pacc-gfp WB'!$W$35,'[3]pacc-gfp WB'!$W$41,'[3]pacc-gfp WB'!$W$47,'[3]pacc-gfp WB'!$W$53,'[3]pacc-gfp WB'!$W$59)</c:f>
              <c:numCache>
                <c:formatCode>General</c:formatCode>
                <c:ptCount val="10"/>
                <c:pt idx="0">
                  <c:v>0.13033479603445475</c:v>
                </c:pt>
                <c:pt idx="1">
                  <c:v>0.16636350867116975</c:v>
                </c:pt>
                <c:pt idx="2">
                  <c:v>0.11803534024919593</c:v>
                </c:pt>
                <c:pt idx="3">
                  <c:v>0.10908073215598679</c:v>
                </c:pt>
                <c:pt idx="4">
                  <c:v>0.11895195259513101</c:v>
                </c:pt>
                <c:pt idx="5">
                  <c:v>0.18750023179511896</c:v>
                </c:pt>
                <c:pt idx="6">
                  <c:v>0.27243749639939285</c:v>
                </c:pt>
                <c:pt idx="7">
                  <c:v>0.18237154519713603</c:v>
                </c:pt>
                <c:pt idx="8">
                  <c:v>0.15321368168622995</c:v>
                </c:pt>
                <c:pt idx="9">
                  <c:v>0.11765587918621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2D-430A-AD45-151B140D3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390688"/>
        <c:axId val="632381536"/>
      </c:scatterChart>
      <c:valAx>
        <c:axId val="632390688"/>
        <c:scaling>
          <c:orientation val="minMax"/>
          <c:max val="3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2381536"/>
        <c:crosses val="autoZero"/>
        <c:crossBetween val="midCat"/>
        <c:majorUnit val="4"/>
      </c:valAx>
      <c:valAx>
        <c:axId val="632381536"/>
        <c:scaling>
          <c:orientation val="minMax"/>
          <c:max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layout>
            <c:manualLayout>
              <c:xMode val="edge"/>
              <c:yMode val="edge"/>
              <c:x val="3.8586014620218156E-2"/>
              <c:y val="0.345844785032698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32390688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layout>
        <c:manualLayout>
          <c:xMode val="edge"/>
          <c:yMode val="edge"/>
          <c:x val="0.90798305157958181"/>
          <c:y val="0.16062055786070498"/>
          <c:w val="7.4401972560266399E-2"/>
          <c:h val="0.237071165852956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10870516185478"/>
          <c:y val="5.0925925925925923E-2"/>
          <c:w val="0.6388029308836396"/>
          <c:h val="0.772230242053076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_4 SnRK1'!$D$16</c:f>
              <c:strCache>
                <c:ptCount val="1"/>
                <c:pt idx="0">
                  <c:v>1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2 shift to continues light WB'!$G$16,'[4]4.2 shift to continues light WB'!$G$22,'[4]4.2 shift to continues light WB'!$G$28,'[4]4.2 shift to continues light WB'!$G$34,'[4]4.2 shift to continues light WB'!$G$40,'[4]4.2 shift to continues light WB'!$G$46,'[4]4.2 shift to continues light WB'!$G$52,'[4]4.2 shift to continues light WB'!$G$58,'[4]4.2 shift to continues light WB'!$G$22,'[4]4.2 shift to continues light WB'!$G$28)</c:f>
                <c:numCache>
                  <c:formatCode>General</c:formatCode>
                  <c:ptCount val="10"/>
                  <c:pt idx="0">
                    <c:v>1.6212231108225714E-2</c:v>
                  </c:pt>
                  <c:pt idx="1">
                    <c:v>6.634551902581301E-2</c:v>
                  </c:pt>
                  <c:pt idx="2">
                    <c:v>4.67131806237161E-2</c:v>
                  </c:pt>
                  <c:pt idx="3">
                    <c:v>7.7700197694218019E-3</c:v>
                  </c:pt>
                  <c:pt idx="4">
                    <c:v>5.4284671919792539E-3</c:v>
                  </c:pt>
                  <c:pt idx="5">
                    <c:v>2.8243193655960008E-2</c:v>
                  </c:pt>
                  <c:pt idx="6">
                    <c:v>7.3924028889666024E-2</c:v>
                  </c:pt>
                  <c:pt idx="7">
                    <c:v>4.0132801295542885E-2</c:v>
                  </c:pt>
                  <c:pt idx="8">
                    <c:v>6.634551902581301E-2</c:v>
                  </c:pt>
                  <c:pt idx="9">
                    <c:v>4.67131806237161E-2</c:v>
                  </c:pt>
                </c:numCache>
              </c:numRef>
            </c:plus>
            <c:minus>
              <c:numRef>
                <c:f>('[4]4.2 shift to continues light WB'!$G$16,'[4]4.2 shift to continues light WB'!$G$22,'[4]4.2 shift to continues light WB'!$G$28,'[4]4.2 shift to continues light WB'!$G$34,'[4]4.2 shift to continues light WB'!$G$40,'[4]4.2 shift to continues light WB'!$G$46,'[4]4.2 shift to continues light WB'!$G$52,'[4]4.2 shift to continues light WB'!$G$58,'[4]4.2 shift to continues light WB'!$G$22,'[4]4.2 shift to continues light WB'!$G$28)</c:f>
                <c:numCache>
                  <c:formatCode>General</c:formatCode>
                  <c:ptCount val="10"/>
                  <c:pt idx="0">
                    <c:v>1.6212231108225714E-2</c:v>
                  </c:pt>
                  <c:pt idx="1">
                    <c:v>6.634551902581301E-2</c:v>
                  </c:pt>
                  <c:pt idx="2">
                    <c:v>4.67131806237161E-2</c:v>
                  </c:pt>
                  <c:pt idx="3">
                    <c:v>7.7700197694218019E-3</c:v>
                  </c:pt>
                  <c:pt idx="4">
                    <c:v>5.4284671919792539E-3</c:v>
                  </c:pt>
                  <c:pt idx="5">
                    <c:v>2.8243193655960008E-2</c:v>
                  </c:pt>
                  <c:pt idx="6">
                    <c:v>7.3924028889666024E-2</c:v>
                  </c:pt>
                  <c:pt idx="7">
                    <c:v>4.0132801295542885E-2</c:v>
                  </c:pt>
                  <c:pt idx="8">
                    <c:v>6.634551902581301E-2</c:v>
                  </c:pt>
                  <c:pt idx="9">
                    <c:v>4.671318062371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4]4.1 T28 cycle WB'!$C$15,'[4]4.1 T28 cycle WB'!$C$22,'[4]4.1 T28 cycle WB'!$C$28,'[4]4.1 T28 cycle WB'!$C$33,'[4]4.1 T28 cycle WB'!$C$40,'[4]4.1 T28 cycle WB'!$C$46,'[4]4.1 T28 cycle WB'!$C$51,'[4]4.1 T28 cycle WB'!$C$57,'[4]4.1 T28 cycle WB'!$C$63,'[4]4.1 T28 cycle WB'!$C$70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4 SnRK1'!$F$16,'Exp_4 SnRK1'!$F$22,'Exp_4 SnRK1'!$F$28,'Exp_4 SnRK1'!$F$34,'Exp_4 SnRK1'!$F$40,'Exp_4 SnRK1'!$F$46,'Exp_4 SnRK1'!$F$52,'Exp_4 SnRK1'!$F$58,'Exp_4 SnRK1'!$F$22,'Exp_4 SnRK1'!$F$28)</c:f>
              <c:numCache>
                <c:formatCode>0.00</c:formatCode>
                <c:ptCount val="10"/>
                <c:pt idx="0">
                  <c:v>0.2428752236534176</c:v>
                </c:pt>
                <c:pt idx="1">
                  <c:v>0.26334257256989901</c:v>
                </c:pt>
                <c:pt idx="2">
                  <c:v>0.22679350946405807</c:v>
                </c:pt>
                <c:pt idx="3">
                  <c:v>0.2877781689040948</c:v>
                </c:pt>
                <c:pt idx="4">
                  <c:v>0.14263212070546491</c:v>
                </c:pt>
                <c:pt idx="5">
                  <c:v>0.11009709094594933</c:v>
                </c:pt>
                <c:pt idx="6">
                  <c:v>0.21881520367308341</c:v>
                </c:pt>
                <c:pt idx="7">
                  <c:v>0.2993633779951157</c:v>
                </c:pt>
                <c:pt idx="8">
                  <c:v>0.26334257256989901</c:v>
                </c:pt>
                <c:pt idx="9">
                  <c:v>0.22679350946405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64-43B4-A9D4-A03EB65EBEA1}"/>
            </c:ext>
          </c:extLst>
        </c:ser>
        <c:ser>
          <c:idx val="1"/>
          <c:order val="1"/>
          <c:tx>
            <c:strRef>
              <c:f>'Exp_4 SnRK1'!$D$13</c:f>
              <c:strCache>
                <c:ptCount val="1"/>
                <c:pt idx="0">
                  <c:v>9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G$13,'[4]4.1 T28 cycle WB'!$G$19,'[4]4.1 T28 cycle WB'!$G$25,'[4]4.1 T28 cycle WB'!$G$31,'[4]4.1 T28 cycle WB'!$G$37,'[4]4.1 T28 cycle WB'!$G$43,'[4]4.1 T28 cycle WB'!$G$49,'[4]4.1 T28 cycle WB'!$G$55,'[4]4.1 T28 cycle WB'!$G$61,'[4]4.1 T28 cycle WB'!$G$67)</c:f>
                <c:numCache>
                  <c:formatCode>General</c:formatCode>
                  <c:ptCount val="10"/>
                  <c:pt idx="0">
                    <c:v>0.14579031832566255</c:v>
                  </c:pt>
                  <c:pt idx="1">
                    <c:v>1.0547141009660285E-3</c:v>
                  </c:pt>
                  <c:pt idx="2">
                    <c:v>3.9903247162781506E-2</c:v>
                  </c:pt>
                  <c:pt idx="3">
                    <c:v>2.1023505224581199E-2</c:v>
                  </c:pt>
                  <c:pt idx="4">
                    <c:v>1.029086929897432E-2</c:v>
                  </c:pt>
                  <c:pt idx="5">
                    <c:v>8.2758831004798028E-3</c:v>
                  </c:pt>
                  <c:pt idx="6">
                    <c:v>1.1291594004008318E-2</c:v>
                  </c:pt>
                  <c:pt idx="7">
                    <c:v>6.2105817815890009E-2</c:v>
                  </c:pt>
                  <c:pt idx="8">
                    <c:v>9.4594729157884166E-2</c:v>
                  </c:pt>
                  <c:pt idx="9">
                    <c:v>0.12129452940363059</c:v>
                  </c:pt>
                </c:numCache>
              </c:numRef>
            </c:plus>
            <c:minus>
              <c:numRef>
                <c:f>('[4]4.1 T28 cycle WB'!$G$13,'[4]4.1 T28 cycle WB'!$G$19,'[4]4.1 T28 cycle WB'!$G$25,'[4]4.1 T28 cycle WB'!$G$31,'[4]4.1 T28 cycle WB'!$G$37,'[4]4.1 T28 cycle WB'!$G$43,'[4]4.1 T28 cycle WB'!$G$49,'[4]4.1 T28 cycle WB'!$G$55,'[4]4.1 T28 cycle WB'!$G$61,'[4]4.1 T28 cycle WB'!$G$67)</c:f>
                <c:numCache>
                  <c:formatCode>General</c:formatCode>
                  <c:ptCount val="10"/>
                  <c:pt idx="0">
                    <c:v>0.14579031832566255</c:v>
                  </c:pt>
                  <c:pt idx="1">
                    <c:v>1.0547141009660285E-3</c:v>
                  </c:pt>
                  <c:pt idx="2">
                    <c:v>3.9903247162781506E-2</c:v>
                  </c:pt>
                  <c:pt idx="3">
                    <c:v>2.1023505224581199E-2</c:v>
                  </c:pt>
                  <c:pt idx="4">
                    <c:v>1.029086929897432E-2</c:v>
                  </c:pt>
                  <c:pt idx="5">
                    <c:v>8.2758831004798028E-3</c:v>
                  </c:pt>
                  <c:pt idx="6">
                    <c:v>1.1291594004008318E-2</c:v>
                  </c:pt>
                  <c:pt idx="7">
                    <c:v>6.2105817815890009E-2</c:v>
                  </c:pt>
                  <c:pt idx="8">
                    <c:v>9.4594729157884166E-2</c:v>
                  </c:pt>
                  <c:pt idx="9">
                    <c:v>0.12129452940363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4]4.1 T28 cycle WB'!$C$16,'[4]4.1 T28 cycle WB'!$C$22,'[4]4.1 T28 cycle WB'!$C$27,'[4]4.1 T28 cycle WB'!$C$35,'[4]4.1 T28 cycle WB'!$C$40,'[4]4.1 T28 cycle WB'!$C$46,'[4]4.1 T28 cycle WB'!$C$51,'[4]4.1 T28 cycle WB'!$C$57,'[4]4.1 T28 cycle WB'!$C$63,'[4]4.1 T28 cycle WB'!$C$69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4 SnRK1'!$F$13,'Exp_4 SnRK1'!$F$19,'Exp_4 SnRK1'!$F$25,'Exp_4 SnRK1'!$F$31,'Exp_4 SnRK1'!$F$37,'Exp_4 SnRK1'!$F$43,'Exp_4 SnRK1'!$F$49,'Exp_4 SnRK1'!$F$55,'Exp_4 SnRK1'!$F$61,'Exp_4 SnRK1'!$F$67)</c:f>
              <c:numCache>
                <c:formatCode>0.00</c:formatCode>
                <c:ptCount val="10"/>
                <c:pt idx="0">
                  <c:v>0.2051174690027627</c:v>
                </c:pt>
                <c:pt idx="1">
                  <c:v>0.28763714736409246</c:v>
                </c:pt>
                <c:pt idx="2">
                  <c:v>0.31149434395981807</c:v>
                </c:pt>
                <c:pt idx="3">
                  <c:v>0.32933042360021153</c:v>
                </c:pt>
                <c:pt idx="4">
                  <c:v>0.24716494639686334</c:v>
                </c:pt>
                <c:pt idx="5">
                  <c:v>0.23394158009828228</c:v>
                </c:pt>
                <c:pt idx="6">
                  <c:v>0.18200607807209443</c:v>
                </c:pt>
                <c:pt idx="7">
                  <c:v>0.1555462607546709</c:v>
                </c:pt>
                <c:pt idx="8">
                  <c:v>0.30717136359758473</c:v>
                </c:pt>
                <c:pt idx="9">
                  <c:v>0.28682534476204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64-43B4-A9D4-A03EB65EB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084383"/>
        <c:axId val="1923088959"/>
      </c:scatterChart>
      <c:valAx>
        <c:axId val="1923084383"/>
        <c:scaling>
          <c:orientation val="minMax"/>
          <c:max val="3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8959"/>
        <c:crosses val="autoZero"/>
        <c:crossBetween val="midCat"/>
        <c:majorUnit val="4"/>
      </c:valAx>
      <c:valAx>
        <c:axId val="1923088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4383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10870516185478"/>
          <c:y val="5.0925925925925923E-2"/>
          <c:w val="0.6388029308836396"/>
          <c:h val="0.772230242053076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Exp_4 SnRK1'!$D$16</c:f>
              <c:strCache>
                <c:ptCount val="1"/>
                <c:pt idx="0">
                  <c:v>16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O$16,'[4]4.1 T28 cycle WB'!$O$22,'[4]4.1 T28 cycle WB'!$O$28,'[4]4.1 T28 cycle WB'!$O$34,'[4]4.1 T28 cycle WB'!$O$40,'[4]4.1 T28 cycle WB'!$O$46,'[4]4.1 T28 cycle WB'!$O$52,'[4]4.1 T28 cycle WB'!$O$58,'[4]4.1 T28 cycle WB'!$O$22,'[4]4.1 T28 cycle WB'!$O$28)</c:f>
                <c:numCache>
                  <c:formatCode>General</c:formatCode>
                  <c:ptCount val="10"/>
                  <c:pt idx="0">
                    <c:v>5.4777003621952682E-2</c:v>
                  </c:pt>
                  <c:pt idx="1">
                    <c:v>8.7233349593371895E-2</c:v>
                  </c:pt>
                  <c:pt idx="2">
                    <c:v>4.723933500326373E-2</c:v>
                  </c:pt>
                  <c:pt idx="3">
                    <c:v>2.6648515967422372E-2</c:v>
                  </c:pt>
                  <c:pt idx="4">
                    <c:v>1.0515136679832292E-2</c:v>
                  </c:pt>
                  <c:pt idx="5">
                    <c:v>1.3665305261843144E-2</c:v>
                  </c:pt>
                  <c:pt idx="6">
                    <c:v>1.9761815359257064E-2</c:v>
                  </c:pt>
                  <c:pt idx="7">
                    <c:v>5.222415007532237E-2</c:v>
                  </c:pt>
                  <c:pt idx="8">
                    <c:v>8.7233349593371895E-2</c:v>
                  </c:pt>
                  <c:pt idx="9">
                    <c:v>4.723933500326373E-2</c:v>
                  </c:pt>
                </c:numCache>
              </c:numRef>
            </c:plus>
            <c:minus>
              <c:numRef>
                <c:f>('[4]4.1 T28 cycle WB'!$O$16,'[4]4.1 T28 cycle WB'!$O$22,'[4]4.1 T28 cycle WB'!$O$28,'[4]4.1 T28 cycle WB'!$O$34,'[4]4.1 T28 cycle WB'!$O$40,'[4]4.1 T28 cycle WB'!$O$46,'[4]4.1 T28 cycle WB'!$O$52,'[4]4.1 T28 cycle WB'!$O$58,'[4]4.1 T28 cycle WB'!$O$22,'[4]4.1 T28 cycle WB'!$O$28)</c:f>
                <c:numCache>
                  <c:formatCode>General</c:formatCode>
                  <c:ptCount val="10"/>
                  <c:pt idx="0">
                    <c:v>5.4777003621952682E-2</c:v>
                  </c:pt>
                  <c:pt idx="1">
                    <c:v>8.7233349593371895E-2</c:v>
                  </c:pt>
                  <c:pt idx="2">
                    <c:v>4.723933500326373E-2</c:v>
                  </c:pt>
                  <c:pt idx="3">
                    <c:v>2.6648515967422372E-2</c:v>
                  </c:pt>
                  <c:pt idx="4">
                    <c:v>1.0515136679832292E-2</c:v>
                  </c:pt>
                  <c:pt idx="5">
                    <c:v>1.3665305261843144E-2</c:v>
                  </c:pt>
                  <c:pt idx="6">
                    <c:v>1.9761815359257064E-2</c:v>
                  </c:pt>
                  <c:pt idx="7">
                    <c:v>5.222415007532237E-2</c:v>
                  </c:pt>
                  <c:pt idx="8">
                    <c:v>8.7233349593371895E-2</c:v>
                  </c:pt>
                  <c:pt idx="9">
                    <c:v>4.7239335003263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4]4.1 T28 cycle WB'!$C$15,'[4]4.1 T28 cycle WB'!$C$22,'[4]4.1 T28 cycle WB'!$C$28,'[4]4.1 T28 cycle WB'!$C$33,'[4]4.1 T28 cycle WB'!$C$40,'[4]4.1 T28 cycle WB'!$C$46,'[4]4.1 T28 cycle WB'!$C$51,'[4]4.1 T28 cycle WB'!$C$57,'[4]4.1 T28 cycle WB'!$C$63,'[4]4.1 T28 cycle WB'!$C$70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[4]4.1 T28 cycle WB'!$N$16,'[4]4.1 T28 cycle WB'!$N$22,'[4]4.1 T28 cycle WB'!$N$28,'[4]4.1 T28 cycle WB'!$N$34,'[4]4.1 T28 cycle WB'!$N$40,'[4]4.1 T28 cycle WB'!$N$46,'[4]4.1 T28 cycle WB'!$N$52,'[4]4.1 T28 cycle WB'!$N$58,'[4]4.1 T28 cycle WB'!$N$22,'[4]4.1 T28 cycle WB'!$N$28)</c:f>
              <c:numCache>
                <c:formatCode>General</c:formatCode>
                <c:ptCount val="10"/>
                <c:pt idx="0">
                  <c:v>0.45630817987063294</c:v>
                </c:pt>
                <c:pt idx="1">
                  <c:v>0.42699999999999999</c:v>
                </c:pt>
                <c:pt idx="2">
                  <c:v>0.51444783718394882</c:v>
                </c:pt>
                <c:pt idx="3">
                  <c:v>0.38414851966254698</c:v>
                </c:pt>
                <c:pt idx="4">
                  <c:v>0.14161428869988502</c:v>
                </c:pt>
                <c:pt idx="5">
                  <c:v>0.12169684850930353</c:v>
                </c:pt>
                <c:pt idx="6">
                  <c:v>0.18670784574658986</c:v>
                </c:pt>
                <c:pt idx="7">
                  <c:v>0.39200751646121246</c:v>
                </c:pt>
                <c:pt idx="8">
                  <c:v>0.42699999999999999</c:v>
                </c:pt>
                <c:pt idx="9">
                  <c:v>0.514447837183948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B8-47CB-8759-C7852100351C}"/>
            </c:ext>
          </c:extLst>
        </c:ser>
        <c:ser>
          <c:idx val="1"/>
          <c:order val="1"/>
          <c:tx>
            <c:strRef>
              <c:f>'Exp_4 SnRK1'!$L$13</c:f>
              <c:strCache>
                <c:ptCount val="1"/>
                <c:pt idx="0">
                  <c:v>9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2 shift to continues light WB'!$O$13,'[4]4.2 shift to continues light WB'!$O$19,'[4]4.2 shift to continues light WB'!$O$25,'[4]4.2 shift to continues light WB'!$O$31,'[4]4.2 shift to continues light WB'!$O$37,'[4]4.2 shift to continues light WB'!$O$43,'[4]4.2 shift to continues light WB'!$O$49,'[4]4.2 shift to continues light WB'!$O$55,'[4]4.2 shift to continues light WB'!$O$61,'[4]4.2 shift to continues light WB'!$O$67)</c:f>
                <c:numCache>
                  <c:formatCode>General</c:formatCode>
                  <c:ptCount val="10"/>
                  <c:pt idx="0">
                    <c:v>4.1106938287393473E-2</c:v>
                  </c:pt>
                  <c:pt idx="1">
                    <c:v>5.1888650176467814E-2</c:v>
                  </c:pt>
                  <c:pt idx="2">
                    <c:v>5.3642717821680813E-2</c:v>
                  </c:pt>
                  <c:pt idx="3">
                    <c:v>1.9801326255035751E-2</c:v>
                  </c:pt>
                  <c:pt idx="4">
                    <c:v>5.8435740859206782E-2</c:v>
                  </c:pt>
                  <c:pt idx="5">
                    <c:v>2.7119873912332282E-2</c:v>
                  </c:pt>
                  <c:pt idx="6">
                    <c:v>1.3727362966147526E-2</c:v>
                  </c:pt>
                  <c:pt idx="7">
                    <c:v>5.4417903757379843E-2</c:v>
                  </c:pt>
                  <c:pt idx="8">
                    <c:v>1.9992848361291223E-2</c:v>
                  </c:pt>
                  <c:pt idx="9">
                    <c:v>4.0549436173527562E-2</c:v>
                  </c:pt>
                </c:numCache>
              </c:numRef>
            </c:plus>
            <c:minus>
              <c:numRef>
                <c:f>('[4]4.2 shift to continues light WB'!$O$13,'[4]4.2 shift to continues light WB'!$O$19,'[4]4.2 shift to continues light WB'!$O$25,'[4]4.2 shift to continues light WB'!$O$31,'[4]4.2 shift to continues light WB'!$O$37,'[4]4.2 shift to continues light WB'!$O$43,'[4]4.2 shift to continues light WB'!$O$49,'[4]4.2 shift to continues light WB'!$O$55,'[4]4.2 shift to continues light WB'!$O$61,'[4]4.2 shift to continues light WB'!$O$67)</c:f>
                <c:numCache>
                  <c:formatCode>General</c:formatCode>
                  <c:ptCount val="10"/>
                  <c:pt idx="0">
                    <c:v>4.1106938287393473E-2</c:v>
                  </c:pt>
                  <c:pt idx="1">
                    <c:v>5.1888650176467814E-2</c:v>
                  </c:pt>
                  <c:pt idx="2">
                    <c:v>5.3642717821680813E-2</c:v>
                  </c:pt>
                  <c:pt idx="3">
                    <c:v>1.9801326255035751E-2</c:v>
                  </c:pt>
                  <c:pt idx="4">
                    <c:v>5.8435740859206782E-2</c:v>
                  </c:pt>
                  <c:pt idx="5">
                    <c:v>2.7119873912332282E-2</c:v>
                  </c:pt>
                  <c:pt idx="6">
                    <c:v>1.3727362966147526E-2</c:v>
                  </c:pt>
                  <c:pt idx="7">
                    <c:v>5.4417903757379843E-2</c:v>
                  </c:pt>
                  <c:pt idx="8">
                    <c:v>1.9992848361291223E-2</c:v>
                  </c:pt>
                  <c:pt idx="9">
                    <c:v>4.05494361735275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[4]4.1 T28 cycle WB'!$C$16,'[4]4.1 T28 cycle WB'!$C$22,'[4]4.1 T28 cycle WB'!$C$27,'[4]4.1 T28 cycle WB'!$C$35,'[4]4.1 T28 cycle WB'!$C$40,'[4]4.1 T28 cycle WB'!$C$46,'[4]4.1 T28 cycle WB'!$C$51,'[4]4.1 T28 cycle WB'!$C$57,'[4]4.1 T28 cycle WB'!$C$63,'[4]4.1 T28 cycle WB'!$C$69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4 SnRK1'!$N$13,'Exp_4 SnRK1'!$N$19,'Exp_4 SnRK1'!$N$25,'Exp_4 SnRK1'!$N$31,'Exp_4 SnRK1'!$N$37,'Exp_4 SnRK1'!$N$43,'Exp_4 SnRK1'!$N$49,'Exp_4 SnRK1'!$N$55,'Exp_4 SnRK1'!$N$61,'Exp_4 SnRK1'!$N$67)</c:f>
              <c:numCache>
                <c:formatCode>0.00</c:formatCode>
                <c:ptCount val="10"/>
                <c:pt idx="0">
                  <c:v>0.30529448967239853</c:v>
                </c:pt>
                <c:pt idx="1">
                  <c:v>0.46054439106190564</c:v>
                </c:pt>
                <c:pt idx="2">
                  <c:v>0.5043641097201923</c:v>
                </c:pt>
                <c:pt idx="3">
                  <c:v>0.39147231247405934</c:v>
                </c:pt>
                <c:pt idx="4">
                  <c:v>0.40542788344329894</c:v>
                </c:pt>
                <c:pt idx="5">
                  <c:v>0.2407524655268492</c:v>
                </c:pt>
                <c:pt idx="6">
                  <c:v>0.29382115154820143</c:v>
                </c:pt>
                <c:pt idx="7">
                  <c:v>0.33413659785730226</c:v>
                </c:pt>
                <c:pt idx="8">
                  <c:v>0.40096464200092413</c:v>
                </c:pt>
                <c:pt idx="9">
                  <c:v>0.42620395115428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B8-47CB-8759-C785210035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084383"/>
        <c:axId val="1923088959"/>
      </c:scatterChart>
      <c:valAx>
        <c:axId val="1923084383"/>
        <c:scaling>
          <c:orientation val="minMax"/>
          <c:max val="3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8959"/>
        <c:crosses val="autoZero"/>
        <c:crossBetween val="midCat"/>
        <c:majorUnit val="4"/>
      </c:valAx>
      <c:valAx>
        <c:axId val="1923088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4383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10870516185478"/>
          <c:y val="5.0925925925925923E-2"/>
          <c:w val="0.6388029308836396"/>
          <c:h val="0.77223024205307667"/>
        </c:manualLayout>
      </c:layout>
      <c:scatterChart>
        <c:scatterStyle val="lineMarker"/>
        <c:varyColors val="0"/>
        <c:ser>
          <c:idx val="0"/>
          <c:order val="0"/>
          <c:tx>
            <c:v>T24 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O$16,'[4]4.1 T28 cycle WB'!$O$22,'[4]4.1 T28 cycle WB'!$O$28,'[4]4.1 T28 cycle WB'!$O$34,'[4]4.1 T28 cycle WB'!$O$40,'[4]4.1 T28 cycle WB'!$O$46,'[4]4.1 T28 cycle WB'!$O$52,'[4]4.1 T28 cycle WB'!$O$58,'[4]4.1 T28 cycle WB'!$O$64,'[4]4.1 T28 cycle WB'!$O$70)</c:f>
                <c:numCache>
                  <c:formatCode>General</c:formatCode>
                  <c:ptCount val="10"/>
                  <c:pt idx="0">
                    <c:v>5.4777003621952682E-2</c:v>
                  </c:pt>
                  <c:pt idx="1">
                    <c:v>8.7233349593371895E-2</c:v>
                  </c:pt>
                  <c:pt idx="2">
                    <c:v>4.723933500326373E-2</c:v>
                  </c:pt>
                  <c:pt idx="3">
                    <c:v>2.6648515967422372E-2</c:v>
                  </c:pt>
                  <c:pt idx="4">
                    <c:v>1.0515136679832292E-2</c:v>
                  </c:pt>
                  <c:pt idx="5">
                    <c:v>1.3665305261843144E-2</c:v>
                  </c:pt>
                  <c:pt idx="6">
                    <c:v>1.9761815359257064E-2</c:v>
                  </c:pt>
                  <c:pt idx="7">
                    <c:v>5.222415007532237E-2</c:v>
                  </c:pt>
                  <c:pt idx="8">
                    <c:v>0.10030396604148073</c:v>
                  </c:pt>
                  <c:pt idx="9">
                    <c:v>5.1495100257335849E-2</c:v>
                  </c:pt>
                </c:numCache>
              </c:numRef>
            </c:plus>
            <c:minus>
              <c:numRef>
                <c:f>('[4]4.1 T28 cycle WB'!$O$16,'[4]4.1 T28 cycle WB'!$O$22,'[4]4.1 T28 cycle WB'!$O$28,'[4]4.1 T28 cycle WB'!$O$34,'[4]4.1 T28 cycle WB'!$O$40,'[4]4.1 T28 cycle WB'!$O$46,'[4]4.1 T28 cycle WB'!$O$52,'[4]4.1 T28 cycle WB'!$O$58,'[4]4.1 T28 cycle WB'!$O$64,'[4]4.1 T28 cycle WB'!$O$70)</c:f>
                <c:numCache>
                  <c:formatCode>General</c:formatCode>
                  <c:ptCount val="10"/>
                  <c:pt idx="0">
                    <c:v>5.4777003621952682E-2</c:v>
                  </c:pt>
                  <c:pt idx="1">
                    <c:v>8.7233349593371895E-2</c:v>
                  </c:pt>
                  <c:pt idx="2">
                    <c:v>4.723933500326373E-2</c:v>
                  </c:pt>
                  <c:pt idx="3">
                    <c:v>2.6648515967422372E-2</c:v>
                  </c:pt>
                  <c:pt idx="4">
                    <c:v>1.0515136679832292E-2</c:v>
                  </c:pt>
                  <c:pt idx="5">
                    <c:v>1.3665305261843144E-2</c:v>
                  </c:pt>
                  <c:pt idx="6">
                    <c:v>1.9761815359257064E-2</c:v>
                  </c:pt>
                  <c:pt idx="7">
                    <c:v>5.222415007532237E-2</c:v>
                  </c:pt>
                  <c:pt idx="8">
                    <c:v>0.10030396604148073</c:v>
                  </c:pt>
                  <c:pt idx="9">
                    <c:v>5.1495100257335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5 SnRK1'!$C$15,'Exp_5 SnRK1'!$C$22,'Exp_5 SnRK1'!$C$28,'Exp_5 SnRK1'!$C$33,'Exp_5 SnRK1'!$C$40,'Exp_5 SnRK1'!$C$46,'Exp_5 SnRK1'!$C$51,'Exp_5 SnRK1'!$C$57,'Exp_5 SnRK1'!$C$63,'Exp_5 SnRK1'!$C$70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5 SnRK1'!$N$16,'Exp_5 SnRK1'!$N$22,'Exp_5 SnRK1'!$N$28,'Exp_5 SnRK1'!$N$34,'Exp_5 SnRK1'!$N$40,'Exp_5 SnRK1'!$N$46,'Exp_5 SnRK1'!$N$52,'Exp_5 SnRK1'!$N$58,'Exp_5 SnRK1'!$N$64,'Exp_5 SnRK1'!$N$70)</c:f>
              <c:numCache>
                <c:formatCode>0.00</c:formatCode>
                <c:ptCount val="10"/>
                <c:pt idx="0">
                  <c:v>0.45630817987063294</c:v>
                </c:pt>
                <c:pt idx="1">
                  <c:v>0.42699999999999999</c:v>
                </c:pt>
                <c:pt idx="2">
                  <c:v>0.51444783718394882</c:v>
                </c:pt>
                <c:pt idx="3">
                  <c:v>0.38414851966254698</c:v>
                </c:pt>
                <c:pt idx="4">
                  <c:v>0.14161428869988502</c:v>
                </c:pt>
                <c:pt idx="5">
                  <c:v>0.12169684850930353</c:v>
                </c:pt>
                <c:pt idx="6">
                  <c:v>0.18670784574658986</c:v>
                </c:pt>
                <c:pt idx="7">
                  <c:v>0.39200751646121246</c:v>
                </c:pt>
                <c:pt idx="8">
                  <c:v>1.0312785708135122</c:v>
                </c:pt>
                <c:pt idx="9">
                  <c:v>1.1842878752836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09-438B-878D-87F1DFCB24E6}"/>
            </c:ext>
          </c:extLst>
        </c:ser>
        <c:ser>
          <c:idx val="1"/>
          <c:order val="1"/>
          <c:tx>
            <c:v>T2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O$13,'[4]4.1 T28 cycle WB'!$O$19,'[4]4.1 T28 cycle WB'!$O$25,'[4]4.1 T28 cycle WB'!$O$31,'[4]4.1 T28 cycle WB'!$O$37,'[4]4.1 T28 cycle WB'!$O$43,'[4]4.1 T28 cycle WB'!$O$49,'[4]4.1 T28 cycle WB'!$O$55,'[4]4.1 T28 cycle WB'!$O$61,'[4]4.1 T28 cycle WB'!$O$67)</c:f>
                <c:numCache>
                  <c:formatCode>General</c:formatCode>
                  <c:ptCount val="10"/>
                  <c:pt idx="0">
                    <c:v>8.4977186184467396E-2</c:v>
                  </c:pt>
                  <c:pt idx="1">
                    <c:v>1.3374437552776406E-2</c:v>
                  </c:pt>
                  <c:pt idx="2">
                    <c:v>3.3352274770351895E-2</c:v>
                  </c:pt>
                  <c:pt idx="3">
                    <c:v>5.3650412783454289E-2</c:v>
                  </c:pt>
                  <c:pt idx="4">
                    <c:v>3.5377432379951998E-3</c:v>
                  </c:pt>
                  <c:pt idx="5">
                    <c:v>4.4455806878553788E-3</c:v>
                  </c:pt>
                  <c:pt idx="6">
                    <c:v>2.6078906889612376E-2</c:v>
                  </c:pt>
                  <c:pt idx="7">
                    <c:v>3.1024146813238906E-2</c:v>
                  </c:pt>
                  <c:pt idx="8">
                    <c:v>9.8461078711694419E-2</c:v>
                  </c:pt>
                  <c:pt idx="9">
                    <c:v>0.12618775352199824</c:v>
                  </c:pt>
                </c:numCache>
              </c:numRef>
            </c:plus>
            <c:minus>
              <c:numRef>
                <c:f>('[4]4.1 T28 cycle WB'!$O$13,'[4]4.1 T28 cycle WB'!$O$19,'[4]4.1 T28 cycle WB'!$O$25,'[4]4.1 T28 cycle WB'!$O$31,'[4]4.1 T28 cycle WB'!$O$37,'[4]4.1 T28 cycle WB'!$O$43,'[4]4.1 T28 cycle WB'!$O$49,'[4]4.1 T28 cycle WB'!$O$55,'[4]4.1 T28 cycle WB'!$O$61,'[4]4.1 T28 cycle WB'!$O$67)</c:f>
                <c:numCache>
                  <c:formatCode>General</c:formatCode>
                  <c:ptCount val="10"/>
                  <c:pt idx="0">
                    <c:v>8.4977186184467396E-2</c:v>
                  </c:pt>
                  <c:pt idx="1">
                    <c:v>1.3374437552776406E-2</c:v>
                  </c:pt>
                  <c:pt idx="2">
                    <c:v>3.3352274770351895E-2</c:v>
                  </c:pt>
                  <c:pt idx="3">
                    <c:v>5.3650412783454289E-2</c:v>
                  </c:pt>
                  <c:pt idx="4">
                    <c:v>3.5377432379951998E-3</c:v>
                  </c:pt>
                  <c:pt idx="5">
                    <c:v>4.4455806878553788E-3</c:v>
                  </c:pt>
                  <c:pt idx="6">
                    <c:v>2.6078906889612376E-2</c:v>
                  </c:pt>
                  <c:pt idx="7">
                    <c:v>3.1024146813238906E-2</c:v>
                  </c:pt>
                  <c:pt idx="8">
                    <c:v>9.8461078711694419E-2</c:v>
                  </c:pt>
                  <c:pt idx="9">
                    <c:v>0.12618775352199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5 SnRK1'!$C$16,'Exp_5 SnRK1'!$C$22,'Exp_5 SnRK1'!$C$27,'Exp_5 SnRK1'!$C$35,'Exp_5 SnRK1'!$C$40,'Exp_5 SnRK1'!$C$46,'Exp_5 SnRK1'!$C$51,'Exp_5 SnRK1'!$C$57,'Exp_5 SnRK1'!$C$63,'Exp_5 SnRK1'!$C$69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5 SnRK1'!$N$13,'Exp_5 SnRK1'!$N$19,'Exp_5 SnRK1'!$N$25,'Exp_5 SnRK1'!$N$31,'Exp_5 SnRK1'!$N$37,'Exp_5 SnRK1'!$N$43,'Exp_5 SnRK1'!$N$49,'Exp_5 SnRK1'!$N$55,'Exp_5 SnRK1'!$N$61,'Exp_5 SnRK1'!$N$67)</c:f>
              <c:numCache>
                <c:formatCode>0.00</c:formatCode>
                <c:ptCount val="10"/>
                <c:pt idx="0">
                  <c:v>1.1355095046865862</c:v>
                </c:pt>
                <c:pt idx="1">
                  <c:v>0.30830376876477555</c:v>
                </c:pt>
                <c:pt idx="2">
                  <c:v>0.31961718601114758</c:v>
                </c:pt>
                <c:pt idx="3">
                  <c:v>0.33291069176247728</c:v>
                </c:pt>
                <c:pt idx="4">
                  <c:v>0.24867424754040898</c:v>
                </c:pt>
                <c:pt idx="5">
                  <c:v>0.10407805914093633</c:v>
                </c:pt>
                <c:pt idx="6">
                  <c:v>0.15091450866787973</c:v>
                </c:pt>
                <c:pt idx="7">
                  <c:v>0.2816333853438529</c:v>
                </c:pt>
                <c:pt idx="8">
                  <c:v>0.98954852073272326</c:v>
                </c:pt>
                <c:pt idx="9">
                  <c:v>1.5022692001063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09-438B-878D-87F1DFCB2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084383"/>
        <c:axId val="1923088959"/>
      </c:scatterChart>
      <c:valAx>
        <c:axId val="1923084383"/>
        <c:scaling>
          <c:orientation val="minMax"/>
          <c:max val="3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8959"/>
        <c:crosses val="autoZero"/>
        <c:crossBetween val="midCat"/>
        <c:majorUnit val="4"/>
      </c:valAx>
      <c:valAx>
        <c:axId val="1923088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4383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10870516185478"/>
          <c:y val="5.0925925925925923E-2"/>
          <c:w val="0.6388029308836396"/>
          <c:h val="0.77223024205307667"/>
        </c:manualLayout>
      </c:layout>
      <c:scatterChart>
        <c:scatterStyle val="lineMarker"/>
        <c:varyColors val="0"/>
        <c:ser>
          <c:idx val="0"/>
          <c:order val="0"/>
          <c:tx>
            <c:v>T24 contro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noFill/>
              <a:ln w="1587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G$16,'[4]4.1 T28 cycle WB'!$G$22,'[4]4.1 T28 cycle WB'!$G$28,'[4]4.1 T28 cycle WB'!$G$34,'[4]4.1 T28 cycle WB'!$G$40,'[4]4.1 T28 cycle WB'!$G$46,'[4]4.1 T28 cycle WB'!$G$52,'[4]4.1 T28 cycle WB'!$G$58,'[4]4.1 T28 cycle WB'!$G$64,'[4]4.1 T28 cycle WB'!$G$70)</c:f>
                <c:numCache>
                  <c:formatCode>General</c:formatCode>
                  <c:ptCount val="10"/>
                  <c:pt idx="0">
                    <c:v>1.6212231108225714E-2</c:v>
                  </c:pt>
                  <c:pt idx="1">
                    <c:v>6.634551902581301E-2</c:v>
                  </c:pt>
                  <c:pt idx="2">
                    <c:v>4.67131806237161E-2</c:v>
                  </c:pt>
                  <c:pt idx="3">
                    <c:v>7.7700197694218019E-3</c:v>
                  </c:pt>
                  <c:pt idx="4">
                    <c:v>5.4284671919792539E-3</c:v>
                  </c:pt>
                  <c:pt idx="5">
                    <c:v>2.8243193655960008E-2</c:v>
                  </c:pt>
                  <c:pt idx="6">
                    <c:v>7.3924028889666024E-2</c:v>
                  </c:pt>
                  <c:pt idx="7">
                    <c:v>4.0132801295542885E-2</c:v>
                  </c:pt>
                  <c:pt idx="8">
                    <c:v>0.1069258279864546</c:v>
                  </c:pt>
                  <c:pt idx="9">
                    <c:v>1.029810780405257E-2</c:v>
                  </c:pt>
                </c:numCache>
              </c:numRef>
            </c:plus>
            <c:minus>
              <c:numRef>
                <c:f>('[4]4.1 T28 cycle WB'!$G$16,'[4]4.1 T28 cycle WB'!$G$22,'[4]4.1 T28 cycle WB'!$G$28,'[4]4.1 T28 cycle WB'!$G$34,'[4]4.1 T28 cycle WB'!$G$40,'[4]4.1 T28 cycle WB'!$G$46,'[4]4.1 T28 cycle WB'!$G$52,'[4]4.1 T28 cycle WB'!$G$58,'[4]4.1 T28 cycle WB'!$G$64,'[4]4.1 T28 cycle WB'!$G$70)</c:f>
                <c:numCache>
                  <c:formatCode>General</c:formatCode>
                  <c:ptCount val="10"/>
                  <c:pt idx="0">
                    <c:v>1.6212231108225714E-2</c:v>
                  </c:pt>
                  <c:pt idx="1">
                    <c:v>6.634551902581301E-2</c:v>
                  </c:pt>
                  <c:pt idx="2">
                    <c:v>4.67131806237161E-2</c:v>
                  </c:pt>
                  <c:pt idx="3">
                    <c:v>7.7700197694218019E-3</c:v>
                  </c:pt>
                  <c:pt idx="4">
                    <c:v>5.4284671919792539E-3</c:v>
                  </c:pt>
                  <c:pt idx="5">
                    <c:v>2.8243193655960008E-2</c:v>
                  </c:pt>
                  <c:pt idx="6">
                    <c:v>7.3924028889666024E-2</c:v>
                  </c:pt>
                  <c:pt idx="7">
                    <c:v>4.0132801295542885E-2</c:v>
                  </c:pt>
                  <c:pt idx="8">
                    <c:v>0.1069258279864546</c:v>
                  </c:pt>
                  <c:pt idx="9">
                    <c:v>1.0298107804052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5 SnRK1'!$C$15,'Exp_5 SnRK1'!$C$22,'Exp_5 SnRK1'!$C$28,'Exp_5 SnRK1'!$C$33,'Exp_5 SnRK1'!$C$40,'Exp_5 SnRK1'!$C$46,'Exp_5 SnRK1'!$C$51,'Exp_5 SnRK1'!$C$57,'Exp_5 SnRK1'!$C$63,'Exp_5 SnRK1'!$C$70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5 SnRK1'!$F$16,'Exp_5 SnRK1'!$F$22,'Exp_5 SnRK1'!$F$28,'Exp_5 SnRK1'!$F$34,'Exp_5 SnRK1'!$F$40,'Exp_5 SnRK1'!$F$46,'Exp_5 SnRK1'!$F$52,'Exp_5 SnRK1'!$F$58,'Exp_5 SnRK1'!$F$64,'Exp_5 SnRK1'!$F$70)</c:f>
              <c:numCache>
                <c:formatCode>0.00</c:formatCode>
                <c:ptCount val="10"/>
                <c:pt idx="0">
                  <c:v>0.2428752236534176</c:v>
                </c:pt>
                <c:pt idx="1">
                  <c:v>0.26334257256989901</c:v>
                </c:pt>
                <c:pt idx="2">
                  <c:v>0.22679350946405807</c:v>
                </c:pt>
                <c:pt idx="3">
                  <c:v>0.2877781689040948</c:v>
                </c:pt>
                <c:pt idx="4">
                  <c:v>0.14263212070546491</c:v>
                </c:pt>
                <c:pt idx="5">
                  <c:v>0.11009709094594933</c:v>
                </c:pt>
                <c:pt idx="6">
                  <c:v>0.21881520367308341</c:v>
                </c:pt>
                <c:pt idx="7">
                  <c:v>0.2993633779951157</c:v>
                </c:pt>
                <c:pt idx="8">
                  <c:v>0.72110377733016806</c:v>
                </c:pt>
                <c:pt idx="9">
                  <c:v>0.87275257708560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3C-4FAD-A0B8-3EFBCB34C585}"/>
            </c:ext>
          </c:extLst>
        </c:ser>
        <c:ser>
          <c:idx val="1"/>
          <c:order val="1"/>
          <c:tx>
            <c:v>T28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4]4.1 T28 cycle WB'!$G$13,'[4]4.1 T28 cycle WB'!$G$19,'[4]4.1 T28 cycle WB'!$G$25,'[4]4.1 T28 cycle WB'!$G$31,'[4]4.1 T28 cycle WB'!$G$37,'[4]4.1 T28 cycle WB'!$G$43,'[4]4.1 T28 cycle WB'!$G$49,'[4]4.1 T28 cycle WB'!$G$55,'[4]4.1 T28 cycle WB'!$G$61,'[4]4.1 T28 cycle WB'!$G$67)</c:f>
                <c:numCache>
                  <c:formatCode>General</c:formatCode>
                  <c:ptCount val="10"/>
                  <c:pt idx="0">
                    <c:v>0.14579031832566255</c:v>
                  </c:pt>
                  <c:pt idx="1">
                    <c:v>1.0547141009660285E-3</c:v>
                  </c:pt>
                  <c:pt idx="2">
                    <c:v>3.9903247162781506E-2</c:v>
                  </c:pt>
                  <c:pt idx="3">
                    <c:v>2.1023505224581199E-2</c:v>
                  </c:pt>
                  <c:pt idx="4">
                    <c:v>1.029086929897432E-2</c:v>
                  </c:pt>
                  <c:pt idx="5">
                    <c:v>8.2758831004798028E-3</c:v>
                  </c:pt>
                  <c:pt idx="6">
                    <c:v>1.1291594004008318E-2</c:v>
                  </c:pt>
                  <c:pt idx="7">
                    <c:v>6.2105817815890009E-2</c:v>
                  </c:pt>
                  <c:pt idx="8">
                    <c:v>9.4594729157884166E-2</c:v>
                  </c:pt>
                  <c:pt idx="9">
                    <c:v>0.12129452940363059</c:v>
                  </c:pt>
                </c:numCache>
              </c:numRef>
            </c:plus>
            <c:minus>
              <c:numRef>
                <c:f>('[4]4.1 T28 cycle WB'!$G$13,'[4]4.1 T28 cycle WB'!$G$19,'[4]4.1 T28 cycle WB'!$G$25,'[4]4.1 T28 cycle WB'!$G$31,'[4]4.1 T28 cycle WB'!$G$37,'[4]4.1 T28 cycle WB'!$G$43,'[4]4.1 T28 cycle WB'!$G$49,'[4]4.1 T28 cycle WB'!$G$55,'[4]4.1 T28 cycle WB'!$G$61,'[4]4.1 T28 cycle WB'!$G$67)</c:f>
                <c:numCache>
                  <c:formatCode>General</c:formatCode>
                  <c:ptCount val="10"/>
                  <c:pt idx="0">
                    <c:v>0.14579031832566255</c:v>
                  </c:pt>
                  <c:pt idx="1">
                    <c:v>1.0547141009660285E-3</c:v>
                  </c:pt>
                  <c:pt idx="2">
                    <c:v>3.9903247162781506E-2</c:v>
                  </c:pt>
                  <c:pt idx="3">
                    <c:v>2.1023505224581199E-2</c:v>
                  </c:pt>
                  <c:pt idx="4">
                    <c:v>1.029086929897432E-2</c:v>
                  </c:pt>
                  <c:pt idx="5">
                    <c:v>8.2758831004798028E-3</c:v>
                  </c:pt>
                  <c:pt idx="6">
                    <c:v>1.1291594004008318E-2</c:v>
                  </c:pt>
                  <c:pt idx="7">
                    <c:v>6.2105817815890009E-2</c:v>
                  </c:pt>
                  <c:pt idx="8">
                    <c:v>9.4594729157884166E-2</c:v>
                  </c:pt>
                  <c:pt idx="9">
                    <c:v>0.121294529403630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('Exp_5 SnRK1'!$C$16,'Exp_5 SnRK1'!$C$22,'Exp_5 SnRK1'!$C$27,'Exp_5 SnRK1'!$C$35,'Exp_5 SnRK1'!$C$40,'Exp_5 SnRK1'!$C$46,'Exp_5 SnRK1'!$C$51,'Exp_5 SnRK1'!$C$57,'Exp_5 SnRK1'!$C$63,'Exp_5 SnRK1'!$C$69)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4</c:v>
                </c:pt>
                <c:pt idx="5">
                  <c:v>16</c:v>
                </c:pt>
                <c:pt idx="6">
                  <c:v>20</c:v>
                </c:pt>
                <c:pt idx="7">
                  <c:v>24</c:v>
                </c:pt>
                <c:pt idx="8">
                  <c:v>28</c:v>
                </c:pt>
                <c:pt idx="9">
                  <c:v>32</c:v>
                </c:pt>
              </c:numCache>
            </c:numRef>
          </c:xVal>
          <c:yVal>
            <c:numRef>
              <c:f>('Exp_5 SnRK1'!$F$13,'Exp_5 SnRK1'!$F$19,'Exp_5 SnRK1'!$F$25,'Exp_5 SnRK1'!$F$31,'Exp_5 SnRK1'!$F$37,'Exp_5 SnRK1'!$F$43,'Exp_5 SnRK1'!$F$49,'Exp_5 SnRK1'!$F$55,'Exp_5 SnRK1'!$F$61,'Exp_5 SnRK1'!$F$67)</c:f>
              <c:numCache>
                <c:formatCode>0.00</c:formatCode>
                <c:ptCount val="10"/>
                <c:pt idx="0">
                  <c:v>1.2518664071512999</c:v>
                </c:pt>
                <c:pt idx="1">
                  <c:v>0.20342949202360758</c:v>
                </c:pt>
                <c:pt idx="2">
                  <c:v>0.16674897849697143</c:v>
                </c:pt>
                <c:pt idx="3">
                  <c:v>0.26263518245810824</c:v>
                </c:pt>
                <c:pt idx="4">
                  <c:v>0.17225172164546901</c:v>
                </c:pt>
                <c:pt idx="5">
                  <c:v>7.751352184435932E-2</c:v>
                </c:pt>
                <c:pt idx="6">
                  <c:v>0.15433184890065202</c:v>
                </c:pt>
                <c:pt idx="7">
                  <c:v>0.35831507577586635</c:v>
                </c:pt>
                <c:pt idx="8">
                  <c:v>1.1302990029153792</c:v>
                </c:pt>
                <c:pt idx="9">
                  <c:v>1.1884025184618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3C-4FAD-A0B8-3EFBCB34C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3084383"/>
        <c:axId val="1923088959"/>
      </c:scatterChart>
      <c:valAx>
        <c:axId val="1923084383"/>
        <c:scaling>
          <c:orientation val="minMax"/>
          <c:max val="3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8959"/>
        <c:crosses val="autoZero"/>
        <c:crossBetween val="midCat"/>
        <c:majorUnit val="4"/>
      </c:valAx>
      <c:valAx>
        <c:axId val="192308895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CC / GFP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923084383"/>
        <c:crosses val="autoZero"/>
        <c:crossBetween val="midCat"/>
      </c:valAx>
      <c:spPr>
        <a:noFill/>
        <a:ln w="6350">
          <a:solidFill>
            <a:schemeClr val="bg1">
              <a:lumMod val="75000"/>
            </a:schemeClr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13" Type="http://schemas.openxmlformats.org/officeDocument/2006/relationships/chart" Target="../charts/chart27.xml"/><Relationship Id="rId18" Type="http://schemas.openxmlformats.org/officeDocument/2006/relationships/chart" Target="../charts/chart32.xml"/><Relationship Id="rId26" Type="http://schemas.openxmlformats.org/officeDocument/2006/relationships/chart" Target="../charts/chart40.xml"/><Relationship Id="rId3" Type="http://schemas.openxmlformats.org/officeDocument/2006/relationships/chart" Target="../charts/chart17.xml"/><Relationship Id="rId21" Type="http://schemas.openxmlformats.org/officeDocument/2006/relationships/chart" Target="../charts/chart35.xml"/><Relationship Id="rId7" Type="http://schemas.openxmlformats.org/officeDocument/2006/relationships/chart" Target="../charts/chart21.xml"/><Relationship Id="rId12" Type="http://schemas.openxmlformats.org/officeDocument/2006/relationships/chart" Target="../charts/chart26.xml"/><Relationship Id="rId17" Type="http://schemas.openxmlformats.org/officeDocument/2006/relationships/chart" Target="../charts/chart31.xml"/><Relationship Id="rId25" Type="http://schemas.openxmlformats.org/officeDocument/2006/relationships/chart" Target="../charts/chart39.xml"/><Relationship Id="rId2" Type="http://schemas.openxmlformats.org/officeDocument/2006/relationships/chart" Target="../charts/chart16.xml"/><Relationship Id="rId16" Type="http://schemas.openxmlformats.org/officeDocument/2006/relationships/chart" Target="../charts/chart30.xml"/><Relationship Id="rId20" Type="http://schemas.openxmlformats.org/officeDocument/2006/relationships/chart" Target="../charts/chart34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11" Type="http://schemas.openxmlformats.org/officeDocument/2006/relationships/chart" Target="../charts/chart25.xml"/><Relationship Id="rId24" Type="http://schemas.openxmlformats.org/officeDocument/2006/relationships/chart" Target="../charts/chart38.xml"/><Relationship Id="rId5" Type="http://schemas.openxmlformats.org/officeDocument/2006/relationships/chart" Target="../charts/chart19.xml"/><Relationship Id="rId15" Type="http://schemas.openxmlformats.org/officeDocument/2006/relationships/chart" Target="../charts/chart29.xml"/><Relationship Id="rId23" Type="http://schemas.openxmlformats.org/officeDocument/2006/relationships/chart" Target="../charts/chart37.xml"/><Relationship Id="rId28" Type="http://schemas.openxmlformats.org/officeDocument/2006/relationships/image" Target="../media/image5.emf"/><Relationship Id="rId10" Type="http://schemas.openxmlformats.org/officeDocument/2006/relationships/chart" Target="../charts/chart24.xml"/><Relationship Id="rId19" Type="http://schemas.openxmlformats.org/officeDocument/2006/relationships/chart" Target="../charts/chart33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Relationship Id="rId14" Type="http://schemas.openxmlformats.org/officeDocument/2006/relationships/chart" Target="../charts/chart28.xml"/><Relationship Id="rId22" Type="http://schemas.openxmlformats.org/officeDocument/2006/relationships/chart" Target="../charts/chart36.xml"/><Relationship Id="rId27" Type="http://schemas.openxmlformats.org/officeDocument/2006/relationships/chart" Target="../charts/chart4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microsoft.com/office/2007/relationships/hdphoto" Target="../media/hdphoto1.wdp"/><Relationship Id="rId1" Type="http://schemas.openxmlformats.org/officeDocument/2006/relationships/image" Target="../media/image4.png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0</xdr:colOff>
      <xdr:row>27</xdr:row>
      <xdr:rowOff>2589</xdr:rowOff>
    </xdr:from>
    <xdr:to>
      <xdr:col>15</xdr:col>
      <xdr:colOff>202406</xdr:colOff>
      <xdr:row>44</xdr:row>
      <xdr:rowOff>1369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2866</xdr:colOff>
      <xdr:row>9</xdr:row>
      <xdr:rowOff>47625</xdr:rowOff>
    </xdr:from>
    <xdr:to>
      <xdr:col>15</xdr:col>
      <xdr:colOff>198066</xdr:colOff>
      <xdr:row>26</xdr:row>
      <xdr:rowOff>1071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5015</xdr:colOff>
      <xdr:row>30</xdr:row>
      <xdr:rowOff>20446</xdr:rowOff>
    </xdr:from>
    <xdr:to>
      <xdr:col>12</xdr:col>
      <xdr:colOff>3334</xdr:colOff>
      <xdr:row>41</xdr:row>
      <xdr:rowOff>131017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5626655" y="5316346"/>
          <a:ext cx="1707119" cy="2046051"/>
        </a:xfrm>
        <a:prstGeom prst="rect">
          <a:avLst/>
        </a:prstGeom>
        <a:solidFill>
          <a:schemeClr val="bg1">
            <a:lumMod val="50000"/>
            <a:alpha val="1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11</xdr:col>
      <xdr:colOff>571500</xdr:colOff>
      <xdr:row>12</xdr:row>
      <xdr:rowOff>38829</xdr:rowOff>
    </xdr:from>
    <xdr:to>
      <xdr:col>15</xdr:col>
      <xdr:colOff>3995</xdr:colOff>
      <xdr:row>23</xdr:row>
      <xdr:rowOff>119062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7292340" y="2164809"/>
          <a:ext cx="1870895" cy="2015713"/>
        </a:xfrm>
        <a:prstGeom prst="rect">
          <a:avLst/>
        </a:prstGeom>
        <a:solidFill>
          <a:schemeClr val="bg1">
            <a:lumMod val="50000"/>
            <a:alpha val="4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9</xdr:col>
      <xdr:colOff>139725</xdr:colOff>
      <xdr:row>12</xdr:row>
      <xdr:rowOff>41670</xdr:rowOff>
    </xdr:from>
    <xdr:to>
      <xdr:col>11</xdr:col>
      <xdr:colOff>578068</xdr:colOff>
      <xdr:row>23</xdr:row>
      <xdr:rowOff>113129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5641365" y="2167650"/>
          <a:ext cx="1657543" cy="2006939"/>
        </a:xfrm>
        <a:prstGeom prst="rect">
          <a:avLst/>
        </a:prstGeom>
        <a:solidFill>
          <a:schemeClr val="bg1">
            <a:lumMod val="50000"/>
            <a:alpha val="1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11</xdr:col>
      <xdr:colOff>516681</xdr:colOff>
      <xdr:row>11</xdr:row>
      <xdr:rowOff>158983</xdr:rowOff>
    </xdr:from>
    <xdr:to>
      <xdr:col>12</xdr:col>
      <xdr:colOff>512380</xdr:colOff>
      <xdr:row>13</xdr:row>
      <xdr:rowOff>72816</xdr:rowOff>
    </xdr:to>
    <xdr:sp macro="" textlink="">
      <xdr:nvSpPr>
        <xdr:cNvPr id="7" name="TextBox 15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7237521" y="2102083"/>
          <a:ext cx="605299" cy="27197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ExtN</a:t>
          </a:r>
          <a:endParaRPr lang="en-GB" sz="1000"/>
        </a:p>
      </xdr:txBody>
    </xdr:sp>
    <xdr:clientData/>
  </xdr:twoCellAnchor>
  <xdr:twoCellAnchor>
    <xdr:from>
      <xdr:col>12</xdr:col>
      <xdr:colOff>241659</xdr:colOff>
      <xdr:row>22</xdr:row>
      <xdr:rowOff>84666</xdr:rowOff>
    </xdr:from>
    <xdr:to>
      <xdr:col>13</xdr:col>
      <xdr:colOff>132802</xdr:colOff>
      <xdr:row>24</xdr:row>
      <xdr:rowOff>118398</xdr:rowOff>
    </xdr:to>
    <xdr:sp macro="" textlink="">
      <xdr:nvSpPr>
        <xdr:cNvPr id="8" name="TextBox 4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7572099" y="3963246"/>
          <a:ext cx="500743" cy="3918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4</xdr:col>
      <xdr:colOff>12821</xdr:colOff>
      <xdr:row>22</xdr:row>
      <xdr:rowOff>86267</xdr:rowOff>
    </xdr:from>
    <xdr:to>
      <xdr:col>14</xdr:col>
      <xdr:colOff>496637</xdr:colOff>
      <xdr:row>24</xdr:row>
      <xdr:rowOff>104759</xdr:rowOff>
    </xdr:to>
    <xdr:sp macro="" textlink="">
      <xdr:nvSpPr>
        <xdr:cNvPr id="9" name="TextBox 45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8562461" y="3964847"/>
          <a:ext cx="483816" cy="3766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9</xdr:col>
      <xdr:colOff>532555</xdr:colOff>
      <xdr:row>22</xdr:row>
      <xdr:rowOff>88028</xdr:rowOff>
    </xdr:from>
    <xdr:to>
      <xdr:col>10</xdr:col>
      <xdr:colOff>360613</xdr:colOff>
      <xdr:row>24</xdr:row>
      <xdr:rowOff>106520</xdr:rowOff>
    </xdr:to>
    <xdr:sp macro="" textlink="">
      <xdr:nvSpPr>
        <xdr:cNvPr id="10" name="TextBox 44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 txBox="1"/>
      </xdr:nvSpPr>
      <xdr:spPr>
        <a:xfrm>
          <a:off x="6034195" y="3966608"/>
          <a:ext cx="437658" cy="3766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1</xdr:col>
      <xdr:colOff>325337</xdr:colOff>
      <xdr:row>22</xdr:row>
      <xdr:rowOff>85956</xdr:rowOff>
    </xdr:from>
    <xdr:to>
      <xdr:col>12</xdr:col>
      <xdr:colOff>153394</xdr:colOff>
      <xdr:row>24</xdr:row>
      <xdr:rowOff>112068</xdr:rowOff>
    </xdr:to>
    <xdr:sp macro="" textlink="">
      <xdr:nvSpPr>
        <xdr:cNvPr id="11" name="TextBox 47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 txBox="1"/>
      </xdr:nvSpPr>
      <xdr:spPr>
        <a:xfrm>
          <a:off x="7046177" y="3964536"/>
          <a:ext cx="437657" cy="38425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2</xdr:col>
      <xdr:colOff>3334</xdr:colOff>
      <xdr:row>30</xdr:row>
      <xdr:rowOff>17604</xdr:rowOff>
    </xdr:from>
    <xdr:to>
      <xdr:col>15</xdr:col>
      <xdr:colOff>17859</xdr:colOff>
      <xdr:row>41</xdr:row>
      <xdr:rowOff>148828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7333774" y="5313504"/>
          <a:ext cx="1843325" cy="2066704"/>
        </a:xfrm>
        <a:prstGeom prst="rect">
          <a:avLst/>
        </a:prstGeom>
        <a:solidFill>
          <a:schemeClr val="bg1">
            <a:lumMod val="50000"/>
            <a:alpha val="4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GB"/>
        </a:p>
      </xdr:txBody>
    </xdr:sp>
    <xdr:clientData/>
  </xdr:twoCellAnchor>
  <xdr:twoCellAnchor>
    <xdr:from>
      <xdr:col>12</xdr:col>
      <xdr:colOff>217646</xdr:colOff>
      <xdr:row>40</xdr:row>
      <xdr:rowOff>77055</xdr:rowOff>
    </xdr:from>
    <xdr:to>
      <xdr:col>13</xdr:col>
      <xdr:colOff>108789</xdr:colOff>
      <xdr:row>42</xdr:row>
      <xdr:rowOff>124558</xdr:rowOff>
    </xdr:to>
    <xdr:sp macro="" textlink="">
      <xdr:nvSpPr>
        <xdr:cNvPr id="13" name="TextBox 4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 txBox="1"/>
      </xdr:nvSpPr>
      <xdr:spPr>
        <a:xfrm>
          <a:off x="7548086" y="7133175"/>
          <a:ext cx="500743" cy="39802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3</xdr:col>
      <xdr:colOff>582496</xdr:colOff>
      <xdr:row>40</xdr:row>
      <xdr:rowOff>92802</xdr:rowOff>
    </xdr:from>
    <xdr:to>
      <xdr:col>14</xdr:col>
      <xdr:colOff>497194</xdr:colOff>
      <xdr:row>42</xdr:row>
      <xdr:rowOff>140305</xdr:rowOff>
    </xdr:to>
    <xdr:sp macro="" textlink="">
      <xdr:nvSpPr>
        <xdr:cNvPr id="14" name="TextBox 45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 txBox="1"/>
      </xdr:nvSpPr>
      <xdr:spPr>
        <a:xfrm>
          <a:off x="8522536" y="7148922"/>
          <a:ext cx="524298" cy="39802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9</xdr:col>
      <xdr:colOff>499025</xdr:colOff>
      <xdr:row>40</xdr:row>
      <xdr:rowOff>88993</xdr:rowOff>
    </xdr:from>
    <xdr:to>
      <xdr:col>10</xdr:col>
      <xdr:colOff>334760</xdr:colOff>
      <xdr:row>42</xdr:row>
      <xdr:rowOff>130597</xdr:rowOff>
    </xdr:to>
    <xdr:sp macro="" textlink="">
      <xdr:nvSpPr>
        <xdr:cNvPr id="15" name="TextBox 4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 txBox="1"/>
      </xdr:nvSpPr>
      <xdr:spPr>
        <a:xfrm>
          <a:off x="6000665" y="7145113"/>
          <a:ext cx="445335" cy="39212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1</xdr:col>
      <xdr:colOff>297770</xdr:colOff>
      <xdr:row>40</xdr:row>
      <xdr:rowOff>86261</xdr:rowOff>
    </xdr:from>
    <xdr:to>
      <xdr:col>12</xdr:col>
      <xdr:colOff>125827</xdr:colOff>
      <xdr:row>42</xdr:row>
      <xdr:rowOff>127865</xdr:rowOff>
    </xdr:to>
    <xdr:sp macro="" textlink="">
      <xdr:nvSpPr>
        <xdr:cNvPr id="16" name="TextBox 47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 txBox="1"/>
      </xdr:nvSpPr>
      <xdr:spPr>
        <a:xfrm>
          <a:off x="7018610" y="7142381"/>
          <a:ext cx="437657" cy="39212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  <a:endParaRPr lang="en-GB" sz="1100"/>
        </a:p>
        <a:p>
          <a:endParaRPr lang="en-GB" sz="1100"/>
        </a:p>
      </xdr:txBody>
    </xdr:sp>
    <xdr:clientData/>
  </xdr:twoCellAnchor>
  <xdr:twoCellAnchor>
    <xdr:from>
      <xdr:col>14</xdr:col>
      <xdr:colOff>507075</xdr:colOff>
      <xdr:row>25</xdr:row>
      <xdr:rowOff>47568</xdr:rowOff>
    </xdr:from>
    <xdr:to>
      <xdr:col>17</xdr:col>
      <xdr:colOff>507075</xdr:colOff>
      <xdr:row>32</xdr:row>
      <xdr:rowOff>53340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9056715" y="4459548"/>
          <a:ext cx="1828800" cy="124021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one-way ANOVA, </a:t>
          </a:r>
        </a:p>
        <a:p>
          <a:r>
            <a:rPr lang="en-US" sz="1100"/>
            <a:t>Pairwise Multiple Comparison Procedures (Holm-Sidak method), p&lt;0.05</a:t>
          </a:r>
        </a:p>
      </xdr:txBody>
    </xdr:sp>
    <xdr:clientData/>
  </xdr:twoCellAnchor>
  <xdr:twoCellAnchor>
    <xdr:from>
      <xdr:col>11</xdr:col>
      <xdr:colOff>531133</xdr:colOff>
      <xdr:row>29</xdr:row>
      <xdr:rowOff>147158</xdr:rowOff>
    </xdr:from>
    <xdr:to>
      <xdr:col>12</xdr:col>
      <xdr:colOff>526832</xdr:colOff>
      <xdr:row>31</xdr:row>
      <xdr:rowOff>67561</xdr:rowOff>
    </xdr:to>
    <xdr:sp macro="" textlink="">
      <xdr:nvSpPr>
        <xdr:cNvPr id="18" name="TextBox 15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 txBox="1"/>
      </xdr:nvSpPr>
      <xdr:spPr>
        <a:xfrm>
          <a:off x="7251973" y="5267798"/>
          <a:ext cx="605299" cy="270923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ExtN</a:t>
          </a:r>
          <a:endParaRPr lang="en-GB" sz="10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33400</xdr:colOff>
      <xdr:row>10</xdr:row>
      <xdr:rowOff>179070</xdr:rowOff>
    </xdr:from>
    <xdr:to>
      <xdr:col>16</xdr:col>
      <xdr:colOff>457200</xdr:colOff>
      <xdr:row>24</xdr:row>
      <xdr:rowOff>1638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3360</xdr:colOff>
      <xdr:row>23</xdr:row>
      <xdr:rowOff>45720</xdr:rowOff>
    </xdr:from>
    <xdr:to>
      <xdr:col>11</xdr:col>
      <xdr:colOff>213360</xdr:colOff>
      <xdr:row>24</xdr:row>
      <xdr:rowOff>45720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CxnSpPr/>
      </xdr:nvCxnSpPr>
      <xdr:spPr>
        <a:xfrm flipV="1">
          <a:off x="8061960" y="4282440"/>
          <a:ext cx="0" cy="175260"/>
        </a:xfrm>
        <a:prstGeom prst="straightConnector1">
          <a:avLst/>
        </a:prstGeom>
        <a:ln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64820</xdr:colOff>
      <xdr:row>24</xdr:row>
      <xdr:rowOff>99060</xdr:rowOff>
    </xdr:from>
    <xdr:to>
      <xdr:col>12</xdr:col>
      <xdr:colOff>114300</xdr:colOff>
      <xdr:row>26</xdr:row>
      <xdr:rowOff>762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900-000004000000}"/>
            </a:ext>
          </a:extLst>
        </xdr:cNvPr>
        <xdr:cNvSpPr txBox="1"/>
      </xdr:nvSpPr>
      <xdr:spPr>
        <a:xfrm>
          <a:off x="7703820" y="4511040"/>
          <a:ext cx="868680" cy="259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water/EtOH</a:t>
          </a:r>
        </a:p>
      </xdr:txBody>
    </xdr:sp>
    <xdr:clientData/>
  </xdr:twoCellAnchor>
  <xdr:twoCellAnchor>
    <xdr:from>
      <xdr:col>12</xdr:col>
      <xdr:colOff>464820</xdr:colOff>
      <xdr:row>20</xdr:row>
      <xdr:rowOff>99060</xdr:rowOff>
    </xdr:from>
    <xdr:to>
      <xdr:col>13</xdr:col>
      <xdr:colOff>243840</xdr:colOff>
      <xdr:row>21</xdr:row>
      <xdr:rowOff>12954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SpPr txBox="1"/>
      </xdr:nvSpPr>
      <xdr:spPr>
        <a:xfrm>
          <a:off x="8923020" y="3810000"/>
          <a:ext cx="388620" cy="2057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*</a:t>
          </a:r>
        </a:p>
      </xdr:txBody>
    </xdr:sp>
    <xdr:clientData/>
  </xdr:twoCellAnchor>
  <xdr:twoCellAnchor>
    <xdr:from>
      <xdr:col>14</xdr:col>
      <xdr:colOff>586740</xdr:colOff>
      <xdr:row>20</xdr:row>
      <xdr:rowOff>83820</xdr:rowOff>
    </xdr:from>
    <xdr:to>
      <xdr:col>15</xdr:col>
      <xdr:colOff>365760</xdr:colOff>
      <xdr:row>21</xdr:row>
      <xdr:rowOff>1143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SpPr txBox="1"/>
      </xdr:nvSpPr>
      <xdr:spPr>
        <a:xfrm>
          <a:off x="10264140" y="3794760"/>
          <a:ext cx="388620" cy="20574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000"/>
            <a:t>**</a:t>
          </a:r>
        </a:p>
      </xdr:txBody>
    </xdr:sp>
    <xdr:clientData/>
  </xdr:twoCellAnchor>
  <xdr:twoCellAnchor>
    <xdr:from>
      <xdr:col>15</xdr:col>
      <xdr:colOff>495300</xdr:colOff>
      <xdr:row>18</xdr:row>
      <xdr:rowOff>53340</xdr:rowOff>
    </xdr:from>
    <xdr:to>
      <xdr:col>18</xdr:col>
      <xdr:colOff>236220</xdr:colOff>
      <xdr:row>21</xdr:row>
      <xdr:rowOff>11430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SpPr txBox="1"/>
      </xdr:nvSpPr>
      <xdr:spPr>
        <a:xfrm>
          <a:off x="10782300" y="3413760"/>
          <a:ext cx="1569720" cy="5867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900"/>
            <a:t>asterisks:</a:t>
          </a:r>
          <a:r>
            <a:rPr lang="en-US" sz="900" baseline="0"/>
            <a:t>  t.test</a:t>
          </a:r>
        </a:p>
        <a:p>
          <a:r>
            <a:rPr lang="en-US" sz="900" baseline="0"/>
            <a:t>*&lt;0.05, **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sz="900" baseline="0"/>
            <a:t>0.01, ***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&lt;</a:t>
          </a:r>
          <a:r>
            <a:rPr lang="en-US" sz="900" baseline="0"/>
            <a:t>0.001</a:t>
          </a:r>
          <a:endParaRPr lang="en-US" sz="9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2047</xdr:colOff>
      <xdr:row>29</xdr:row>
      <xdr:rowOff>17929</xdr:rowOff>
    </xdr:from>
    <xdr:to>
      <xdr:col>18</xdr:col>
      <xdr:colOff>350903</xdr:colOff>
      <xdr:row>38</xdr:row>
      <xdr:rowOff>1271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52716</xdr:colOff>
      <xdr:row>37</xdr:row>
      <xdr:rowOff>107064</xdr:rowOff>
    </xdr:from>
    <xdr:to>
      <xdr:col>15</xdr:col>
      <xdr:colOff>452716</xdr:colOff>
      <xdr:row>38</xdr:row>
      <xdr:rowOff>163029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CxnSpPr/>
      </xdr:nvCxnSpPr>
      <xdr:spPr>
        <a:xfrm flipV="1">
          <a:off x="13124776" y="1935864"/>
          <a:ext cx="0" cy="238845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49624</xdr:colOff>
      <xdr:row>29</xdr:row>
      <xdr:rowOff>17930</xdr:rowOff>
    </xdr:from>
    <xdr:to>
      <xdr:col>22</xdr:col>
      <xdr:colOff>67556</xdr:colOff>
      <xdr:row>38</xdr:row>
      <xdr:rowOff>15944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70457</xdr:colOff>
      <xdr:row>37</xdr:row>
      <xdr:rowOff>135752</xdr:rowOff>
    </xdr:from>
    <xdr:to>
      <xdr:col>19</xdr:col>
      <xdr:colOff>170457</xdr:colOff>
      <xdr:row>39</xdr:row>
      <xdr:rowOff>16009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CxnSpPr/>
      </xdr:nvCxnSpPr>
      <xdr:spPr>
        <a:xfrm flipV="1">
          <a:off x="15280917" y="1964552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72998</xdr:colOff>
      <xdr:row>29</xdr:row>
      <xdr:rowOff>20107</xdr:rowOff>
    </xdr:from>
    <xdr:to>
      <xdr:col>25</xdr:col>
      <xdr:colOff>415770</xdr:colOff>
      <xdr:row>38</xdr:row>
      <xdr:rowOff>1616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56771</xdr:colOff>
      <xdr:row>37</xdr:row>
      <xdr:rowOff>137929</xdr:rowOff>
    </xdr:from>
    <xdr:to>
      <xdr:col>22</xdr:col>
      <xdr:colOff>556771</xdr:colOff>
      <xdr:row>39</xdr:row>
      <xdr:rowOff>18186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CxnSpPr/>
      </xdr:nvCxnSpPr>
      <xdr:spPr>
        <a:xfrm flipV="1">
          <a:off x="17496031" y="1966729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420702</xdr:colOff>
      <xdr:row>29</xdr:row>
      <xdr:rowOff>11142</xdr:rowOff>
    </xdr:from>
    <xdr:to>
      <xdr:col>29</xdr:col>
      <xdr:colOff>158227</xdr:colOff>
      <xdr:row>38</xdr:row>
      <xdr:rowOff>15265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299229</xdr:colOff>
      <xdr:row>37</xdr:row>
      <xdr:rowOff>128964</xdr:rowOff>
    </xdr:from>
    <xdr:to>
      <xdr:col>26</xdr:col>
      <xdr:colOff>299229</xdr:colOff>
      <xdr:row>39</xdr:row>
      <xdr:rowOff>9221</xdr:rowOff>
    </xdr:to>
    <xdr:cxnSp macro="">
      <xdr:nvCxnSpPr>
        <xdr:cNvPr id="9" name="Straight Arrow Connector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CxnSpPr/>
      </xdr:nvCxnSpPr>
      <xdr:spPr>
        <a:xfrm flipV="1">
          <a:off x="19676889" y="1957764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17930</xdr:colOff>
      <xdr:row>39</xdr:row>
      <xdr:rowOff>17931</xdr:rowOff>
    </xdr:from>
    <xdr:to>
      <xdr:col>18</xdr:col>
      <xdr:colOff>365056</xdr:colOff>
      <xdr:row>48</xdr:row>
      <xdr:rowOff>15944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506057</xdr:colOff>
      <xdr:row>47</xdr:row>
      <xdr:rowOff>135753</xdr:rowOff>
    </xdr:from>
    <xdr:to>
      <xdr:col>15</xdr:col>
      <xdr:colOff>506057</xdr:colOff>
      <xdr:row>49</xdr:row>
      <xdr:rowOff>16010</xdr:rowOff>
    </xdr:to>
    <xdr:cxnSp macro="">
      <xdr:nvCxnSpPr>
        <xdr:cNvPr id="11" name="Straight Arrow Connector 10"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CxnSpPr/>
      </xdr:nvCxnSpPr>
      <xdr:spPr>
        <a:xfrm flipV="1">
          <a:off x="13178117" y="3793353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56027</xdr:colOff>
      <xdr:row>39</xdr:row>
      <xdr:rowOff>44825</xdr:rowOff>
    </xdr:from>
    <xdr:to>
      <xdr:col>22</xdr:col>
      <xdr:colOff>93552</xdr:colOff>
      <xdr:row>49</xdr:row>
      <xdr:rowOff>704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234554</xdr:colOff>
      <xdr:row>47</xdr:row>
      <xdr:rowOff>162647</xdr:rowOff>
    </xdr:from>
    <xdr:to>
      <xdr:col>19</xdr:col>
      <xdr:colOff>234554</xdr:colOff>
      <xdr:row>49</xdr:row>
      <xdr:rowOff>42904</xdr:rowOff>
    </xdr:to>
    <xdr:cxnSp macro="">
      <xdr:nvCxnSpPr>
        <xdr:cNvPr id="13" name="Straight Arrow Connector 12"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CxnSpPr/>
      </xdr:nvCxnSpPr>
      <xdr:spPr>
        <a:xfrm flipV="1">
          <a:off x="15345014" y="3820247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07577</xdr:colOff>
      <xdr:row>39</xdr:row>
      <xdr:rowOff>35859</xdr:rowOff>
    </xdr:from>
    <xdr:to>
      <xdr:col>25</xdr:col>
      <xdr:colOff>454702</xdr:colOff>
      <xdr:row>48</xdr:row>
      <xdr:rowOff>17737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595704</xdr:colOff>
      <xdr:row>47</xdr:row>
      <xdr:rowOff>153681</xdr:rowOff>
    </xdr:from>
    <xdr:to>
      <xdr:col>22</xdr:col>
      <xdr:colOff>595704</xdr:colOff>
      <xdr:row>49</xdr:row>
      <xdr:rowOff>33938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CxnSpPr/>
      </xdr:nvCxnSpPr>
      <xdr:spPr>
        <a:xfrm flipV="1">
          <a:off x="17534964" y="3811281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473209</xdr:colOff>
      <xdr:row>39</xdr:row>
      <xdr:rowOff>8965</xdr:rowOff>
    </xdr:from>
    <xdr:to>
      <xdr:col>29</xdr:col>
      <xdr:colOff>210734</xdr:colOff>
      <xdr:row>48</xdr:row>
      <xdr:rowOff>15047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A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351736</xdr:colOff>
      <xdr:row>47</xdr:row>
      <xdr:rowOff>126787</xdr:rowOff>
    </xdr:from>
    <xdr:to>
      <xdr:col>26</xdr:col>
      <xdr:colOff>351736</xdr:colOff>
      <xdr:row>49</xdr:row>
      <xdr:rowOff>7044</xdr:rowOff>
    </xdr:to>
    <xdr:cxnSp macro="">
      <xdr:nvCxnSpPr>
        <xdr:cNvPr id="17" name="Straight Arrow Connector 16">
          <a:extLst>
            <a:ext uri="{FF2B5EF4-FFF2-40B4-BE49-F238E27FC236}">
              <a16:creationId xmlns:a16="http://schemas.microsoft.com/office/drawing/2014/main" id="{00000000-0008-0000-0A00-000011000000}"/>
            </a:ext>
          </a:extLst>
        </xdr:cNvPr>
        <xdr:cNvCxnSpPr/>
      </xdr:nvCxnSpPr>
      <xdr:spPr>
        <a:xfrm flipV="1">
          <a:off x="19729396" y="3784387"/>
          <a:ext cx="0" cy="246017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123</xdr:colOff>
      <xdr:row>49</xdr:row>
      <xdr:rowOff>1</xdr:rowOff>
    </xdr:from>
    <xdr:to>
      <xdr:col>18</xdr:col>
      <xdr:colOff>352249</xdr:colOff>
      <xdr:row>58</xdr:row>
      <xdr:rowOff>14151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A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93250</xdr:colOff>
      <xdr:row>57</xdr:row>
      <xdr:rowOff>117823</xdr:rowOff>
    </xdr:from>
    <xdr:to>
      <xdr:col>15</xdr:col>
      <xdr:colOff>493250</xdr:colOff>
      <xdr:row>58</xdr:row>
      <xdr:rowOff>177373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A00-000013000000}"/>
            </a:ext>
          </a:extLst>
        </xdr:cNvPr>
        <xdr:cNvCxnSpPr/>
      </xdr:nvCxnSpPr>
      <xdr:spPr>
        <a:xfrm flipV="1">
          <a:off x="13165310" y="5611843"/>
          <a:ext cx="0" cy="242430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67553</xdr:colOff>
      <xdr:row>49</xdr:row>
      <xdr:rowOff>26895</xdr:rowOff>
    </xdr:from>
    <xdr:to>
      <xdr:col>22</xdr:col>
      <xdr:colOff>105078</xdr:colOff>
      <xdr:row>58</xdr:row>
      <xdr:rowOff>16840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A00-00001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246080</xdr:colOff>
      <xdr:row>57</xdr:row>
      <xdr:rowOff>144717</xdr:rowOff>
    </xdr:from>
    <xdr:to>
      <xdr:col>19</xdr:col>
      <xdr:colOff>246080</xdr:colOff>
      <xdr:row>59</xdr:row>
      <xdr:rowOff>24973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A00-000015000000}"/>
            </a:ext>
          </a:extLst>
        </xdr:cNvPr>
        <xdr:cNvCxnSpPr/>
      </xdr:nvCxnSpPr>
      <xdr:spPr>
        <a:xfrm flipV="1">
          <a:off x="15356540" y="5638737"/>
          <a:ext cx="0" cy="246016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28067</xdr:colOff>
      <xdr:row>49</xdr:row>
      <xdr:rowOff>26895</xdr:rowOff>
    </xdr:from>
    <xdr:to>
      <xdr:col>25</xdr:col>
      <xdr:colOff>475193</xdr:colOff>
      <xdr:row>58</xdr:row>
      <xdr:rowOff>168408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A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3</xdr:col>
      <xdr:colOff>6594</xdr:colOff>
      <xdr:row>57</xdr:row>
      <xdr:rowOff>144717</xdr:rowOff>
    </xdr:from>
    <xdr:to>
      <xdr:col>23</xdr:col>
      <xdr:colOff>6594</xdr:colOff>
      <xdr:row>59</xdr:row>
      <xdr:rowOff>24973</xdr:rowOff>
    </xdr:to>
    <xdr:cxnSp macro="">
      <xdr:nvCxnSpPr>
        <xdr:cNvPr id="23" name="Straight Arrow Connector 22">
          <a:extLst>
            <a:ext uri="{FF2B5EF4-FFF2-40B4-BE49-F238E27FC236}">
              <a16:creationId xmlns:a16="http://schemas.microsoft.com/office/drawing/2014/main" id="{00000000-0008-0000-0A00-000017000000}"/>
            </a:ext>
          </a:extLst>
        </xdr:cNvPr>
        <xdr:cNvCxnSpPr/>
      </xdr:nvCxnSpPr>
      <xdr:spPr>
        <a:xfrm flipV="1">
          <a:off x="17555454" y="5638737"/>
          <a:ext cx="0" cy="246016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519952</xdr:colOff>
      <xdr:row>49</xdr:row>
      <xdr:rowOff>16010</xdr:rowOff>
    </xdr:from>
    <xdr:to>
      <xdr:col>29</xdr:col>
      <xdr:colOff>257478</xdr:colOff>
      <xdr:row>58</xdr:row>
      <xdr:rowOff>15752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A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398479</xdr:colOff>
      <xdr:row>57</xdr:row>
      <xdr:rowOff>133832</xdr:rowOff>
    </xdr:from>
    <xdr:to>
      <xdr:col>26</xdr:col>
      <xdr:colOff>398479</xdr:colOff>
      <xdr:row>59</xdr:row>
      <xdr:rowOff>14088</xdr:rowOff>
    </xdr:to>
    <xdr:cxnSp macro="">
      <xdr:nvCxnSpPr>
        <xdr:cNvPr id="25" name="Straight Arrow Connector 24">
          <a:extLst>
            <a:ext uri="{FF2B5EF4-FFF2-40B4-BE49-F238E27FC236}">
              <a16:creationId xmlns:a16="http://schemas.microsoft.com/office/drawing/2014/main" id="{00000000-0008-0000-0A00-000019000000}"/>
            </a:ext>
          </a:extLst>
        </xdr:cNvPr>
        <xdr:cNvCxnSpPr/>
      </xdr:nvCxnSpPr>
      <xdr:spPr>
        <a:xfrm flipV="1">
          <a:off x="19776139" y="5627852"/>
          <a:ext cx="0" cy="246016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704</xdr:colOff>
      <xdr:row>59</xdr:row>
      <xdr:rowOff>20364</xdr:rowOff>
    </xdr:from>
    <xdr:to>
      <xdr:col>18</xdr:col>
      <xdr:colOff>344564</xdr:colOff>
      <xdr:row>68</xdr:row>
      <xdr:rowOff>167639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A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484477</xdr:colOff>
      <xdr:row>67</xdr:row>
      <xdr:rowOff>138185</xdr:rowOff>
    </xdr:from>
    <xdr:to>
      <xdr:col>15</xdr:col>
      <xdr:colOff>484477</xdr:colOff>
      <xdr:row>69</xdr:row>
      <xdr:rowOff>18441</xdr:rowOff>
    </xdr:to>
    <xdr:cxnSp macro="">
      <xdr:nvCxnSpPr>
        <xdr:cNvPr id="27" name="Straight Arrow Connector 26">
          <a:extLst>
            <a:ext uri="{FF2B5EF4-FFF2-40B4-BE49-F238E27FC236}">
              <a16:creationId xmlns:a16="http://schemas.microsoft.com/office/drawing/2014/main" id="{00000000-0008-0000-0A00-00001B000000}"/>
            </a:ext>
          </a:extLst>
        </xdr:cNvPr>
        <xdr:cNvCxnSpPr/>
      </xdr:nvCxnSpPr>
      <xdr:spPr>
        <a:xfrm flipV="1">
          <a:off x="13156537" y="7461005"/>
          <a:ext cx="0" cy="246016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348343</xdr:colOff>
      <xdr:row>59</xdr:row>
      <xdr:rowOff>10886</xdr:rowOff>
    </xdr:from>
    <xdr:to>
      <xdr:col>22</xdr:col>
      <xdr:colOff>85868</xdr:colOff>
      <xdr:row>68</xdr:row>
      <xdr:rowOff>100532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A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226870</xdr:colOff>
      <xdr:row>67</xdr:row>
      <xdr:rowOff>82603</xdr:rowOff>
    </xdr:from>
    <xdr:to>
      <xdr:col>19</xdr:col>
      <xdr:colOff>226870</xdr:colOff>
      <xdr:row>68</xdr:row>
      <xdr:rowOff>136391</xdr:rowOff>
    </xdr:to>
    <xdr:cxnSp macro="">
      <xdr:nvCxnSpPr>
        <xdr:cNvPr id="29" name="Straight Arrow Connector 28">
          <a:extLst>
            <a:ext uri="{FF2B5EF4-FFF2-40B4-BE49-F238E27FC236}">
              <a16:creationId xmlns:a16="http://schemas.microsoft.com/office/drawing/2014/main" id="{00000000-0008-0000-0A00-00001D000000}"/>
            </a:ext>
          </a:extLst>
        </xdr:cNvPr>
        <xdr:cNvCxnSpPr/>
      </xdr:nvCxnSpPr>
      <xdr:spPr>
        <a:xfrm flipV="1">
          <a:off x="15337330" y="7405423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130629</xdr:colOff>
      <xdr:row>59</xdr:row>
      <xdr:rowOff>10886</xdr:rowOff>
    </xdr:from>
    <xdr:to>
      <xdr:col>25</xdr:col>
      <xdr:colOff>477755</xdr:colOff>
      <xdr:row>68</xdr:row>
      <xdr:rowOff>100532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A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3</xdr:col>
      <xdr:colOff>9156</xdr:colOff>
      <xdr:row>67</xdr:row>
      <xdr:rowOff>82603</xdr:rowOff>
    </xdr:from>
    <xdr:to>
      <xdr:col>23</xdr:col>
      <xdr:colOff>9156</xdr:colOff>
      <xdr:row>68</xdr:row>
      <xdr:rowOff>136391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A00-00001F000000}"/>
            </a:ext>
          </a:extLst>
        </xdr:cNvPr>
        <xdr:cNvCxnSpPr/>
      </xdr:nvCxnSpPr>
      <xdr:spPr>
        <a:xfrm flipV="1">
          <a:off x="17558016" y="7405423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533399</xdr:colOff>
      <xdr:row>59</xdr:row>
      <xdr:rowOff>21772</xdr:rowOff>
    </xdr:from>
    <xdr:to>
      <xdr:col>29</xdr:col>
      <xdr:colOff>270925</xdr:colOff>
      <xdr:row>68</xdr:row>
      <xdr:rowOff>111418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A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6</xdr:col>
      <xdr:colOff>411926</xdr:colOff>
      <xdr:row>67</xdr:row>
      <xdr:rowOff>93489</xdr:rowOff>
    </xdr:from>
    <xdr:to>
      <xdr:col>26</xdr:col>
      <xdr:colOff>411926</xdr:colOff>
      <xdr:row>68</xdr:row>
      <xdr:rowOff>147277</xdr:rowOff>
    </xdr:to>
    <xdr:cxnSp macro="">
      <xdr:nvCxnSpPr>
        <xdr:cNvPr id="33" name="Straight Arrow Connector 32">
          <a:extLst>
            <a:ext uri="{FF2B5EF4-FFF2-40B4-BE49-F238E27FC236}">
              <a16:creationId xmlns:a16="http://schemas.microsoft.com/office/drawing/2014/main" id="{00000000-0008-0000-0A00-000021000000}"/>
            </a:ext>
          </a:extLst>
        </xdr:cNvPr>
        <xdr:cNvCxnSpPr/>
      </xdr:nvCxnSpPr>
      <xdr:spPr>
        <a:xfrm flipV="1">
          <a:off x="19789586" y="7416309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76200</xdr:colOff>
      <xdr:row>58</xdr:row>
      <xdr:rowOff>174171</xdr:rowOff>
    </xdr:from>
    <xdr:to>
      <xdr:col>36</xdr:col>
      <xdr:colOff>423325</xdr:colOff>
      <xdr:row>68</xdr:row>
      <xdr:rowOff>7876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A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3</xdr:col>
      <xdr:colOff>564327</xdr:colOff>
      <xdr:row>67</xdr:row>
      <xdr:rowOff>60831</xdr:rowOff>
    </xdr:from>
    <xdr:to>
      <xdr:col>33</xdr:col>
      <xdr:colOff>564327</xdr:colOff>
      <xdr:row>68</xdr:row>
      <xdr:rowOff>114619</xdr:rowOff>
    </xdr:to>
    <xdr:cxnSp macro="">
      <xdr:nvCxnSpPr>
        <xdr:cNvPr id="35" name="Straight Arrow Connector 34">
          <a:extLst>
            <a:ext uri="{FF2B5EF4-FFF2-40B4-BE49-F238E27FC236}">
              <a16:creationId xmlns:a16="http://schemas.microsoft.com/office/drawing/2014/main" id="{00000000-0008-0000-0A00-000023000000}"/>
            </a:ext>
          </a:extLst>
        </xdr:cNvPr>
        <xdr:cNvCxnSpPr/>
      </xdr:nvCxnSpPr>
      <xdr:spPr>
        <a:xfrm flipV="1">
          <a:off x="24209187" y="7383651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93914</xdr:colOff>
      <xdr:row>59</xdr:row>
      <xdr:rowOff>10885</xdr:rowOff>
    </xdr:from>
    <xdr:to>
      <xdr:col>33</xdr:col>
      <xdr:colOff>31440</xdr:colOff>
      <xdr:row>68</xdr:row>
      <xdr:rowOff>100531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A00-00002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0</xdr:col>
      <xdr:colOff>172441</xdr:colOff>
      <xdr:row>67</xdr:row>
      <xdr:rowOff>82602</xdr:rowOff>
    </xdr:from>
    <xdr:to>
      <xdr:col>30</xdr:col>
      <xdr:colOff>172441</xdr:colOff>
      <xdr:row>68</xdr:row>
      <xdr:rowOff>136390</xdr:rowOff>
    </xdr:to>
    <xdr:cxnSp macro="">
      <xdr:nvCxnSpPr>
        <xdr:cNvPr id="37" name="Straight Arrow Connector 36">
          <a:extLst>
            <a:ext uri="{FF2B5EF4-FFF2-40B4-BE49-F238E27FC236}">
              <a16:creationId xmlns:a16="http://schemas.microsoft.com/office/drawing/2014/main" id="{00000000-0008-0000-0A00-000025000000}"/>
            </a:ext>
          </a:extLst>
        </xdr:cNvPr>
        <xdr:cNvCxnSpPr/>
      </xdr:nvCxnSpPr>
      <xdr:spPr>
        <a:xfrm flipV="1">
          <a:off x="21988501" y="7405422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43543</xdr:colOff>
      <xdr:row>48</xdr:row>
      <xdr:rowOff>152400</xdr:rowOff>
    </xdr:from>
    <xdr:to>
      <xdr:col>36</xdr:col>
      <xdr:colOff>390668</xdr:colOff>
      <xdr:row>58</xdr:row>
      <xdr:rowOff>5699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A00-00002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3</xdr:col>
      <xdr:colOff>531670</xdr:colOff>
      <xdr:row>57</xdr:row>
      <xdr:rowOff>39061</xdr:rowOff>
    </xdr:from>
    <xdr:to>
      <xdr:col>33</xdr:col>
      <xdr:colOff>531670</xdr:colOff>
      <xdr:row>58</xdr:row>
      <xdr:rowOff>92849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00000000-0008-0000-0A00-000027000000}"/>
            </a:ext>
          </a:extLst>
        </xdr:cNvPr>
        <xdr:cNvCxnSpPr/>
      </xdr:nvCxnSpPr>
      <xdr:spPr>
        <a:xfrm flipV="1">
          <a:off x="24176530" y="5533081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446314</xdr:colOff>
      <xdr:row>48</xdr:row>
      <xdr:rowOff>130628</xdr:rowOff>
    </xdr:from>
    <xdr:to>
      <xdr:col>40</xdr:col>
      <xdr:colOff>183839</xdr:colOff>
      <xdr:row>58</xdr:row>
      <xdr:rowOff>35218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A00-00002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324841</xdr:colOff>
      <xdr:row>57</xdr:row>
      <xdr:rowOff>17289</xdr:rowOff>
    </xdr:from>
    <xdr:to>
      <xdr:col>37</xdr:col>
      <xdr:colOff>324841</xdr:colOff>
      <xdr:row>58</xdr:row>
      <xdr:rowOff>71077</xdr:rowOff>
    </xdr:to>
    <xdr:cxnSp macro="">
      <xdr:nvCxnSpPr>
        <xdr:cNvPr id="41" name="Straight Arrow Connector 40">
          <a:extLst>
            <a:ext uri="{FF2B5EF4-FFF2-40B4-BE49-F238E27FC236}">
              <a16:creationId xmlns:a16="http://schemas.microsoft.com/office/drawing/2014/main" id="{00000000-0008-0000-0A00-000029000000}"/>
            </a:ext>
          </a:extLst>
        </xdr:cNvPr>
        <xdr:cNvCxnSpPr/>
      </xdr:nvCxnSpPr>
      <xdr:spPr>
        <a:xfrm flipV="1">
          <a:off x="26408101" y="5511309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185058</xdr:colOff>
      <xdr:row>29</xdr:row>
      <xdr:rowOff>21771</xdr:rowOff>
    </xdr:from>
    <xdr:to>
      <xdr:col>32</xdr:col>
      <xdr:colOff>547551</xdr:colOff>
      <xdr:row>38</xdr:row>
      <xdr:rowOff>111418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A00-00002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0</xdr:col>
      <xdr:colOff>63585</xdr:colOff>
      <xdr:row>37</xdr:row>
      <xdr:rowOff>93489</xdr:rowOff>
    </xdr:from>
    <xdr:to>
      <xdr:col>30</xdr:col>
      <xdr:colOff>63585</xdr:colOff>
      <xdr:row>38</xdr:row>
      <xdr:rowOff>147277</xdr:rowOff>
    </xdr:to>
    <xdr:cxnSp macro="">
      <xdr:nvCxnSpPr>
        <xdr:cNvPr id="43" name="Straight Arrow Connector 42">
          <a:extLst>
            <a:ext uri="{FF2B5EF4-FFF2-40B4-BE49-F238E27FC236}">
              <a16:creationId xmlns:a16="http://schemas.microsoft.com/office/drawing/2014/main" id="{00000000-0008-0000-0A00-00002B000000}"/>
            </a:ext>
          </a:extLst>
        </xdr:cNvPr>
        <xdr:cNvCxnSpPr/>
      </xdr:nvCxnSpPr>
      <xdr:spPr>
        <a:xfrm flipV="1">
          <a:off x="21879645" y="1922289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566058</xdr:colOff>
      <xdr:row>29</xdr:row>
      <xdr:rowOff>21771</xdr:rowOff>
    </xdr:from>
    <xdr:to>
      <xdr:col>36</xdr:col>
      <xdr:colOff>303583</xdr:colOff>
      <xdr:row>38</xdr:row>
      <xdr:rowOff>111418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A00-00002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3</xdr:col>
      <xdr:colOff>444585</xdr:colOff>
      <xdr:row>37</xdr:row>
      <xdr:rowOff>93489</xdr:rowOff>
    </xdr:from>
    <xdr:to>
      <xdr:col>33</xdr:col>
      <xdr:colOff>444585</xdr:colOff>
      <xdr:row>38</xdr:row>
      <xdr:rowOff>147277</xdr:rowOff>
    </xdr:to>
    <xdr:cxnSp macro="">
      <xdr:nvCxnSpPr>
        <xdr:cNvPr id="45" name="Straight Arrow Connector 44">
          <a:extLst>
            <a:ext uri="{FF2B5EF4-FFF2-40B4-BE49-F238E27FC236}">
              <a16:creationId xmlns:a16="http://schemas.microsoft.com/office/drawing/2014/main" id="{00000000-0008-0000-0A00-00002D000000}"/>
            </a:ext>
          </a:extLst>
        </xdr:cNvPr>
        <xdr:cNvCxnSpPr/>
      </xdr:nvCxnSpPr>
      <xdr:spPr>
        <a:xfrm flipV="1">
          <a:off x="24089445" y="1922289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359229</xdr:colOff>
      <xdr:row>29</xdr:row>
      <xdr:rowOff>0</xdr:rowOff>
    </xdr:from>
    <xdr:to>
      <xdr:col>40</xdr:col>
      <xdr:colOff>96754</xdr:colOff>
      <xdr:row>38</xdr:row>
      <xdr:rowOff>89647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A00-00002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7</xdr:col>
      <xdr:colOff>237756</xdr:colOff>
      <xdr:row>37</xdr:row>
      <xdr:rowOff>71718</xdr:rowOff>
    </xdr:from>
    <xdr:to>
      <xdr:col>37</xdr:col>
      <xdr:colOff>237756</xdr:colOff>
      <xdr:row>38</xdr:row>
      <xdr:rowOff>125506</xdr:rowOff>
    </xdr:to>
    <xdr:cxnSp macro="">
      <xdr:nvCxnSpPr>
        <xdr:cNvPr id="47" name="Straight Arrow Connector 46">
          <a:extLst>
            <a:ext uri="{FF2B5EF4-FFF2-40B4-BE49-F238E27FC236}">
              <a16:creationId xmlns:a16="http://schemas.microsoft.com/office/drawing/2014/main" id="{00000000-0008-0000-0A00-00002F000000}"/>
            </a:ext>
          </a:extLst>
        </xdr:cNvPr>
        <xdr:cNvCxnSpPr/>
      </xdr:nvCxnSpPr>
      <xdr:spPr>
        <a:xfrm flipV="1">
          <a:off x="26321016" y="1900518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17714</xdr:colOff>
      <xdr:row>39</xdr:row>
      <xdr:rowOff>0</xdr:rowOff>
    </xdr:from>
    <xdr:to>
      <xdr:col>32</xdr:col>
      <xdr:colOff>564839</xdr:colOff>
      <xdr:row>48</xdr:row>
      <xdr:rowOff>89647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A00-00003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0</xdr:col>
      <xdr:colOff>96241</xdr:colOff>
      <xdr:row>47</xdr:row>
      <xdr:rowOff>71718</xdr:rowOff>
    </xdr:from>
    <xdr:to>
      <xdr:col>30</xdr:col>
      <xdr:colOff>96241</xdr:colOff>
      <xdr:row>48</xdr:row>
      <xdr:rowOff>125506</xdr:rowOff>
    </xdr:to>
    <xdr:cxnSp macro="">
      <xdr:nvCxnSpPr>
        <xdr:cNvPr id="49" name="Straight Arrow Connector 48">
          <a:extLst>
            <a:ext uri="{FF2B5EF4-FFF2-40B4-BE49-F238E27FC236}">
              <a16:creationId xmlns:a16="http://schemas.microsoft.com/office/drawing/2014/main" id="{00000000-0008-0000-0A00-000031000000}"/>
            </a:ext>
          </a:extLst>
        </xdr:cNvPr>
        <xdr:cNvCxnSpPr/>
      </xdr:nvCxnSpPr>
      <xdr:spPr>
        <a:xfrm flipV="1">
          <a:off x="21912301" y="3729318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587829</xdr:colOff>
      <xdr:row>39</xdr:row>
      <xdr:rowOff>0</xdr:rowOff>
    </xdr:from>
    <xdr:to>
      <xdr:col>36</xdr:col>
      <xdr:colOff>325354</xdr:colOff>
      <xdr:row>48</xdr:row>
      <xdr:rowOff>89647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A00-00003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3</xdr:col>
      <xdr:colOff>466356</xdr:colOff>
      <xdr:row>47</xdr:row>
      <xdr:rowOff>71718</xdr:rowOff>
    </xdr:from>
    <xdr:to>
      <xdr:col>33</xdr:col>
      <xdr:colOff>466356</xdr:colOff>
      <xdr:row>48</xdr:row>
      <xdr:rowOff>125506</xdr:rowOff>
    </xdr:to>
    <xdr:cxnSp macro="">
      <xdr:nvCxnSpPr>
        <xdr:cNvPr id="51" name="Straight Arrow Connector 50">
          <a:extLst>
            <a:ext uri="{FF2B5EF4-FFF2-40B4-BE49-F238E27FC236}">
              <a16:creationId xmlns:a16="http://schemas.microsoft.com/office/drawing/2014/main" id="{00000000-0008-0000-0A00-000033000000}"/>
            </a:ext>
          </a:extLst>
        </xdr:cNvPr>
        <xdr:cNvCxnSpPr/>
      </xdr:nvCxnSpPr>
      <xdr:spPr>
        <a:xfrm flipV="1">
          <a:off x="24111216" y="3729318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381001</xdr:colOff>
      <xdr:row>38</xdr:row>
      <xdr:rowOff>163287</xdr:rowOff>
    </xdr:from>
    <xdr:to>
      <xdr:col>40</xdr:col>
      <xdr:colOff>118526</xdr:colOff>
      <xdr:row>48</xdr:row>
      <xdr:rowOff>67876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A00-00003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7</xdr:col>
      <xdr:colOff>259528</xdr:colOff>
      <xdr:row>47</xdr:row>
      <xdr:rowOff>49947</xdr:rowOff>
    </xdr:from>
    <xdr:to>
      <xdr:col>37</xdr:col>
      <xdr:colOff>259528</xdr:colOff>
      <xdr:row>48</xdr:row>
      <xdr:rowOff>103735</xdr:rowOff>
    </xdr:to>
    <xdr:cxnSp macro="">
      <xdr:nvCxnSpPr>
        <xdr:cNvPr id="53" name="Straight Arrow Connector 52">
          <a:extLst>
            <a:ext uri="{FF2B5EF4-FFF2-40B4-BE49-F238E27FC236}">
              <a16:creationId xmlns:a16="http://schemas.microsoft.com/office/drawing/2014/main" id="{00000000-0008-0000-0A00-000035000000}"/>
            </a:ext>
          </a:extLst>
        </xdr:cNvPr>
        <xdr:cNvCxnSpPr/>
      </xdr:nvCxnSpPr>
      <xdr:spPr>
        <a:xfrm flipV="1">
          <a:off x="26342788" y="3707547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293914</xdr:colOff>
      <xdr:row>48</xdr:row>
      <xdr:rowOff>174171</xdr:rowOff>
    </xdr:from>
    <xdr:to>
      <xdr:col>33</xdr:col>
      <xdr:colOff>31439</xdr:colOff>
      <xdr:row>58</xdr:row>
      <xdr:rowOff>78761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A00-00003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0</xdr:col>
      <xdr:colOff>172441</xdr:colOff>
      <xdr:row>57</xdr:row>
      <xdr:rowOff>60832</xdr:rowOff>
    </xdr:from>
    <xdr:to>
      <xdr:col>30</xdr:col>
      <xdr:colOff>172441</xdr:colOff>
      <xdr:row>58</xdr:row>
      <xdr:rowOff>114620</xdr:rowOff>
    </xdr:to>
    <xdr:cxnSp macro="">
      <xdr:nvCxnSpPr>
        <xdr:cNvPr id="55" name="Straight Arrow Connector 54">
          <a:extLst>
            <a:ext uri="{FF2B5EF4-FFF2-40B4-BE49-F238E27FC236}">
              <a16:creationId xmlns:a16="http://schemas.microsoft.com/office/drawing/2014/main" id="{00000000-0008-0000-0A00-000037000000}"/>
            </a:ext>
          </a:extLst>
        </xdr:cNvPr>
        <xdr:cNvCxnSpPr/>
      </xdr:nvCxnSpPr>
      <xdr:spPr>
        <a:xfrm flipV="1">
          <a:off x="21988501" y="5554852"/>
          <a:ext cx="0" cy="236668"/>
        </a:xfrm>
        <a:prstGeom prst="straightConnector1">
          <a:avLst/>
        </a:prstGeom>
        <a:ln w="31750">
          <a:solidFill>
            <a:srgbClr val="FF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0</xdr:col>
      <xdr:colOff>315686</xdr:colOff>
      <xdr:row>28</xdr:row>
      <xdr:rowOff>1</xdr:rowOff>
    </xdr:from>
    <xdr:to>
      <xdr:col>8</xdr:col>
      <xdr:colOff>228600</xdr:colOff>
      <xdr:row>39</xdr:row>
      <xdr:rowOff>97972</xdr:rowOff>
    </xdr:to>
    <xdr:pic>
      <xdr:nvPicPr>
        <xdr:cNvPr id="56" name="Picture 55">
          <a:extLst>
            <a:ext uri="{FF2B5EF4-FFF2-40B4-BE49-F238E27FC236}">
              <a16:creationId xmlns:a16="http://schemas.microsoft.com/office/drawing/2014/main" id="{00000000-0008-0000-0A00-000038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993" t="5037" r="3114" b="19023"/>
        <a:stretch/>
      </xdr:blipFill>
      <xdr:spPr bwMode="auto">
        <a:xfrm>
          <a:off x="315686" y="5311141"/>
          <a:ext cx="8409214" cy="210965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2800</xdr:colOff>
      <xdr:row>12</xdr:row>
      <xdr:rowOff>150757</xdr:rowOff>
    </xdr:from>
    <xdr:to>
      <xdr:col>14</xdr:col>
      <xdr:colOff>573800</xdr:colOff>
      <xdr:row>25</xdr:row>
      <xdr:rowOff>8703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9778760" y="2269117"/>
          <a:ext cx="1630680" cy="2229902"/>
        </a:xfrm>
        <a:prstGeom prst="rect">
          <a:avLst/>
        </a:prstGeom>
        <a:solidFill>
          <a:schemeClr val="bg1">
            <a:lumMod val="75000"/>
            <a:alpha val="2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573800</xdr:colOff>
      <xdr:row>12</xdr:row>
      <xdr:rowOff>150757</xdr:rowOff>
    </xdr:from>
    <xdr:to>
      <xdr:col>17</xdr:col>
      <xdr:colOff>288049</xdr:colOff>
      <xdr:row>25</xdr:row>
      <xdr:rowOff>87039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SpPr/>
      </xdr:nvSpPr>
      <xdr:spPr>
        <a:xfrm>
          <a:off x="11409440" y="2269117"/>
          <a:ext cx="1588769" cy="2229902"/>
        </a:xfrm>
        <a:prstGeom prst="rect">
          <a:avLst/>
        </a:prstGeom>
        <a:solidFill>
          <a:schemeClr val="bg1">
            <a:lumMod val="75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105760</xdr:colOff>
      <xdr:row>11</xdr:row>
      <xdr:rowOff>34159</xdr:rowOff>
    </xdr:from>
    <xdr:to>
      <xdr:col>18</xdr:col>
      <xdr:colOff>411874</xdr:colOff>
      <xdr:row>28</xdr:row>
      <xdr:rowOff>85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04800</xdr:colOff>
      <xdr:row>28</xdr:row>
      <xdr:rowOff>62752</xdr:rowOff>
    </xdr:from>
    <xdr:to>
      <xdr:col>21</xdr:col>
      <xdr:colOff>39220</xdr:colOff>
      <xdr:row>34</xdr:row>
      <xdr:rowOff>1478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SpPr txBox="1"/>
      </xdr:nvSpPr>
      <xdr:spPr>
        <a:xfrm>
          <a:off x="12390120" y="5000512"/>
          <a:ext cx="2858620" cy="101121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ne-way ANOVA, </a:t>
          </a:r>
          <a:endParaRPr lang="en-US" sz="1100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irwise Multiple Comparison Procedures (Holm-Sidak method)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terisks: significatnce by AVOVA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#6.3 vs #1.2, p&lt;0.05	</a:t>
          </a:r>
          <a:endParaRPr lang="en-US" sz="1100"/>
        </a:p>
      </xdr:txBody>
    </xdr:sp>
    <xdr:clientData/>
  </xdr:twoCellAnchor>
  <xdr:twoCellAnchor>
    <xdr:from>
      <xdr:col>12</xdr:col>
      <xdr:colOff>125506</xdr:colOff>
      <xdr:row>12</xdr:row>
      <xdr:rowOff>98612</xdr:rowOff>
    </xdr:from>
    <xdr:to>
      <xdr:col>12</xdr:col>
      <xdr:colOff>362511</xdr:colOff>
      <xdr:row>14</xdr:row>
      <xdr:rowOff>75753</xdr:rowOff>
    </xdr:to>
    <xdr:sp macro="" textlink="">
      <xdr:nvSpPr>
        <xdr:cNvPr id="6" name="TextBox 3"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SpPr txBox="1"/>
      </xdr:nvSpPr>
      <xdr:spPr>
        <a:xfrm>
          <a:off x="9711466" y="2216972"/>
          <a:ext cx="237005" cy="3429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5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3</xdr:col>
      <xdr:colOff>170327</xdr:colOff>
      <xdr:row>12</xdr:row>
      <xdr:rowOff>98612</xdr:rowOff>
    </xdr:from>
    <xdr:to>
      <xdr:col>13</xdr:col>
      <xdr:colOff>407332</xdr:colOff>
      <xdr:row>14</xdr:row>
      <xdr:rowOff>75753</xdr:rowOff>
    </xdr:to>
    <xdr:sp macro="" textlink="">
      <xdr:nvSpPr>
        <xdr:cNvPr id="7" name="TextBox 3">
          <a:extLst>
            <a:ext uri="{FF2B5EF4-FFF2-40B4-BE49-F238E27FC236}">
              <a16:creationId xmlns:a16="http://schemas.microsoft.com/office/drawing/2014/main" id="{00000000-0008-0000-0B00-000007000000}"/>
            </a:ext>
          </a:extLst>
        </xdr:cNvPr>
        <xdr:cNvSpPr txBox="1"/>
      </xdr:nvSpPr>
      <xdr:spPr>
        <a:xfrm>
          <a:off x="10381127" y="2216972"/>
          <a:ext cx="237005" cy="3429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5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14</xdr:col>
      <xdr:colOff>412378</xdr:colOff>
      <xdr:row>12</xdr:row>
      <xdr:rowOff>98613</xdr:rowOff>
    </xdr:from>
    <xdr:to>
      <xdr:col>15</xdr:col>
      <xdr:colOff>21853</xdr:colOff>
      <xdr:row>14</xdr:row>
      <xdr:rowOff>75754</xdr:rowOff>
    </xdr:to>
    <xdr:sp macro="" textlink="">
      <xdr:nvSpPr>
        <xdr:cNvPr id="8" name="TextBox 3">
          <a:extLst>
            <a:ext uri="{FF2B5EF4-FFF2-40B4-BE49-F238E27FC236}">
              <a16:creationId xmlns:a16="http://schemas.microsoft.com/office/drawing/2014/main" id="{00000000-0008-0000-0B00-000008000000}"/>
            </a:ext>
          </a:extLst>
        </xdr:cNvPr>
        <xdr:cNvSpPr txBox="1"/>
      </xdr:nvSpPr>
      <xdr:spPr>
        <a:xfrm>
          <a:off x="11248018" y="2216973"/>
          <a:ext cx="234315" cy="3429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5">
                  <a:lumMod val="75000"/>
                </a:schemeClr>
              </a:solidFill>
            </a:rPr>
            <a:t>c</a:t>
          </a:r>
        </a:p>
      </xdr:txBody>
    </xdr:sp>
    <xdr:clientData/>
  </xdr:twoCellAnchor>
  <xdr:twoCellAnchor>
    <xdr:from>
      <xdr:col>15</xdr:col>
      <xdr:colOff>179295</xdr:colOff>
      <xdr:row>12</xdr:row>
      <xdr:rowOff>98610</xdr:rowOff>
    </xdr:from>
    <xdr:to>
      <xdr:col>15</xdr:col>
      <xdr:colOff>416300</xdr:colOff>
      <xdr:row>14</xdr:row>
      <xdr:rowOff>75751</xdr:rowOff>
    </xdr:to>
    <xdr:sp macro="" textlink="">
      <xdr:nvSpPr>
        <xdr:cNvPr id="9" name="TextBox 3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SpPr txBox="1"/>
      </xdr:nvSpPr>
      <xdr:spPr>
        <a:xfrm>
          <a:off x="11639775" y="2216970"/>
          <a:ext cx="237005" cy="3429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5">
                  <a:lumMod val="75000"/>
                </a:schemeClr>
              </a:solidFill>
            </a:rPr>
            <a:t>d</a:t>
          </a:r>
        </a:p>
      </xdr:txBody>
    </xdr:sp>
    <xdr:clientData/>
  </xdr:twoCellAnchor>
  <xdr:twoCellAnchor>
    <xdr:from>
      <xdr:col>16</xdr:col>
      <xdr:colOff>358593</xdr:colOff>
      <xdr:row>12</xdr:row>
      <xdr:rowOff>98609</xdr:rowOff>
    </xdr:from>
    <xdr:to>
      <xdr:col>16</xdr:col>
      <xdr:colOff>595598</xdr:colOff>
      <xdr:row>14</xdr:row>
      <xdr:rowOff>75750</xdr:rowOff>
    </xdr:to>
    <xdr:sp macro="" textlink="">
      <xdr:nvSpPr>
        <xdr:cNvPr id="10" name="TextBox 3">
          <a:extLst>
            <a:ext uri="{FF2B5EF4-FFF2-40B4-BE49-F238E27FC236}">
              <a16:creationId xmlns:a16="http://schemas.microsoft.com/office/drawing/2014/main" id="{00000000-0008-0000-0B00-00000A000000}"/>
            </a:ext>
          </a:extLst>
        </xdr:cNvPr>
        <xdr:cNvSpPr txBox="1"/>
      </xdr:nvSpPr>
      <xdr:spPr>
        <a:xfrm>
          <a:off x="12443913" y="2216969"/>
          <a:ext cx="237005" cy="3429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5">
                  <a:lumMod val="75000"/>
                </a:schemeClr>
              </a:solidFill>
            </a:rPr>
            <a:t>d</a:t>
          </a:r>
        </a:p>
      </xdr:txBody>
    </xdr:sp>
    <xdr:clientData/>
  </xdr:twoCellAnchor>
  <xdr:twoCellAnchor>
    <xdr:from>
      <xdr:col>12</xdr:col>
      <xdr:colOff>125506</xdr:colOff>
      <xdr:row>11</xdr:row>
      <xdr:rowOff>80682</xdr:rowOff>
    </xdr:from>
    <xdr:to>
      <xdr:col>12</xdr:col>
      <xdr:colOff>362511</xdr:colOff>
      <xdr:row>13</xdr:row>
      <xdr:rowOff>57823</xdr:rowOff>
    </xdr:to>
    <xdr:sp macro="" textlink="">
      <xdr:nvSpPr>
        <xdr:cNvPr id="11" name="TextBox 3">
          <a:extLst>
            <a:ext uri="{FF2B5EF4-FFF2-40B4-BE49-F238E27FC236}">
              <a16:creationId xmlns:a16="http://schemas.microsoft.com/office/drawing/2014/main" id="{00000000-0008-0000-0B00-00000B000000}"/>
            </a:ext>
          </a:extLst>
        </xdr:cNvPr>
        <xdr:cNvSpPr txBox="1"/>
      </xdr:nvSpPr>
      <xdr:spPr>
        <a:xfrm>
          <a:off x="9711466" y="2023782"/>
          <a:ext cx="237005" cy="3352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3</xdr:col>
      <xdr:colOff>161361</xdr:colOff>
      <xdr:row>11</xdr:row>
      <xdr:rowOff>80683</xdr:rowOff>
    </xdr:from>
    <xdr:to>
      <xdr:col>13</xdr:col>
      <xdr:colOff>398366</xdr:colOff>
      <xdr:row>13</xdr:row>
      <xdr:rowOff>57824</xdr:rowOff>
    </xdr:to>
    <xdr:sp macro="" textlink="">
      <xdr:nvSpPr>
        <xdr:cNvPr id="12" name="TextBox 3">
          <a:extLst>
            <a:ext uri="{FF2B5EF4-FFF2-40B4-BE49-F238E27FC236}">
              <a16:creationId xmlns:a16="http://schemas.microsoft.com/office/drawing/2014/main" id="{00000000-0008-0000-0B00-00000C000000}"/>
            </a:ext>
          </a:extLst>
        </xdr:cNvPr>
        <xdr:cNvSpPr txBox="1"/>
      </xdr:nvSpPr>
      <xdr:spPr>
        <a:xfrm>
          <a:off x="10372161" y="2023783"/>
          <a:ext cx="237005" cy="3352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14</xdr:col>
      <xdr:colOff>403408</xdr:colOff>
      <xdr:row>11</xdr:row>
      <xdr:rowOff>80682</xdr:rowOff>
    </xdr:from>
    <xdr:to>
      <xdr:col>15</xdr:col>
      <xdr:colOff>12883</xdr:colOff>
      <xdr:row>13</xdr:row>
      <xdr:rowOff>57823</xdr:rowOff>
    </xdr:to>
    <xdr:sp macro="" textlink="">
      <xdr:nvSpPr>
        <xdr:cNvPr id="13" name="TextBox 3">
          <a:extLst>
            <a:ext uri="{FF2B5EF4-FFF2-40B4-BE49-F238E27FC236}">
              <a16:creationId xmlns:a16="http://schemas.microsoft.com/office/drawing/2014/main" id="{00000000-0008-0000-0B00-00000D000000}"/>
            </a:ext>
          </a:extLst>
        </xdr:cNvPr>
        <xdr:cNvSpPr txBox="1"/>
      </xdr:nvSpPr>
      <xdr:spPr>
        <a:xfrm>
          <a:off x="11239048" y="2023782"/>
          <a:ext cx="234315" cy="3352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>
                  <a:lumMod val="75000"/>
                </a:schemeClr>
              </a:solidFill>
            </a:rPr>
            <a:t>c</a:t>
          </a:r>
        </a:p>
      </xdr:txBody>
    </xdr:sp>
    <xdr:clientData/>
  </xdr:twoCellAnchor>
  <xdr:twoCellAnchor>
    <xdr:from>
      <xdr:col>15</xdr:col>
      <xdr:colOff>179290</xdr:colOff>
      <xdr:row>11</xdr:row>
      <xdr:rowOff>80682</xdr:rowOff>
    </xdr:from>
    <xdr:to>
      <xdr:col>15</xdr:col>
      <xdr:colOff>416295</xdr:colOff>
      <xdr:row>13</xdr:row>
      <xdr:rowOff>57823</xdr:rowOff>
    </xdr:to>
    <xdr:sp macro="" textlink="">
      <xdr:nvSpPr>
        <xdr:cNvPr id="14" name="TextBox 3">
          <a:extLst>
            <a:ext uri="{FF2B5EF4-FFF2-40B4-BE49-F238E27FC236}">
              <a16:creationId xmlns:a16="http://schemas.microsoft.com/office/drawing/2014/main" id="{00000000-0008-0000-0B00-00000E000000}"/>
            </a:ext>
          </a:extLst>
        </xdr:cNvPr>
        <xdr:cNvSpPr txBox="1"/>
      </xdr:nvSpPr>
      <xdr:spPr>
        <a:xfrm>
          <a:off x="11639770" y="2023782"/>
          <a:ext cx="237005" cy="3352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>
                  <a:lumMod val="75000"/>
                </a:schemeClr>
              </a:solidFill>
            </a:rPr>
            <a:t>d</a:t>
          </a:r>
        </a:p>
      </xdr:txBody>
    </xdr:sp>
    <xdr:clientData/>
  </xdr:twoCellAnchor>
  <xdr:twoCellAnchor>
    <xdr:from>
      <xdr:col>16</xdr:col>
      <xdr:colOff>358581</xdr:colOff>
      <xdr:row>11</xdr:row>
      <xdr:rowOff>80683</xdr:rowOff>
    </xdr:from>
    <xdr:to>
      <xdr:col>16</xdr:col>
      <xdr:colOff>595586</xdr:colOff>
      <xdr:row>13</xdr:row>
      <xdr:rowOff>57824</xdr:rowOff>
    </xdr:to>
    <xdr:sp macro="" textlink="">
      <xdr:nvSpPr>
        <xdr:cNvPr id="15" name="TextBox 3">
          <a:extLst>
            <a:ext uri="{FF2B5EF4-FFF2-40B4-BE49-F238E27FC236}">
              <a16:creationId xmlns:a16="http://schemas.microsoft.com/office/drawing/2014/main" id="{00000000-0008-0000-0B00-00000F000000}"/>
            </a:ext>
          </a:extLst>
        </xdr:cNvPr>
        <xdr:cNvSpPr txBox="1"/>
      </xdr:nvSpPr>
      <xdr:spPr>
        <a:xfrm>
          <a:off x="12443901" y="2023783"/>
          <a:ext cx="237005" cy="33528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>
                  <a:lumMod val="75000"/>
                </a:schemeClr>
              </a:solidFill>
            </a:rPr>
            <a:t>d</a:t>
          </a:r>
        </a:p>
      </xdr:txBody>
    </xdr:sp>
    <xdr:clientData/>
  </xdr:twoCellAnchor>
  <xdr:twoCellAnchor>
    <xdr:from>
      <xdr:col>13</xdr:col>
      <xdr:colOff>224114</xdr:colOff>
      <xdr:row>24</xdr:row>
      <xdr:rowOff>8972</xdr:rowOff>
    </xdr:from>
    <xdr:to>
      <xdr:col>14</xdr:col>
      <xdr:colOff>26894</xdr:colOff>
      <xdr:row>25</xdr:row>
      <xdr:rowOff>165407</xdr:rowOff>
    </xdr:to>
    <xdr:sp macro="" textlink="">
      <xdr:nvSpPr>
        <xdr:cNvPr id="16" name="TextBox 3">
          <a:extLst>
            <a:ext uri="{FF2B5EF4-FFF2-40B4-BE49-F238E27FC236}">
              <a16:creationId xmlns:a16="http://schemas.microsoft.com/office/drawing/2014/main" id="{00000000-0008-0000-0B00-000010000000}"/>
            </a:ext>
          </a:extLst>
        </xdr:cNvPr>
        <xdr:cNvSpPr txBox="1"/>
      </xdr:nvSpPr>
      <xdr:spPr>
        <a:xfrm>
          <a:off x="10443879" y="4464431"/>
          <a:ext cx="430309" cy="3357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15</xdr:col>
      <xdr:colOff>233080</xdr:colOff>
      <xdr:row>24</xdr:row>
      <xdr:rowOff>8969</xdr:rowOff>
    </xdr:from>
    <xdr:to>
      <xdr:col>16</xdr:col>
      <xdr:colOff>35860</xdr:colOff>
      <xdr:row>25</xdr:row>
      <xdr:rowOff>165404</xdr:rowOff>
    </xdr:to>
    <xdr:sp macro="" textlink="">
      <xdr:nvSpPr>
        <xdr:cNvPr id="17" name="TextBox 3">
          <a:extLst>
            <a:ext uri="{FF2B5EF4-FFF2-40B4-BE49-F238E27FC236}">
              <a16:creationId xmlns:a16="http://schemas.microsoft.com/office/drawing/2014/main" id="{00000000-0008-0000-0B00-000011000000}"/>
            </a:ext>
          </a:extLst>
        </xdr:cNvPr>
        <xdr:cNvSpPr txBox="1"/>
      </xdr:nvSpPr>
      <xdr:spPr>
        <a:xfrm>
          <a:off x="11707904" y="4464428"/>
          <a:ext cx="430309" cy="3357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chemeClr val="tx1"/>
              </a:solidFill>
            </a:rPr>
            <a:t>*</a:t>
          </a:r>
        </a:p>
      </xdr:txBody>
    </xdr:sp>
    <xdr:clientData/>
  </xdr:twoCellAnchor>
  <xdr:twoCellAnchor>
    <xdr:from>
      <xdr:col>16</xdr:col>
      <xdr:colOff>439269</xdr:colOff>
      <xdr:row>24</xdr:row>
      <xdr:rowOff>8969</xdr:rowOff>
    </xdr:from>
    <xdr:to>
      <xdr:col>17</xdr:col>
      <xdr:colOff>242049</xdr:colOff>
      <xdr:row>25</xdr:row>
      <xdr:rowOff>165404</xdr:rowOff>
    </xdr:to>
    <xdr:sp macro="" textlink="">
      <xdr:nvSpPr>
        <xdr:cNvPr id="18" name="TextBox 3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SpPr txBox="1"/>
      </xdr:nvSpPr>
      <xdr:spPr>
        <a:xfrm>
          <a:off x="12541622" y="4464428"/>
          <a:ext cx="430309" cy="3357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chemeClr val="tx1"/>
              </a:solidFill>
            </a:rPr>
            <a:t>*</a:t>
          </a: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45</xdr:row>
      <xdr:rowOff>48492</xdr:rowOff>
    </xdr:from>
    <xdr:to>
      <xdr:col>10</xdr:col>
      <xdr:colOff>519075</xdr:colOff>
      <xdr:row>77</xdr:row>
      <xdr:rowOff>865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8392392"/>
          <a:ext cx="11217555" cy="5646420"/>
        </a:xfrm>
        <a:prstGeom prst="rect">
          <a:avLst/>
        </a:prstGeom>
        <a:solidFill>
          <a:schemeClr val="bg1"/>
        </a:solidFill>
      </xdr:spPr>
    </xdr:pic>
    <xdr:clientData/>
  </xdr:twoCellAnchor>
  <xdr:twoCellAnchor editAs="oneCell">
    <xdr:from>
      <xdr:col>14</xdr:col>
      <xdr:colOff>561803</xdr:colOff>
      <xdr:row>47</xdr:row>
      <xdr:rowOff>63731</xdr:rowOff>
    </xdr:from>
    <xdr:to>
      <xdr:col>38</xdr:col>
      <xdr:colOff>504653</xdr:colOff>
      <xdr:row>77</xdr:row>
      <xdr:rowOff>1444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000712" y="8722822"/>
          <a:ext cx="14573250" cy="5483951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1</xdr:row>
      <xdr:rowOff>161925</xdr:rowOff>
    </xdr:from>
    <xdr:to>
      <xdr:col>21</xdr:col>
      <xdr:colOff>66676</xdr:colOff>
      <xdr:row>30</xdr:row>
      <xdr:rowOff>65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150</xdr:colOff>
      <xdr:row>12</xdr:row>
      <xdr:rowOff>114300</xdr:rowOff>
    </xdr:from>
    <xdr:to>
      <xdr:col>17</xdr:col>
      <xdr:colOff>0</xdr:colOff>
      <xdr:row>27</xdr:row>
      <xdr:rowOff>114300</xdr:rowOff>
    </xdr:to>
    <xdr:sp macro="" textlink="">
      <xdr:nvSpPr>
        <xdr:cNvPr id="28" name="Rectangle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SpPr/>
      </xdr:nvSpPr>
      <xdr:spPr>
        <a:xfrm>
          <a:off x="9605010" y="7475220"/>
          <a:ext cx="1771650" cy="2705100"/>
        </a:xfrm>
        <a:prstGeom prst="rect">
          <a:avLst/>
        </a:prstGeom>
        <a:solidFill>
          <a:schemeClr val="bg1">
            <a:lumMod val="65000"/>
            <a:alpha val="15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581025</xdr:colOff>
      <xdr:row>12</xdr:row>
      <xdr:rowOff>95251</xdr:rowOff>
    </xdr:from>
    <xdr:to>
      <xdr:col>18</xdr:col>
      <xdr:colOff>104775</xdr:colOff>
      <xdr:row>27</xdr:row>
      <xdr:rowOff>104776</xdr:rowOff>
    </xdr:to>
    <xdr:sp macro="" textlink="">
      <xdr:nvSpPr>
        <xdr:cNvPr id="29" name="Rectangle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SpPr/>
      </xdr:nvSpPr>
      <xdr:spPr>
        <a:xfrm>
          <a:off x="11348085" y="7456171"/>
          <a:ext cx="742950" cy="2714625"/>
        </a:xfrm>
        <a:prstGeom prst="rect">
          <a:avLst/>
        </a:prstGeom>
        <a:solidFill>
          <a:schemeClr val="bg1">
            <a:lumMod val="65000"/>
            <a:alpha val="4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6</xdr:col>
      <xdr:colOff>520065</xdr:colOff>
      <xdr:row>15</xdr:row>
      <xdr:rowOff>179070</xdr:rowOff>
    </xdr:from>
    <xdr:to>
      <xdr:col>17</xdr:col>
      <xdr:colOff>409228</xdr:colOff>
      <xdr:row>17</xdr:row>
      <xdr:rowOff>65395</xdr:rowOff>
    </xdr:to>
    <xdr:sp macro="" textlink="">
      <xdr:nvSpPr>
        <xdr:cNvPr id="30" name="TextBox 12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SpPr txBox="1"/>
      </xdr:nvSpPr>
      <xdr:spPr>
        <a:xfrm>
          <a:off x="11287125" y="8065770"/>
          <a:ext cx="49876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ExtN</a:t>
          </a:r>
        </a:p>
      </xdr:txBody>
    </xdr:sp>
    <xdr:clientData/>
  </xdr:twoCellAnchor>
  <xdr:twoCellAnchor>
    <xdr:from>
      <xdr:col>11</xdr:col>
      <xdr:colOff>76200</xdr:colOff>
      <xdr:row>26</xdr:row>
      <xdr:rowOff>66675</xdr:rowOff>
    </xdr:from>
    <xdr:to>
      <xdr:col>11</xdr:col>
      <xdr:colOff>517171</xdr:colOff>
      <xdr:row>29</xdr:row>
      <xdr:rowOff>8161</xdr:rowOff>
    </xdr:to>
    <xdr:sp macro="" textlink="">
      <xdr:nvSpPr>
        <xdr:cNvPr id="31" name="TextBox 11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SpPr txBox="1"/>
      </xdr:nvSpPr>
      <xdr:spPr>
        <a:xfrm>
          <a:off x="7795260" y="994981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/>
              </a:solidFill>
            </a:rPr>
            <a:t>a</a:t>
          </a:r>
          <a:endParaRPr lang="en-GB" sz="1100">
            <a:solidFill>
              <a:schemeClr val="accent2"/>
            </a:solidFill>
          </a:endParaRPr>
        </a:p>
        <a:p>
          <a:endParaRPr lang="en-GB" sz="1100">
            <a:solidFill>
              <a:schemeClr val="accent2"/>
            </a:solidFill>
          </a:endParaRPr>
        </a:p>
      </xdr:txBody>
    </xdr:sp>
    <xdr:clientData/>
  </xdr:twoCellAnchor>
  <xdr:twoCellAnchor>
    <xdr:from>
      <xdr:col>12</xdr:col>
      <xdr:colOff>571500</xdr:colOff>
      <xdr:row>26</xdr:row>
      <xdr:rowOff>66675</xdr:rowOff>
    </xdr:from>
    <xdr:to>
      <xdr:col>13</xdr:col>
      <xdr:colOff>402871</xdr:colOff>
      <xdr:row>29</xdr:row>
      <xdr:rowOff>8161</xdr:rowOff>
    </xdr:to>
    <xdr:sp macro="" textlink="">
      <xdr:nvSpPr>
        <xdr:cNvPr id="32" name="TextBox 1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SpPr txBox="1"/>
      </xdr:nvSpPr>
      <xdr:spPr>
        <a:xfrm>
          <a:off x="8900160" y="994981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/>
              </a:solidFill>
            </a:rPr>
            <a:t>a</a:t>
          </a:r>
          <a:endParaRPr lang="en-GB" sz="1100">
            <a:solidFill>
              <a:schemeClr val="accent2"/>
            </a:solidFill>
          </a:endParaRPr>
        </a:p>
        <a:p>
          <a:endParaRPr lang="en-GB" sz="1100">
            <a:solidFill>
              <a:schemeClr val="accent2"/>
            </a:solidFill>
          </a:endParaRPr>
        </a:p>
      </xdr:txBody>
    </xdr:sp>
    <xdr:clientData/>
  </xdr:twoCellAnchor>
  <xdr:twoCellAnchor>
    <xdr:from>
      <xdr:col>14</xdr:col>
      <xdr:colOff>514350</xdr:colOff>
      <xdr:row>26</xdr:row>
      <xdr:rowOff>66675</xdr:rowOff>
    </xdr:from>
    <xdr:to>
      <xdr:col>15</xdr:col>
      <xdr:colOff>345721</xdr:colOff>
      <xdr:row>29</xdr:row>
      <xdr:rowOff>8161</xdr:rowOff>
    </xdr:to>
    <xdr:sp macro="" textlink="">
      <xdr:nvSpPr>
        <xdr:cNvPr id="33" name="TextBox 11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SpPr txBox="1"/>
      </xdr:nvSpPr>
      <xdr:spPr>
        <a:xfrm>
          <a:off x="10062210" y="994981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/>
              </a:solidFill>
            </a:rPr>
            <a:t>a</a:t>
          </a:r>
          <a:endParaRPr lang="en-GB" sz="1100">
            <a:solidFill>
              <a:schemeClr val="accent2"/>
            </a:solidFill>
          </a:endParaRPr>
        </a:p>
        <a:p>
          <a:endParaRPr lang="en-GB" sz="1100">
            <a:solidFill>
              <a:schemeClr val="accent2"/>
            </a:solidFill>
          </a:endParaRPr>
        </a:p>
      </xdr:txBody>
    </xdr:sp>
    <xdr:clientData/>
  </xdr:twoCellAnchor>
  <xdr:twoCellAnchor>
    <xdr:from>
      <xdr:col>16</xdr:col>
      <xdr:colOff>466725</xdr:colOff>
      <xdr:row>26</xdr:row>
      <xdr:rowOff>66675</xdr:rowOff>
    </xdr:from>
    <xdr:to>
      <xdr:col>17</xdr:col>
      <xdr:colOff>298096</xdr:colOff>
      <xdr:row>29</xdr:row>
      <xdr:rowOff>8161</xdr:rowOff>
    </xdr:to>
    <xdr:sp macro="" textlink="">
      <xdr:nvSpPr>
        <xdr:cNvPr id="34" name="TextBox 11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SpPr txBox="1"/>
      </xdr:nvSpPr>
      <xdr:spPr>
        <a:xfrm>
          <a:off x="11233785" y="994981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/>
              </a:solidFill>
            </a:rPr>
            <a:t>a</a:t>
          </a:r>
          <a:endParaRPr lang="en-GB" sz="1100">
            <a:solidFill>
              <a:schemeClr val="accent2"/>
            </a:solidFill>
          </a:endParaRPr>
        </a:p>
        <a:p>
          <a:endParaRPr lang="en-GB" sz="1100">
            <a:solidFill>
              <a:schemeClr val="accent2"/>
            </a:solidFill>
          </a:endParaRPr>
        </a:p>
      </xdr:txBody>
    </xdr:sp>
    <xdr:clientData/>
  </xdr:twoCellAnchor>
  <xdr:twoCellAnchor>
    <xdr:from>
      <xdr:col>17</xdr:col>
      <xdr:colOff>447675</xdr:colOff>
      <xdr:row>26</xdr:row>
      <xdr:rowOff>66675</xdr:rowOff>
    </xdr:from>
    <xdr:to>
      <xdr:col>18</xdr:col>
      <xdr:colOff>279046</xdr:colOff>
      <xdr:row>29</xdr:row>
      <xdr:rowOff>8161</xdr:rowOff>
    </xdr:to>
    <xdr:sp macro="" textlink="">
      <xdr:nvSpPr>
        <xdr:cNvPr id="35" name="TextBox 11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SpPr txBox="1"/>
      </xdr:nvSpPr>
      <xdr:spPr>
        <a:xfrm>
          <a:off x="11824335" y="994981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2"/>
              </a:solidFill>
            </a:rPr>
            <a:t>b</a:t>
          </a:r>
          <a:endParaRPr lang="en-GB" sz="1100">
            <a:solidFill>
              <a:schemeClr val="accent2"/>
            </a:solidFill>
          </a:endParaRPr>
        </a:p>
        <a:p>
          <a:endParaRPr lang="en-GB" sz="1100">
            <a:solidFill>
              <a:schemeClr val="accent2"/>
            </a:solidFill>
          </a:endParaRPr>
        </a:p>
      </xdr:txBody>
    </xdr:sp>
    <xdr:clientData/>
  </xdr:twoCellAnchor>
  <xdr:twoCellAnchor>
    <xdr:from>
      <xdr:col>11</xdr:col>
      <xdr:colOff>66675</xdr:colOff>
      <xdr:row>12</xdr:row>
      <xdr:rowOff>123825</xdr:rowOff>
    </xdr:from>
    <xdr:to>
      <xdr:col>11</xdr:col>
      <xdr:colOff>507646</xdr:colOff>
      <xdr:row>15</xdr:row>
      <xdr:rowOff>65311</xdr:rowOff>
    </xdr:to>
    <xdr:sp macro="" textlink="">
      <xdr:nvSpPr>
        <xdr:cNvPr id="36" name="TextBox 14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SpPr txBox="1"/>
      </xdr:nvSpPr>
      <xdr:spPr>
        <a:xfrm>
          <a:off x="7785735" y="748474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6">
                  <a:lumMod val="75000"/>
                </a:schemeClr>
              </a:solidFill>
            </a:rPr>
            <a:t>a</a:t>
          </a:r>
          <a:endParaRPr lang="en-GB" sz="1100">
            <a:solidFill>
              <a:schemeClr val="accent6">
                <a:lumMod val="75000"/>
              </a:schemeClr>
            </a:solidFill>
          </a:endParaRPr>
        </a:p>
        <a:p>
          <a:endParaRPr lang="en-GB" sz="11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  <xdr:twoCellAnchor>
    <xdr:from>
      <xdr:col>12</xdr:col>
      <xdr:colOff>561975</xdr:colOff>
      <xdr:row>12</xdr:row>
      <xdr:rowOff>123825</xdr:rowOff>
    </xdr:from>
    <xdr:to>
      <xdr:col>13</xdr:col>
      <xdr:colOff>393346</xdr:colOff>
      <xdr:row>15</xdr:row>
      <xdr:rowOff>65311</xdr:rowOff>
    </xdr:to>
    <xdr:sp macro="" textlink="">
      <xdr:nvSpPr>
        <xdr:cNvPr id="37" name="TextBox 14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SpPr txBox="1"/>
      </xdr:nvSpPr>
      <xdr:spPr>
        <a:xfrm>
          <a:off x="8890635" y="748474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6">
                  <a:lumMod val="75000"/>
                </a:schemeClr>
              </a:solidFill>
            </a:rPr>
            <a:t>a</a:t>
          </a:r>
          <a:endParaRPr lang="en-GB" sz="1100">
            <a:solidFill>
              <a:schemeClr val="accent6">
                <a:lumMod val="75000"/>
              </a:schemeClr>
            </a:solidFill>
          </a:endParaRPr>
        </a:p>
        <a:p>
          <a:endParaRPr lang="en-GB" sz="11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  <xdr:twoCellAnchor>
    <xdr:from>
      <xdr:col>14</xdr:col>
      <xdr:colOff>542925</xdr:colOff>
      <xdr:row>12</xdr:row>
      <xdr:rowOff>114300</xdr:rowOff>
    </xdr:from>
    <xdr:to>
      <xdr:col>15</xdr:col>
      <xdr:colOff>374296</xdr:colOff>
      <xdr:row>15</xdr:row>
      <xdr:rowOff>55786</xdr:rowOff>
    </xdr:to>
    <xdr:sp macro="" textlink="">
      <xdr:nvSpPr>
        <xdr:cNvPr id="38" name="TextBox 14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SpPr txBox="1"/>
      </xdr:nvSpPr>
      <xdr:spPr>
        <a:xfrm>
          <a:off x="10090785" y="7475220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6">
                  <a:lumMod val="75000"/>
                </a:schemeClr>
              </a:solidFill>
            </a:rPr>
            <a:t>b</a:t>
          </a:r>
          <a:endParaRPr lang="en-GB" sz="1100">
            <a:solidFill>
              <a:schemeClr val="accent6">
                <a:lumMod val="75000"/>
              </a:schemeClr>
            </a:solidFill>
          </a:endParaRPr>
        </a:p>
        <a:p>
          <a:endParaRPr lang="en-GB" sz="11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  <xdr:twoCellAnchor>
    <xdr:from>
      <xdr:col>16</xdr:col>
      <xdr:colOff>447675</xdr:colOff>
      <xdr:row>12</xdr:row>
      <xdr:rowOff>104775</xdr:rowOff>
    </xdr:from>
    <xdr:to>
      <xdr:col>17</xdr:col>
      <xdr:colOff>279046</xdr:colOff>
      <xdr:row>14</xdr:row>
      <xdr:rowOff>141511</xdr:rowOff>
    </xdr:to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SpPr txBox="1"/>
      </xdr:nvSpPr>
      <xdr:spPr>
        <a:xfrm>
          <a:off x="11214735" y="7465695"/>
          <a:ext cx="440971" cy="38725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6">
                  <a:lumMod val="75000"/>
                </a:schemeClr>
              </a:solidFill>
            </a:rPr>
            <a:t>ab</a:t>
          </a:r>
          <a:endParaRPr lang="en-GB" sz="1100">
            <a:solidFill>
              <a:schemeClr val="accent6">
                <a:lumMod val="75000"/>
              </a:schemeClr>
            </a:solidFill>
          </a:endParaRPr>
        </a:p>
        <a:p>
          <a:endParaRPr lang="en-GB" sz="11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  <xdr:twoCellAnchor>
    <xdr:from>
      <xdr:col>17</xdr:col>
      <xdr:colOff>428625</xdr:colOff>
      <xdr:row>12</xdr:row>
      <xdr:rowOff>104775</xdr:rowOff>
    </xdr:from>
    <xdr:to>
      <xdr:col>18</xdr:col>
      <xdr:colOff>259996</xdr:colOff>
      <xdr:row>15</xdr:row>
      <xdr:rowOff>46261</xdr:rowOff>
    </xdr:to>
    <xdr:sp macro="" textlink="">
      <xdr:nvSpPr>
        <xdr:cNvPr id="40" name="TextBox 14">
          <a:extLst>
            <a:ext uri="{FF2B5EF4-FFF2-40B4-BE49-F238E27FC236}">
              <a16:creationId xmlns:a16="http://schemas.microsoft.com/office/drawing/2014/main" id="{00000000-0008-0000-0100-000028000000}"/>
            </a:ext>
          </a:extLst>
        </xdr:cNvPr>
        <xdr:cNvSpPr txBox="1"/>
      </xdr:nvSpPr>
      <xdr:spPr>
        <a:xfrm>
          <a:off x="11805285" y="7465695"/>
          <a:ext cx="440971" cy="4748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6">
                  <a:lumMod val="75000"/>
                </a:schemeClr>
              </a:solidFill>
            </a:rPr>
            <a:t>c</a:t>
          </a:r>
          <a:endParaRPr lang="en-GB" sz="1100">
            <a:solidFill>
              <a:schemeClr val="accent6">
                <a:lumMod val="75000"/>
              </a:schemeClr>
            </a:solidFill>
          </a:endParaRPr>
        </a:p>
        <a:p>
          <a:endParaRPr lang="en-GB" sz="1100">
            <a:solidFill>
              <a:schemeClr val="accent6">
                <a:lumMod val="75000"/>
              </a:schemeClr>
            </a:solidFill>
          </a:endParaRPr>
        </a:p>
      </xdr:txBody>
    </xdr:sp>
    <xdr:clientData/>
  </xdr:twoCellAnchor>
  <xdr:twoCellAnchor>
    <xdr:from>
      <xdr:col>18</xdr:col>
      <xdr:colOff>396875</xdr:colOff>
      <xdr:row>20</xdr:row>
      <xdr:rowOff>135466</xdr:rowOff>
    </xdr:from>
    <xdr:to>
      <xdr:col>21</xdr:col>
      <xdr:colOff>311150</xdr:colOff>
      <xdr:row>31</xdr:row>
      <xdr:rowOff>63500</xdr:rowOff>
    </xdr:to>
    <xdr:sp macro="" textlink="">
      <xdr:nvSpPr>
        <xdr:cNvPr id="41" name="TextBox 22">
          <a:extLst>
            <a:ext uri="{FF2B5EF4-FFF2-40B4-BE49-F238E27FC236}">
              <a16:creationId xmlns:a16="http://schemas.microsoft.com/office/drawing/2014/main" id="{00000000-0008-0000-0100-000029000000}"/>
            </a:ext>
          </a:extLst>
        </xdr:cNvPr>
        <xdr:cNvSpPr txBox="1"/>
      </xdr:nvSpPr>
      <xdr:spPr>
        <a:xfrm>
          <a:off x="11776075" y="4148666"/>
          <a:ext cx="1743075" cy="185843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/>
            <a:t>one-way ANOVA, </a:t>
          </a:r>
        </a:p>
        <a:p>
          <a:r>
            <a:rPr lang="en-US" sz="1050"/>
            <a:t>Pairwise Multiple Comparison Procedures (Holm-Sidak method)		</a:t>
          </a:r>
        </a:p>
        <a:p>
          <a:r>
            <a:rPr lang="en-US" sz="1050"/>
            <a:t>asterisks* -  </a:t>
          </a:r>
        </a:p>
        <a:p>
          <a:r>
            <a:rPr lang="en-US" sz="1050"/>
            <a:t>NUC </a:t>
          </a:r>
          <a:r>
            <a:rPr lang="az-Cyrl-AZ" sz="1050"/>
            <a:t>х</a:t>
          </a:r>
          <a:r>
            <a:rPr lang="en-US" sz="1050"/>
            <a:t> oeSnRK1</a:t>
          </a:r>
          <a:r>
            <a:rPr lang="el-GR" sz="1050"/>
            <a:t>α1</a:t>
          </a:r>
          <a:r>
            <a:rPr lang="en-US" sz="1050"/>
            <a:t> vs NUC		</a:t>
          </a:r>
        </a:p>
      </xdr:txBody>
    </xdr:sp>
    <xdr:clientData/>
  </xdr:twoCellAnchor>
  <xdr:twoCellAnchor>
    <xdr:from>
      <xdr:col>11</xdr:col>
      <xdr:colOff>74295</xdr:colOff>
      <xdr:row>11</xdr:row>
      <xdr:rowOff>139065</xdr:rowOff>
    </xdr:from>
    <xdr:to>
      <xdr:col>11</xdr:col>
      <xdr:colOff>515266</xdr:colOff>
      <xdr:row>13</xdr:row>
      <xdr:rowOff>133350</xdr:rowOff>
    </xdr:to>
    <xdr:sp macro="" textlink="">
      <xdr:nvSpPr>
        <xdr:cNvPr id="44" name="TextBox 14">
          <a:extLst>
            <a:ext uri="{FF2B5EF4-FFF2-40B4-BE49-F238E27FC236}">
              <a16:creationId xmlns:a16="http://schemas.microsoft.com/office/drawing/2014/main" id="{00000000-0008-0000-0100-00002C000000}"/>
            </a:ext>
          </a:extLst>
        </xdr:cNvPr>
        <xdr:cNvSpPr txBox="1"/>
      </xdr:nvSpPr>
      <xdr:spPr>
        <a:xfrm>
          <a:off x="7793355" y="7324725"/>
          <a:ext cx="440971" cy="344805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a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1</xdr:col>
      <xdr:colOff>584835</xdr:colOff>
      <xdr:row>11</xdr:row>
      <xdr:rowOff>139065</xdr:rowOff>
    </xdr:from>
    <xdr:to>
      <xdr:col>12</xdr:col>
      <xdr:colOff>416206</xdr:colOff>
      <xdr:row>14</xdr:row>
      <xdr:rowOff>11971</xdr:rowOff>
    </xdr:to>
    <xdr:sp macro="" textlink="">
      <xdr:nvSpPr>
        <xdr:cNvPr id="45" name="TextBox 14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SpPr txBox="1"/>
      </xdr:nvSpPr>
      <xdr:spPr>
        <a:xfrm>
          <a:off x="8303895" y="7324725"/>
          <a:ext cx="440971" cy="3986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a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2</xdr:col>
      <xdr:colOff>554355</xdr:colOff>
      <xdr:row>11</xdr:row>
      <xdr:rowOff>139065</xdr:rowOff>
    </xdr:from>
    <xdr:to>
      <xdr:col>13</xdr:col>
      <xdr:colOff>385726</xdr:colOff>
      <xdr:row>14</xdr:row>
      <xdr:rowOff>11971</xdr:rowOff>
    </xdr:to>
    <xdr:sp macro="" textlink="">
      <xdr:nvSpPr>
        <xdr:cNvPr id="46" name="TextBox 14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SpPr txBox="1"/>
      </xdr:nvSpPr>
      <xdr:spPr>
        <a:xfrm>
          <a:off x="8883015" y="7324725"/>
          <a:ext cx="440971" cy="3986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a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4</xdr:col>
      <xdr:colOff>531495</xdr:colOff>
      <xdr:row>11</xdr:row>
      <xdr:rowOff>139065</xdr:rowOff>
    </xdr:from>
    <xdr:to>
      <xdr:col>15</xdr:col>
      <xdr:colOff>362866</xdr:colOff>
      <xdr:row>14</xdr:row>
      <xdr:rowOff>11971</xdr:rowOff>
    </xdr:to>
    <xdr:sp macro="" textlink="">
      <xdr:nvSpPr>
        <xdr:cNvPr id="47" name="TextBox 14">
          <a:extLst>
            <a:ext uri="{FF2B5EF4-FFF2-40B4-BE49-F238E27FC236}">
              <a16:creationId xmlns:a16="http://schemas.microsoft.com/office/drawing/2014/main" id="{00000000-0008-0000-0100-00002F000000}"/>
            </a:ext>
          </a:extLst>
        </xdr:cNvPr>
        <xdr:cNvSpPr txBox="1"/>
      </xdr:nvSpPr>
      <xdr:spPr>
        <a:xfrm>
          <a:off x="10079355" y="7324725"/>
          <a:ext cx="440971" cy="3986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b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6</xdr:col>
      <xdr:colOff>432435</xdr:colOff>
      <xdr:row>11</xdr:row>
      <xdr:rowOff>139065</xdr:rowOff>
    </xdr:from>
    <xdr:to>
      <xdr:col>17</xdr:col>
      <xdr:colOff>263806</xdr:colOff>
      <xdr:row>14</xdr:row>
      <xdr:rowOff>11971</xdr:rowOff>
    </xdr:to>
    <xdr:sp macro="" textlink="">
      <xdr:nvSpPr>
        <xdr:cNvPr id="48" name="TextBox 14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SpPr txBox="1"/>
      </xdr:nvSpPr>
      <xdr:spPr>
        <a:xfrm>
          <a:off x="11199495" y="7324725"/>
          <a:ext cx="440971" cy="3986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a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  <xdr:twoCellAnchor>
    <xdr:from>
      <xdr:col>17</xdr:col>
      <xdr:colOff>409575</xdr:colOff>
      <xdr:row>11</xdr:row>
      <xdr:rowOff>139065</xdr:rowOff>
    </xdr:from>
    <xdr:to>
      <xdr:col>18</xdr:col>
      <xdr:colOff>240946</xdr:colOff>
      <xdr:row>14</xdr:row>
      <xdr:rowOff>11971</xdr:rowOff>
    </xdr:to>
    <xdr:sp macro="" textlink="">
      <xdr:nvSpPr>
        <xdr:cNvPr id="49" name="TextBox 14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SpPr txBox="1"/>
      </xdr:nvSpPr>
      <xdr:spPr>
        <a:xfrm>
          <a:off x="11786235" y="7324725"/>
          <a:ext cx="440971" cy="3986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ysClr val="windowText" lastClr="000000"/>
              </a:solidFill>
            </a:rPr>
            <a:t>c</a:t>
          </a:r>
          <a:endParaRPr lang="en-GB" sz="1100">
            <a:solidFill>
              <a:sysClr val="windowText" lastClr="000000"/>
            </a:solidFill>
          </a:endParaRPr>
        </a:p>
        <a:p>
          <a:endParaRPr lang="en-GB" sz="110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03466</xdr:colOff>
      <xdr:row>10</xdr:row>
      <xdr:rowOff>122465</xdr:rowOff>
    </xdr:from>
    <xdr:to>
      <xdr:col>24</xdr:col>
      <xdr:colOff>1</xdr:colOff>
      <xdr:row>27</xdr:row>
      <xdr:rowOff>87336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10789</xdr:colOff>
      <xdr:row>29</xdr:row>
      <xdr:rowOff>176892</xdr:rowOff>
    </xdr:from>
    <xdr:to>
      <xdr:col>24</xdr:col>
      <xdr:colOff>41414</xdr:colOff>
      <xdr:row>47</xdr:row>
      <xdr:rowOff>680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71500</xdr:colOff>
      <xdr:row>43</xdr:row>
      <xdr:rowOff>118589</xdr:rowOff>
    </xdr:from>
    <xdr:to>
      <xdr:col>17</xdr:col>
      <xdr:colOff>334964</xdr:colOff>
      <xdr:row>44</xdr:row>
      <xdr:rowOff>180174</xdr:rowOff>
    </xdr:to>
    <xdr:sp macro="" textlink="">
      <xdr:nvSpPr>
        <xdr:cNvPr id="4" name="TextBox 28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SpPr txBox="1"/>
      </xdr:nvSpPr>
      <xdr:spPr>
        <a:xfrm>
          <a:off x="11178540" y="8203409"/>
          <a:ext cx="373064" cy="23684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b</a:t>
          </a:r>
        </a:p>
      </xdr:txBody>
    </xdr:sp>
    <xdr:clientData/>
  </xdr:twoCellAnchor>
  <xdr:twoCellAnchor>
    <xdr:from>
      <xdr:col>17</xdr:col>
      <xdr:colOff>281783</xdr:colOff>
      <xdr:row>43</xdr:row>
      <xdr:rowOff>114681</xdr:rowOff>
    </xdr:from>
    <xdr:to>
      <xdr:col>18</xdr:col>
      <xdr:colOff>45247</xdr:colOff>
      <xdr:row>44</xdr:row>
      <xdr:rowOff>176266</xdr:rowOff>
    </xdr:to>
    <xdr:sp macro="" textlink="">
      <xdr:nvSpPr>
        <xdr:cNvPr id="5" name="TextBox 29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SpPr txBox="1"/>
      </xdr:nvSpPr>
      <xdr:spPr>
        <a:xfrm>
          <a:off x="11498423" y="8199501"/>
          <a:ext cx="373064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b</a:t>
          </a:r>
        </a:p>
      </xdr:txBody>
    </xdr:sp>
    <xdr:clientData/>
  </xdr:twoCellAnchor>
  <xdr:twoCellAnchor>
    <xdr:from>
      <xdr:col>18</xdr:col>
      <xdr:colOff>76929</xdr:colOff>
      <xdr:row>43</xdr:row>
      <xdr:rowOff>108357</xdr:rowOff>
    </xdr:from>
    <xdr:to>
      <xdr:col>18</xdr:col>
      <xdr:colOff>395002</xdr:colOff>
      <xdr:row>44</xdr:row>
      <xdr:rowOff>169942</xdr:rowOff>
    </xdr:to>
    <xdr:sp macro="" textlink="">
      <xdr:nvSpPr>
        <xdr:cNvPr id="6" name="TextBox 30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11903169" y="8193177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</a:t>
          </a:r>
        </a:p>
      </xdr:txBody>
    </xdr:sp>
    <xdr:clientData/>
  </xdr:twoCellAnchor>
  <xdr:twoCellAnchor>
    <xdr:from>
      <xdr:col>18</xdr:col>
      <xdr:colOff>484556</xdr:colOff>
      <xdr:row>43</xdr:row>
      <xdr:rowOff>104642</xdr:rowOff>
    </xdr:from>
    <xdr:to>
      <xdr:col>19</xdr:col>
      <xdr:colOff>193029</xdr:colOff>
      <xdr:row>44</xdr:row>
      <xdr:rowOff>166227</xdr:rowOff>
    </xdr:to>
    <xdr:sp macro="" textlink="">
      <xdr:nvSpPr>
        <xdr:cNvPr id="7" name="TextBox 32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SpPr txBox="1"/>
      </xdr:nvSpPr>
      <xdr:spPr>
        <a:xfrm>
          <a:off x="12310796" y="8189462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</a:t>
          </a:r>
        </a:p>
      </xdr:txBody>
    </xdr:sp>
    <xdr:clientData/>
  </xdr:twoCellAnchor>
  <xdr:twoCellAnchor>
    <xdr:from>
      <xdr:col>19</xdr:col>
      <xdr:colOff>263607</xdr:colOff>
      <xdr:row>43</xdr:row>
      <xdr:rowOff>113871</xdr:rowOff>
    </xdr:from>
    <xdr:to>
      <xdr:col>19</xdr:col>
      <xdr:colOff>581680</xdr:colOff>
      <xdr:row>44</xdr:row>
      <xdr:rowOff>175456</xdr:rowOff>
    </xdr:to>
    <xdr:sp macro="" textlink="">
      <xdr:nvSpPr>
        <xdr:cNvPr id="8" name="TextBox 33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12699447" y="8198691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</a:t>
          </a:r>
        </a:p>
      </xdr:txBody>
    </xdr:sp>
    <xdr:clientData/>
  </xdr:twoCellAnchor>
  <xdr:twoCellAnchor>
    <xdr:from>
      <xdr:col>20</xdr:col>
      <xdr:colOff>61954</xdr:colOff>
      <xdr:row>43</xdr:row>
      <xdr:rowOff>108357</xdr:rowOff>
    </xdr:from>
    <xdr:to>
      <xdr:col>20</xdr:col>
      <xdr:colOff>380027</xdr:colOff>
      <xdr:row>44</xdr:row>
      <xdr:rowOff>169942</xdr:rowOff>
    </xdr:to>
    <xdr:sp macro="" textlink="">
      <xdr:nvSpPr>
        <xdr:cNvPr id="9" name="TextBox 36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13107394" y="8193177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b</a:t>
          </a:r>
        </a:p>
      </xdr:txBody>
    </xdr:sp>
    <xdr:clientData/>
  </xdr:twoCellAnchor>
  <xdr:twoCellAnchor>
    <xdr:from>
      <xdr:col>20</xdr:col>
      <xdr:colOff>444807</xdr:colOff>
      <xdr:row>43</xdr:row>
      <xdr:rowOff>93345</xdr:rowOff>
    </xdr:from>
    <xdr:to>
      <xdr:col>21</xdr:col>
      <xdr:colOff>153280</xdr:colOff>
      <xdr:row>44</xdr:row>
      <xdr:rowOff>154930</xdr:rowOff>
    </xdr:to>
    <xdr:sp macro="" textlink="">
      <xdr:nvSpPr>
        <xdr:cNvPr id="10" name="TextBox 37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SpPr txBox="1"/>
      </xdr:nvSpPr>
      <xdr:spPr>
        <a:xfrm>
          <a:off x="13490247" y="8178165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c</a:t>
          </a:r>
        </a:p>
      </xdr:txBody>
    </xdr:sp>
    <xdr:clientData/>
  </xdr:twoCellAnchor>
  <xdr:twoCellAnchor>
    <xdr:from>
      <xdr:col>21</xdr:col>
      <xdr:colOff>238059</xdr:colOff>
      <xdr:row>43</xdr:row>
      <xdr:rowOff>107339</xdr:rowOff>
    </xdr:from>
    <xdr:to>
      <xdr:col>21</xdr:col>
      <xdr:colOff>556132</xdr:colOff>
      <xdr:row>44</xdr:row>
      <xdr:rowOff>168924</xdr:rowOff>
    </xdr:to>
    <xdr:sp macro="" textlink="">
      <xdr:nvSpPr>
        <xdr:cNvPr id="11" name="TextBox 38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SpPr txBox="1"/>
      </xdr:nvSpPr>
      <xdr:spPr>
        <a:xfrm>
          <a:off x="13893099" y="8192159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b</a:t>
          </a:r>
        </a:p>
      </xdr:txBody>
    </xdr:sp>
    <xdr:clientData/>
  </xdr:twoCellAnchor>
  <xdr:twoCellAnchor>
    <xdr:from>
      <xdr:col>21</xdr:col>
      <xdr:colOff>571500</xdr:colOff>
      <xdr:row>43</xdr:row>
      <xdr:rowOff>91436</xdr:rowOff>
    </xdr:from>
    <xdr:to>
      <xdr:col>22</xdr:col>
      <xdr:colOff>407259</xdr:colOff>
      <xdr:row>45</xdr:row>
      <xdr:rowOff>8586</xdr:rowOff>
    </xdr:to>
    <xdr:sp macro="" textlink="">
      <xdr:nvSpPr>
        <xdr:cNvPr id="12" name="TextBox 39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SpPr txBox="1"/>
      </xdr:nvSpPr>
      <xdr:spPr>
        <a:xfrm>
          <a:off x="14226540" y="8176256"/>
          <a:ext cx="445359" cy="27529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b</a:t>
          </a:r>
        </a:p>
      </xdr:txBody>
    </xdr:sp>
    <xdr:clientData/>
  </xdr:twoCellAnchor>
  <xdr:twoCellAnchor>
    <xdr:from>
      <xdr:col>22</xdr:col>
      <xdr:colOff>359906</xdr:colOff>
      <xdr:row>43</xdr:row>
      <xdr:rowOff>85725</xdr:rowOff>
    </xdr:from>
    <xdr:to>
      <xdr:col>23</xdr:col>
      <xdr:colOff>68379</xdr:colOff>
      <xdr:row>44</xdr:row>
      <xdr:rowOff>147310</xdr:rowOff>
    </xdr:to>
    <xdr:sp macro="" textlink="">
      <xdr:nvSpPr>
        <xdr:cNvPr id="13" name="TextBox 40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SpPr txBox="1"/>
      </xdr:nvSpPr>
      <xdr:spPr>
        <a:xfrm>
          <a:off x="14624546" y="8170545"/>
          <a:ext cx="318073" cy="24446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/>
              </a:solidFill>
            </a:rPr>
            <a:t>a</a:t>
          </a:r>
        </a:p>
      </xdr:txBody>
    </xdr:sp>
    <xdr:clientData/>
  </xdr:twoCellAnchor>
  <xdr:twoCellAnchor>
    <xdr:from>
      <xdr:col>17</xdr:col>
      <xdr:colOff>9525</xdr:colOff>
      <xdr:row>31</xdr:row>
      <xdr:rowOff>181233</xdr:rowOff>
    </xdr:from>
    <xdr:to>
      <xdr:col>17</xdr:col>
      <xdr:colOff>228601</xdr:colOff>
      <xdr:row>33</xdr:row>
      <xdr:rowOff>143134</xdr:rowOff>
    </xdr:to>
    <xdr:sp macro="" textlink="">
      <xdr:nvSpPr>
        <xdr:cNvPr id="14" name="TextBox 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SpPr txBox="1"/>
      </xdr:nvSpPr>
      <xdr:spPr>
        <a:xfrm>
          <a:off x="11226165" y="6147693"/>
          <a:ext cx="219076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17</xdr:col>
      <xdr:colOff>296618</xdr:colOff>
      <xdr:row>31</xdr:row>
      <xdr:rowOff>168875</xdr:rowOff>
    </xdr:from>
    <xdr:to>
      <xdr:col>18</xdr:col>
      <xdr:colOff>100992</xdr:colOff>
      <xdr:row>33</xdr:row>
      <xdr:rowOff>140301</xdr:rowOff>
    </xdr:to>
    <xdr:sp macro="" textlink="">
      <xdr:nvSpPr>
        <xdr:cNvPr id="15" name="TextBox 3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SpPr txBox="1"/>
      </xdr:nvSpPr>
      <xdr:spPr>
        <a:xfrm>
          <a:off x="11513258" y="6135335"/>
          <a:ext cx="413974" cy="3295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18</xdr:col>
      <xdr:colOff>463814</xdr:colOff>
      <xdr:row>31</xdr:row>
      <xdr:rowOff>172683</xdr:rowOff>
    </xdr:from>
    <xdr:to>
      <xdr:col>19</xdr:col>
      <xdr:colOff>268188</xdr:colOff>
      <xdr:row>33</xdr:row>
      <xdr:rowOff>134584</xdr:rowOff>
    </xdr:to>
    <xdr:sp macro="" textlink="">
      <xdr:nvSpPr>
        <xdr:cNvPr id="16" name="TextBox 3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SpPr txBox="1"/>
      </xdr:nvSpPr>
      <xdr:spPr>
        <a:xfrm>
          <a:off x="12290054" y="6139143"/>
          <a:ext cx="413974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18</xdr:col>
      <xdr:colOff>66251</xdr:colOff>
      <xdr:row>31</xdr:row>
      <xdr:rowOff>170108</xdr:rowOff>
    </xdr:from>
    <xdr:to>
      <xdr:col>18</xdr:col>
      <xdr:colOff>480225</xdr:colOff>
      <xdr:row>33</xdr:row>
      <xdr:rowOff>151059</xdr:rowOff>
    </xdr:to>
    <xdr:sp macro="" textlink="">
      <xdr:nvSpPr>
        <xdr:cNvPr id="17" name="TextBox 3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SpPr txBox="1"/>
      </xdr:nvSpPr>
      <xdr:spPr>
        <a:xfrm>
          <a:off x="11892491" y="6136568"/>
          <a:ext cx="413974" cy="3390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19</xdr:col>
      <xdr:colOff>246677</xdr:colOff>
      <xdr:row>31</xdr:row>
      <xdr:rowOff>178945</xdr:rowOff>
    </xdr:from>
    <xdr:to>
      <xdr:col>20</xdr:col>
      <xdr:colOff>51051</xdr:colOff>
      <xdr:row>33</xdr:row>
      <xdr:rowOff>108543</xdr:rowOff>
    </xdr:to>
    <xdr:sp macro="" textlink="">
      <xdr:nvSpPr>
        <xdr:cNvPr id="18" name="TextBox 3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SpPr txBox="1"/>
      </xdr:nvSpPr>
      <xdr:spPr>
        <a:xfrm>
          <a:off x="12682517" y="6145405"/>
          <a:ext cx="413974" cy="28773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b</a:t>
          </a:r>
        </a:p>
      </xdr:txBody>
    </xdr:sp>
    <xdr:clientData/>
  </xdr:twoCellAnchor>
  <xdr:twoCellAnchor>
    <xdr:from>
      <xdr:col>19</xdr:col>
      <xdr:colOff>552524</xdr:colOff>
      <xdr:row>31</xdr:row>
      <xdr:rowOff>165919</xdr:rowOff>
    </xdr:from>
    <xdr:to>
      <xdr:col>20</xdr:col>
      <xdr:colOff>356898</xdr:colOff>
      <xdr:row>33</xdr:row>
      <xdr:rowOff>127820</xdr:rowOff>
    </xdr:to>
    <xdr:sp macro="" textlink="">
      <xdr:nvSpPr>
        <xdr:cNvPr id="19" name="TextBox 3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SpPr txBox="1"/>
      </xdr:nvSpPr>
      <xdr:spPr>
        <a:xfrm>
          <a:off x="12988364" y="6132379"/>
          <a:ext cx="413974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b</a:t>
          </a:r>
        </a:p>
      </xdr:txBody>
    </xdr:sp>
    <xdr:clientData/>
  </xdr:twoCellAnchor>
  <xdr:twoCellAnchor>
    <xdr:from>
      <xdr:col>20</xdr:col>
      <xdr:colOff>368129</xdr:colOff>
      <xdr:row>31</xdr:row>
      <xdr:rowOff>161925</xdr:rowOff>
    </xdr:from>
    <xdr:to>
      <xdr:col>21</xdr:col>
      <xdr:colOff>172503</xdr:colOff>
      <xdr:row>33</xdr:row>
      <xdr:rowOff>123826</xdr:rowOff>
    </xdr:to>
    <xdr:sp macro="" textlink="">
      <xdr:nvSpPr>
        <xdr:cNvPr id="20" name="TextBox 3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SpPr txBox="1"/>
      </xdr:nvSpPr>
      <xdr:spPr>
        <a:xfrm>
          <a:off x="13413569" y="6128385"/>
          <a:ext cx="413974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21</xdr:col>
      <xdr:colOff>192554</xdr:colOff>
      <xdr:row>31</xdr:row>
      <xdr:rowOff>162252</xdr:rowOff>
    </xdr:from>
    <xdr:to>
      <xdr:col>21</xdr:col>
      <xdr:colOff>606528</xdr:colOff>
      <xdr:row>33</xdr:row>
      <xdr:rowOff>124153</xdr:rowOff>
    </xdr:to>
    <xdr:sp macro="" textlink="">
      <xdr:nvSpPr>
        <xdr:cNvPr id="21" name="TextBox 3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SpPr txBox="1"/>
      </xdr:nvSpPr>
      <xdr:spPr>
        <a:xfrm>
          <a:off x="13847594" y="6128712"/>
          <a:ext cx="413974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22</xdr:col>
      <xdr:colOff>19387</xdr:colOff>
      <xdr:row>31</xdr:row>
      <xdr:rowOff>165314</xdr:rowOff>
    </xdr:from>
    <xdr:to>
      <xdr:col>22</xdr:col>
      <xdr:colOff>421351</xdr:colOff>
      <xdr:row>33</xdr:row>
      <xdr:rowOff>127215</xdr:rowOff>
    </xdr:to>
    <xdr:sp macro="" textlink="">
      <xdr:nvSpPr>
        <xdr:cNvPr id="22" name="TextBox 3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SpPr txBox="1"/>
      </xdr:nvSpPr>
      <xdr:spPr>
        <a:xfrm>
          <a:off x="14284027" y="6131774"/>
          <a:ext cx="401964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</a:t>
          </a:r>
        </a:p>
      </xdr:txBody>
    </xdr:sp>
    <xdr:clientData/>
  </xdr:twoCellAnchor>
  <xdr:twoCellAnchor>
    <xdr:from>
      <xdr:col>22</xdr:col>
      <xdr:colOff>372726</xdr:colOff>
      <xdr:row>31</xdr:row>
      <xdr:rowOff>172683</xdr:rowOff>
    </xdr:from>
    <xdr:to>
      <xdr:col>23</xdr:col>
      <xdr:colOff>165805</xdr:colOff>
      <xdr:row>33</xdr:row>
      <xdr:rowOff>134584</xdr:rowOff>
    </xdr:to>
    <xdr:sp macro="" textlink="">
      <xdr:nvSpPr>
        <xdr:cNvPr id="23" name="TextBox 3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SpPr txBox="1"/>
      </xdr:nvSpPr>
      <xdr:spPr>
        <a:xfrm>
          <a:off x="14637366" y="6139143"/>
          <a:ext cx="402679" cy="3200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/>
              </a:solidFill>
            </a:rPr>
            <a:t>ab</a:t>
          </a:r>
        </a:p>
      </xdr:txBody>
    </xdr:sp>
    <xdr:clientData/>
  </xdr:twoCellAnchor>
  <xdr:twoCellAnchor>
    <xdr:from>
      <xdr:col>19</xdr:col>
      <xdr:colOff>246846</xdr:colOff>
      <xdr:row>33</xdr:row>
      <xdr:rowOff>13259</xdr:rowOff>
    </xdr:from>
    <xdr:to>
      <xdr:col>20</xdr:col>
      <xdr:colOff>88692</xdr:colOff>
      <xdr:row>34</xdr:row>
      <xdr:rowOff>87939</xdr:rowOff>
    </xdr:to>
    <xdr:sp macro="" textlink="">
      <xdr:nvSpPr>
        <xdr:cNvPr id="24" name="TextBox 69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SpPr txBox="1"/>
      </xdr:nvSpPr>
      <xdr:spPr>
        <a:xfrm>
          <a:off x="12700103" y="6337859"/>
          <a:ext cx="451446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9</xdr:col>
      <xdr:colOff>592748</xdr:colOff>
      <xdr:row>33</xdr:row>
      <xdr:rowOff>12008</xdr:rowOff>
    </xdr:from>
    <xdr:to>
      <xdr:col>20</xdr:col>
      <xdr:colOff>434594</xdr:colOff>
      <xdr:row>34</xdr:row>
      <xdr:rowOff>67729</xdr:rowOff>
    </xdr:to>
    <xdr:sp macro="" textlink="">
      <xdr:nvSpPr>
        <xdr:cNvPr id="25" name="TextBox 70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SpPr txBox="1"/>
      </xdr:nvSpPr>
      <xdr:spPr>
        <a:xfrm>
          <a:off x="13046005" y="6336608"/>
          <a:ext cx="451446" cy="22989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0</xdr:col>
      <xdr:colOff>380638</xdr:colOff>
      <xdr:row>33</xdr:row>
      <xdr:rowOff>16477</xdr:rowOff>
    </xdr:from>
    <xdr:to>
      <xdr:col>21</xdr:col>
      <xdr:colOff>128848</xdr:colOff>
      <xdr:row>34</xdr:row>
      <xdr:rowOff>72198</xdr:rowOff>
    </xdr:to>
    <xdr:sp macro="" textlink="">
      <xdr:nvSpPr>
        <xdr:cNvPr id="26" name="TextBox 71">
          <a:extLst>
            <a:ext uri="{FF2B5EF4-FFF2-40B4-BE49-F238E27FC236}">
              <a16:creationId xmlns:a16="http://schemas.microsoft.com/office/drawing/2014/main" id="{00000000-0008-0000-0200-00001A000000}"/>
            </a:ext>
          </a:extLst>
        </xdr:cNvPr>
        <xdr:cNvSpPr txBox="1"/>
      </xdr:nvSpPr>
      <xdr:spPr>
        <a:xfrm>
          <a:off x="13443495" y="6341077"/>
          <a:ext cx="357810" cy="22989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6</xdr:col>
      <xdr:colOff>495300</xdr:colOff>
      <xdr:row>23</xdr:row>
      <xdr:rowOff>73428</xdr:rowOff>
    </xdr:from>
    <xdr:to>
      <xdr:col>17</xdr:col>
      <xdr:colOff>258764</xdr:colOff>
      <xdr:row>24</xdr:row>
      <xdr:rowOff>127393</xdr:rowOff>
    </xdr:to>
    <xdr:sp macro="" textlink="">
      <xdr:nvSpPr>
        <xdr:cNvPr id="27" name="TextBox 2">
          <a:extLst>
            <a:ext uri="{FF2B5EF4-FFF2-40B4-BE49-F238E27FC236}">
              <a16:creationId xmlns:a16="http://schemas.microsoft.com/office/drawing/2014/main" id="{00000000-0008-0000-0200-00001B000000}"/>
            </a:ext>
          </a:extLst>
        </xdr:cNvPr>
        <xdr:cNvSpPr txBox="1"/>
      </xdr:nvSpPr>
      <xdr:spPr>
        <a:xfrm>
          <a:off x="11102340" y="4622568"/>
          <a:ext cx="373064" cy="22922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7</xdr:col>
      <xdr:colOff>222379</xdr:colOff>
      <xdr:row>23</xdr:row>
      <xdr:rowOff>69520</xdr:rowOff>
    </xdr:from>
    <xdr:to>
      <xdr:col>17</xdr:col>
      <xdr:colOff>595443</xdr:colOff>
      <xdr:row>24</xdr:row>
      <xdr:rowOff>123485</xdr:rowOff>
    </xdr:to>
    <xdr:sp macro="" textlink="">
      <xdr:nvSpPr>
        <xdr:cNvPr id="28" name="TextBox 17">
          <a:extLst>
            <a:ext uri="{FF2B5EF4-FFF2-40B4-BE49-F238E27FC236}">
              <a16:creationId xmlns:a16="http://schemas.microsoft.com/office/drawing/2014/main" id="{00000000-0008-0000-0200-00001C000000}"/>
            </a:ext>
          </a:extLst>
        </xdr:cNvPr>
        <xdr:cNvSpPr txBox="1"/>
      </xdr:nvSpPr>
      <xdr:spPr>
        <a:xfrm>
          <a:off x="11439019" y="4618660"/>
          <a:ext cx="373064" cy="22922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7</xdr:col>
      <xdr:colOff>597789</xdr:colOff>
      <xdr:row>23</xdr:row>
      <xdr:rowOff>65612</xdr:rowOff>
    </xdr:from>
    <xdr:to>
      <xdr:col>18</xdr:col>
      <xdr:colOff>361253</xdr:colOff>
      <xdr:row>24</xdr:row>
      <xdr:rowOff>121482</xdr:rowOff>
    </xdr:to>
    <xdr:sp macro="" textlink="">
      <xdr:nvSpPr>
        <xdr:cNvPr id="29" name="TextBox 18">
          <a:extLst>
            <a:ext uri="{FF2B5EF4-FFF2-40B4-BE49-F238E27FC236}">
              <a16:creationId xmlns:a16="http://schemas.microsoft.com/office/drawing/2014/main" id="{00000000-0008-0000-0200-00001D000000}"/>
            </a:ext>
          </a:extLst>
        </xdr:cNvPr>
        <xdr:cNvSpPr txBox="1"/>
      </xdr:nvSpPr>
      <xdr:spPr>
        <a:xfrm>
          <a:off x="11814429" y="4614752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8</xdr:col>
      <xdr:colOff>377994</xdr:colOff>
      <xdr:row>23</xdr:row>
      <xdr:rowOff>68566</xdr:rowOff>
    </xdr:from>
    <xdr:to>
      <xdr:col>19</xdr:col>
      <xdr:colOff>141458</xdr:colOff>
      <xdr:row>24</xdr:row>
      <xdr:rowOff>122531</xdr:rowOff>
    </xdr:to>
    <xdr:sp macro="" textlink="">
      <xdr:nvSpPr>
        <xdr:cNvPr id="30" name="TextBox 19">
          <a:extLst>
            <a:ext uri="{FF2B5EF4-FFF2-40B4-BE49-F238E27FC236}">
              <a16:creationId xmlns:a16="http://schemas.microsoft.com/office/drawing/2014/main" id="{00000000-0008-0000-0200-00001E000000}"/>
            </a:ext>
          </a:extLst>
        </xdr:cNvPr>
        <xdr:cNvSpPr txBox="1"/>
      </xdr:nvSpPr>
      <xdr:spPr>
        <a:xfrm>
          <a:off x="12204234" y="4617706"/>
          <a:ext cx="373064" cy="22922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9</xdr:col>
      <xdr:colOff>169329</xdr:colOff>
      <xdr:row>23</xdr:row>
      <xdr:rowOff>62865</xdr:rowOff>
    </xdr:from>
    <xdr:to>
      <xdr:col>19</xdr:col>
      <xdr:colOff>542393</xdr:colOff>
      <xdr:row>24</xdr:row>
      <xdr:rowOff>118735</xdr:rowOff>
    </xdr:to>
    <xdr:sp macro="" textlink="">
      <xdr:nvSpPr>
        <xdr:cNvPr id="31" name="TextBox 2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SpPr txBox="1"/>
      </xdr:nvSpPr>
      <xdr:spPr>
        <a:xfrm>
          <a:off x="12605169" y="4612005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9</xdr:col>
      <xdr:colOff>558427</xdr:colOff>
      <xdr:row>23</xdr:row>
      <xdr:rowOff>63875</xdr:rowOff>
    </xdr:from>
    <xdr:to>
      <xdr:col>20</xdr:col>
      <xdr:colOff>321891</xdr:colOff>
      <xdr:row>24</xdr:row>
      <xdr:rowOff>119745</xdr:rowOff>
    </xdr:to>
    <xdr:sp macro="" textlink="">
      <xdr:nvSpPr>
        <xdr:cNvPr id="32" name="TextBox 23">
          <a:extLst>
            <a:ext uri="{FF2B5EF4-FFF2-40B4-BE49-F238E27FC236}">
              <a16:creationId xmlns:a16="http://schemas.microsoft.com/office/drawing/2014/main" id="{00000000-0008-0000-0200-000020000000}"/>
            </a:ext>
          </a:extLst>
        </xdr:cNvPr>
        <xdr:cNvSpPr txBox="1"/>
      </xdr:nvSpPr>
      <xdr:spPr>
        <a:xfrm>
          <a:off x="12994267" y="4613015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20</xdr:col>
      <xdr:colOff>352139</xdr:colOff>
      <xdr:row>23</xdr:row>
      <xdr:rowOff>67203</xdr:rowOff>
    </xdr:from>
    <xdr:to>
      <xdr:col>21</xdr:col>
      <xdr:colOff>115603</xdr:colOff>
      <xdr:row>24</xdr:row>
      <xdr:rowOff>123073</xdr:rowOff>
    </xdr:to>
    <xdr:sp macro="" textlink="">
      <xdr:nvSpPr>
        <xdr:cNvPr id="33" name="TextBox 24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SpPr txBox="1"/>
      </xdr:nvSpPr>
      <xdr:spPr>
        <a:xfrm>
          <a:off x="13397579" y="4616343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21</xdr:col>
      <xdr:colOff>133949</xdr:colOff>
      <xdr:row>23</xdr:row>
      <xdr:rowOff>67203</xdr:rowOff>
    </xdr:from>
    <xdr:to>
      <xdr:col>21</xdr:col>
      <xdr:colOff>507013</xdr:colOff>
      <xdr:row>24</xdr:row>
      <xdr:rowOff>123073</xdr:rowOff>
    </xdr:to>
    <xdr:sp macro="" textlink="">
      <xdr:nvSpPr>
        <xdr:cNvPr id="34" name="TextBox 25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SpPr txBox="1"/>
      </xdr:nvSpPr>
      <xdr:spPr>
        <a:xfrm>
          <a:off x="13788989" y="4616343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21</xdr:col>
      <xdr:colOff>525444</xdr:colOff>
      <xdr:row>23</xdr:row>
      <xdr:rowOff>66838</xdr:rowOff>
    </xdr:from>
    <xdr:to>
      <xdr:col>22</xdr:col>
      <xdr:colOff>288908</xdr:colOff>
      <xdr:row>24</xdr:row>
      <xdr:rowOff>122708</xdr:rowOff>
    </xdr:to>
    <xdr:sp macro="" textlink="">
      <xdr:nvSpPr>
        <xdr:cNvPr id="35" name="TextBox 26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SpPr txBox="1"/>
      </xdr:nvSpPr>
      <xdr:spPr>
        <a:xfrm>
          <a:off x="14180484" y="4615978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22</xdr:col>
      <xdr:colOff>334992</xdr:colOff>
      <xdr:row>23</xdr:row>
      <xdr:rowOff>66838</xdr:rowOff>
    </xdr:from>
    <xdr:to>
      <xdr:col>23</xdr:col>
      <xdr:colOff>98456</xdr:colOff>
      <xdr:row>24</xdr:row>
      <xdr:rowOff>122708</xdr:rowOff>
    </xdr:to>
    <xdr:sp macro="" textlink="">
      <xdr:nvSpPr>
        <xdr:cNvPr id="36" name="TextBox 27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SpPr txBox="1"/>
      </xdr:nvSpPr>
      <xdr:spPr>
        <a:xfrm>
          <a:off x="14599632" y="4615978"/>
          <a:ext cx="373064" cy="2311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solidFill>
                <a:schemeClr val="accent2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16</xdr:col>
      <xdr:colOff>495300</xdr:colOff>
      <xdr:row>13</xdr:row>
      <xdr:rowOff>42328</xdr:rowOff>
    </xdr:from>
    <xdr:to>
      <xdr:col>17</xdr:col>
      <xdr:colOff>104776</xdr:colOff>
      <xdr:row>15</xdr:row>
      <xdr:rowOff>19469</xdr:rowOff>
    </xdr:to>
    <xdr:sp macro="" textlink="">
      <xdr:nvSpPr>
        <xdr:cNvPr id="37" name="TextBox 3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SpPr txBox="1"/>
      </xdr:nvSpPr>
      <xdr:spPr>
        <a:xfrm>
          <a:off x="11102340" y="2374048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20</xdr:col>
      <xdr:colOff>337059</xdr:colOff>
      <xdr:row>13</xdr:row>
      <xdr:rowOff>56641</xdr:rowOff>
    </xdr:from>
    <xdr:to>
      <xdr:col>20</xdr:col>
      <xdr:colOff>556135</xdr:colOff>
      <xdr:row>15</xdr:row>
      <xdr:rowOff>33782</xdr:rowOff>
    </xdr:to>
    <xdr:sp macro="" textlink="">
      <xdr:nvSpPr>
        <xdr:cNvPr id="38" name="TextBox 3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SpPr txBox="1"/>
      </xdr:nvSpPr>
      <xdr:spPr>
        <a:xfrm>
          <a:off x="13382499" y="2388361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7</xdr:col>
      <xdr:colOff>219680</xdr:colOff>
      <xdr:row>13</xdr:row>
      <xdr:rowOff>41451</xdr:rowOff>
    </xdr:from>
    <xdr:to>
      <xdr:col>17</xdr:col>
      <xdr:colOff>438756</xdr:colOff>
      <xdr:row>15</xdr:row>
      <xdr:rowOff>18592</xdr:rowOff>
    </xdr:to>
    <xdr:sp macro="" textlink="">
      <xdr:nvSpPr>
        <xdr:cNvPr id="39" name="TextBox 3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SpPr txBox="1"/>
      </xdr:nvSpPr>
      <xdr:spPr>
        <a:xfrm>
          <a:off x="11436320" y="2373171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7</xdr:col>
      <xdr:colOff>599554</xdr:colOff>
      <xdr:row>13</xdr:row>
      <xdr:rowOff>47625</xdr:rowOff>
    </xdr:from>
    <xdr:to>
      <xdr:col>18</xdr:col>
      <xdr:colOff>209030</xdr:colOff>
      <xdr:row>15</xdr:row>
      <xdr:rowOff>24766</xdr:rowOff>
    </xdr:to>
    <xdr:sp macro="" textlink="">
      <xdr:nvSpPr>
        <xdr:cNvPr id="40" name="TextBox 3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SpPr txBox="1"/>
      </xdr:nvSpPr>
      <xdr:spPr>
        <a:xfrm>
          <a:off x="11816194" y="2379345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9</xdr:col>
      <xdr:colOff>184183</xdr:colOff>
      <xdr:row>13</xdr:row>
      <xdr:rowOff>44979</xdr:rowOff>
    </xdr:from>
    <xdr:to>
      <xdr:col>19</xdr:col>
      <xdr:colOff>403259</xdr:colOff>
      <xdr:row>15</xdr:row>
      <xdr:rowOff>22120</xdr:rowOff>
    </xdr:to>
    <xdr:sp macro="" textlink="">
      <xdr:nvSpPr>
        <xdr:cNvPr id="41" name="TextBox 3">
          <a:extLst>
            <a:ext uri="{FF2B5EF4-FFF2-40B4-BE49-F238E27FC236}">
              <a16:creationId xmlns:a16="http://schemas.microsoft.com/office/drawing/2014/main" id="{00000000-0008-0000-0200-000029000000}"/>
            </a:ext>
          </a:extLst>
        </xdr:cNvPr>
        <xdr:cNvSpPr txBox="1"/>
      </xdr:nvSpPr>
      <xdr:spPr>
        <a:xfrm>
          <a:off x="12620023" y="2376699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b</a:t>
          </a:r>
        </a:p>
      </xdr:txBody>
    </xdr:sp>
    <xdr:clientData/>
  </xdr:twoCellAnchor>
  <xdr:twoCellAnchor>
    <xdr:from>
      <xdr:col>18</xdr:col>
      <xdr:colOff>362678</xdr:colOff>
      <xdr:row>13</xdr:row>
      <xdr:rowOff>38976</xdr:rowOff>
    </xdr:from>
    <xdr:to>
      <xdr:col>19</xdr:col>
      <xdr:colOff>104049</xdr:colOff>
      <xdr:row>15</xdr:row>
      <xdr:rowOff>16117</xdr:rowOff>
    </xdr:to>
    <xdr:sp macro="" textlink="">
      <xdr:nvSpPr>
        <xdr:cNvPr id="42" name="TextBox 3">
          <a:extLst>
            <a:ext uri="{FF2B5EF4-FFF2-40B4-BE49-F238E27FC236}">
              <a16:creationId xmlns:a16="http://schemas.microsoft.com/office/drawing/2014/main" id="{00000000-0008-0000-0200-00002A000000}"/>
            </a:ext>
          </a:extLst>
        </xdr:cNvPr>
        <xdr:cNvSpPr txBox="1"/>
      </xdr:nvSpPr>
      <xdr:spPr>
        <a:xfrm>
          <a:off x="12188918" y="2370696"/>
          <a:ext cx="350971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9</xdr:col>
      <xdr:colOff>539377</xdr:colOff>
      <xdr:row>13</xdr:row>
      <xdr:rowOff>56641</xdr:rowOff>
    </xdr:from>
    <xdr:to>
      <xdr:col>20</xdr:col>
      <xdr:colOff>280748</xdr:colOff>
      <xdr:row>15</xdr:row>
      <xdr:rowOff>33782</xdr:rowOff>
    </xdr:to>
    <xdr:sp macro="" textlink="">
      <xdr:nvSpPr>
        <xdr:cNvPr id="43" name="TextBox 3">
          <a:extLst>
            <a:ext uri="{FF2B5EF4-FFF2-40B4-BE49-F238E27FC236}">
              <a16:creationId xmlns:a16="http://schemas.microsoft.com/office/drawing/2014/main" id="{00000000-0008-0000-0200-00002B000000}"/>
            </a:ext>
          </a:extLst>
        </xdr:cNvPr>
        <xdr:cNvSpPr txBox="1"/>
      </xdr:nvSpPr>
      <xdr:spPr>
        <a:xfrm>
          <a:off x="12975217" y="2388361"/>
          <a:ext cx="350971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b</a:t>
          </a:r>
        </a:p>
      </xdr:txBody>
    </xdr:sp>
    <xdr:clientData/>
  </xdr:twoCellAnchor>
  <xdr:twoCellAnchor>
    <xdr:from>
      <xdr:col>21</xdr:col>
      <xdr:colOff>111867</xdr:colOff>
      <xdr:row>13</xdr:row>
      <xdr:rowOff>56641</xdr:rowOff>
    </xdr:from>
    <xdr:to>
      <xdr:col>21</xdr:col>
      <xdr:colOff>330943</xdr:colOff>
      <xdr:row>15</xdr:row>
      <xdr:rowOff>33782</xdr:rowOff>
    </xdr:to>
    <xdr:sp macro="" textlink="">
      <xdr:nvSpPr>
        <xdr:cNvPr id="44" name="TextBox 3">
          <a:extLst>
            <a:ext uri="{FF2B5EF4-FFF2-40B4-BE49-F238E27FC236}">
              <a16:creationId xmlns:a16="http://schemas.microsoft.com/office/drawing/2014/main" id="{00000000-0008-0000-0200-00002C000000}"/>
            </a:ext>
          </a:extLst>
        </xdr:cNvPr>
        <xdr:cNvSpPr txBox="1"/>
      </xdr:nvSpPr>
      <xdr:spPr>
        <a:xfrm>
          <a:off x="13766907" y="2388361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21</xdr:col>
      <xdr:colOff>514080</xdr:colOff>
      <xdr:row>13</xdr:row>
      <xdr:rowOff>55737</xdr:rowOff>
    </xdr:from>
    <xdr:to>
      <xdr:col>22</xdr:col>
      <xdr:colOff>123556</xdr:colOff>
      <xdr:row>15</xdr:row>
      <xdr:rowOff>32878</xdr:rowOff>
    </xdr:to>
    <xdr:sp macro="" textlink="">
      <xdr:nvSpPr>
        <xdr:cNvPr id="45" name="TextBox 3">
          <a:extLst>
            <a:ext uri="{FF2B5EF4-FFF2-40B4-BE49-F238E27FC236}">
              <a16:creationId xmlns:a16="http://schemas.microsoft.com/office/drawing/2014/main" id="{00000000-0008-0000-0200-00002D000000}"/>
            </a:ext>
          </a:extLst>
        </xdr:cNvPr>
        <xdr:cNvSpPr txBox="1"/>
      </xdr:nvSpPr>
      <xdr:spPr>
        <a:xfrm>
          <a:off x="14169120" y="2387457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22</xdr:col>
      <xdr:colOff>296892</xdr:colOff>
      <xdr:row>13</xdr:row>
      <xdr:rowOff>48858</xdr:rowOff>
    </xdr:from>
    <xdr:to>
      <xdr:col>22</xdr:col>
      <xdr:colOff>515968</xdr:colOff>
      <xdr:row>15</xdr:row>
      <xdr:rowOff>25999</xdr:rowOff>
    </xdr:to>
    <xdr:sp macro="" textlink="">
      <xdr:nvSpPr>
        <xdr:cNvPr id="46" name="TextBox 3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SpPr txBox="1"/>
      </xdr:nvSpPr>
      <xdr:spPr>
        <a:xfrm>
          <a:off x="14561532" y="2380578"/>
          <a:ext cx="219076" cy="77724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solidFill>
                <a:schemeClr val="accent1">
                  <a:lumMod val="75000"/>
                </a:schemeClr>
              </a:solidFill>
            </a:rPr>
            <a:t>a</a:t>
          </a:r>
        </a:p>
      </xdr:txBody>
    </xdr:sp>
    <xdr:clientData/>
  </xdr:twoCellAnchor>
  <xdr:twoCellAnchor>
    <xdr:from>
      <xdr:col>19</xdr:col>
      <xdr:colOff>175533</xdr:colOff>
      <xdr:row>13</xdr:row>
      <xdr:rowOff>287778</xdr:rowOff>
    </xdr:from>
    <xdr:to>
      <xdr:col>19</xdr:col>
      <xdr:colOff>532213</xdr:colOff>
      <xdr:row>13</xdr:row>
      <xdr:rowOff>536629</xdr:rowOff>
    </xdr:to>
    <xdr:sp macro="" textlink="">
      <xdr:nvSpPr>
        <xdr:cNvPr id="47" name="TextBox 63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SpPr txBox="1"/>
      </xdr:nvSpPr>
      <xdr:spPr>
        <a:xfrm>
          <a:off x="12628790" y="2628207"/>
          <a:ext cx="356680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19</xdr:col>
      <xdr:colOff>584241</xdr:colOff>
      <xdr:row>13</xdr:row>
      <xdr:rowOff>287778</xdr:rowOff>
    </xdr:from>
    <xdr:to>
      <xdr:col>20</xdr:col>
      <xdr:colOff>331321</xdr:colOff>
      <xdr:row>13</xdr:row>
      <xdr:rowOff>536629</xdr:rowOff>
    </xdr:to>
    <xdr:sp macro="" textlink="">
      <xdr:nvSpPr>
        <xdr:cNvPr id="48" name="TextBox 64">
          <a:extLst>
            <a:ext uri="{FF2B5EF4-FFF2-40B4-BE49-F238E27FC236}">
              <a16:creationId xmlns:a16="http://schemas.microsoft.com/office/drawing/2014/main" id="{00000000-0008-0000-0200-000030000000}"/>
            </a:ext>
          </a:extLst>
        </xdr:cNvPr>
        <xdr:cNvSpPr txBox="1"/>
      </xdr:nvSpPr>
      <xdr:spPr>
        <a:xfrm>
          <a:off x="13037498" y="2628207"/>
          <a:ext cx="356680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0</xdr:col>
      <xdr:colOff>334071</xdr:colOff>
      <xdr:row>13</xdr:row>
      <xdr:rowOff>287778</xdr:rowOff>
    </xdr:from>
    <xdr:to>
      <xdr:col>21</xdr:col>
      <xdr:colOff>175917</xdr:colOff>
      <xdr:row>13</xdr:row>
      <xdr:rowOff>536629</xdr:rowOff>
    </xdr:to>
    <xdr:sp macro="" textlink="">
      <xdr:nvSpPr>
        <xdr:cNvPr id="49" name="TextBox 65">
          <a:extLst>
            <a:ext uri="{FF2B5EF4-FFF2-40B4-BE49-F238E27FC236}">
              <a16:creationId xmlns:a16="http://schemas.microsoft.com/office/drawing/2014/main" id="{00000000-0008-0000-0200-000031000000}"/>
            </a:ext>
          </a:extLst>
        </xdr:cNvPr>
        <xdr:cNvSpPr txBox="1"/>
      </xdr:nvSpPr>
      <xdr:spPr>
        <a:xfrm>
          <a:off x="13396928" y="2628207"/>
          <a:ext cx="451446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2</xdr:col>
      <xdr:colOff>276483</xdr:colOff>
      <xdr:row>13</xdr:row>
      <xdr:rowOff>290172</xdr:rowOff>
    </xdr:from>
    <xdr:to>
      <xdr:col>23</xdr:col>
      <xdr:colOff>118329</xdr:colOff>
      <xdr:row>13</xdr:row>
      <xdr:rowOff>539023</xdr:rowOff>
    </xdr:to>
    <xdr:sp macro="" textlink="">
      <xdr:nvSpPr>
        <xdr:cNvPr id="50" name="TextBox 66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SpPr txBox="1"/>
      </xdr:nvSpPr>
      <xdr:spPr>
        <a:xfrm>
          <a:off x="14558540" y="2630601"/>
          <a:ext cx="451446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1</xdr:col>
      <xdr:colOff>115590</xdr:colOff>
      <xdr:row>13</xdr:row>
      <xdr:rowOff>287655</xdr:rowOff>
    </xdr:from>
    <xdr:to>
      <xdr:col>21</xdr:col>
      <xdr:colOff>567036</xdr:colOff>
      <xdr:row>13</xdr:row>
      <xdr:rowOff>518636</xdr:rowOff>
    </xdr:to>
    <xdr:sp macro="" textlink="">
      <xdr:nvSpPr>
        <xdr:cNvPr id="51" name="TextBox 67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SpPr txBox="1"/>
      </xdr:nvSpPr>
      <xdr:spPr>
        <a:xfrm>
          <a:off x="13770630" y="2619375"/>
          <a:ext cx="451446" cy="2309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1</xdr:col>
      <xdr:colOff>506045</xdr:colOff>
      <xdr:row>13</xdr:row>
      <xdr:rowOff>297287</xdr:rowOff>
    </xdr:from>
    <xdr:to>
      <xdr:col>22</xdr:col>
      <xdr:colOff>209519</xdr:colOff>
      <xdr:row>13</xdr:row>
      <xdr:rowOff>546138</xdr:rowOff>
    </xdr:to>
    <xdr:sp macro="" textlink="">
      <xdr:nvSpPr>
        <xdr:cNvPr id="52" name="TextBox 68">
          <a:extLst>
            <a:ext uri="{FF2B5EF4-FFF2-40B4-BE49-F238E27FC236}">
              <a16:creationId xmlns:a16="http://schemas.microsoft.com/office/drawing/2014/main" id="{00000000-0008-0000-0200-000034000000}"/>
            </a:ext>
          </a:extLst>
        </xdr:cNvPr>
        <xdr:cNvSpPr txBox="1"/>
      </xdr:nvSpPr>
      <xdr:spPr>
        <a:xfrm>
          <a:off x="14178502" y="2637716"/>
          <a:ext cx="313074" cy="24885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*</a:t>
          </a:r>
        </a:p>
      </xdr:txBody>
    </xdr:sp>
    <xdr:clientData/>
  </xdr:twoCellAnchor>
  <xdr:twoCellAnchor>
    <xdr:from>
      <xdr:col>23</xdr:col>
      <xdr:colOff>179636</xdr:colOff>
      <xdr:row>25</xdr:row>
      <xdr:rowOff>62753</xdr:rowOff>
    </xdr:from>
    <xdr:to>
      <xdr:col>28</xdr:col>
      <xdr:colOff>3703</xdr:colOff>
      <xdr:row>31</xdr:row>
      <xdr:rowOff>30377</xdr:rowOff>
    </xdr:to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00000000-0008-0000-0200-000035000000}"/>
            </a:ext>
          </a:extLst>
        </xdr:cNvPr>
        <xdr:cNvSpPr txBox="1"/>
      </xdr:nvSpPr>
      <xdr:spPr>
        <a:xfrm>
          <a:off x="15053876" y="4962413"/>
          <a:ext cx="2872067" cy="10344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tters: one-way ANOVA, </a:t>
          </a:r>
          <a:endParaRPr lang="en-US" sz="1100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irwise Multiple Comparison Procedures (Holm-Sidak method)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terisks: 60 vs 160 (p&lt;0.05)	</a:t>
          </a:r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38150</xdr:colOff>
      <xdr:row>5</xdr:row>
      <xdr:rowOff>95249</xdr:rowOff>
    </xdr:from>
    <xdr:to>
      <xdr:col>31</xdr:col>
      <xdr:colOff>74784</xdr:colOff>
      <xdr:row>52</xdr:row>
      <xdr:rowOff>1136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38470" y="1070609"/>
          <a:ext cx="8171034" cy="9079231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12618</xdr:colOff>
      <xdr:row>11</xdr:row>
      <xdr:rowOff>100862</xdr:rowOff>
    </xdr:from>
    <xdr:to>
      <xdr:col>32</xdr:col>
      <xdr:colOff>78440</xdr:colOff>
      <xdr:row>46</xdr:row>
      <xdr:rowOff>115932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/>
      </xdr:nvSpPr>
      <xdr:spPr>
        <a:xfrm>
          <a:off x="16334509" y="2234462"/>
          <a:ext cx="5661822" cy="6914634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235323</xdr:colOff>
      <xdr:row>12</xdr:row>
      <xdr:rowOff>145676</xdr:rowOff>
    </xdr:from>
    <xdr:to>
      <xdr:col>28</xdr:col>
      <xdr:colOff>280152</xdr:colOff>
      <xdr:row>24</xdr:row>
      <xdr:rowOff>134471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/>
      </xdr:nvSpPr>
      <xdr:spPr>
        <a:xfrm>
          <a:off x="19894923" y="2629796"/>
          <a:ext cx="1264029" cy="2152875"/>
        </a:xfrm>
        <a:prstGeom prst="rect">
          <a:avLst/>
        </a:prstGeom>
        <a:solidFill>
          <a:schemeClr val="bg1">
            <a:lumMod val="85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6</xdr:col>
      <xdr:colOff>163604</xdr:colOff>
      <xdr:row>29</xdr:row>
      <xdr:rowOff>118783</xdr:rowOff>
    </xdr:from>
    <xdr:to>
      <xdr:col>28</xdr:col>
      <xdr:colOff>208433</xdr:colOff>
      <xdr:row>41</xdr:row>
      <xdr:rowOff>107577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SpPr/>
      </xdr:nvSpPr>
      <xdr:spPr>
        <a:xfrm>
          <a:off x="19823204" y="5666143"/>
          <a:ext cx="1264029" cy="2152874"/>
        </a:xfrm>
        <a:prstGeom prst="rect">
          <a:avLst/>
        </a:prstGeom>
        <a:solidFill>
          <a:schemeClr val="bg1">
            <a:lumMod val="85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3</xdr:col>
      <xdr:colOff>58616</xdr:colOff>
      <xdr:row>12</xdr:row>
      <xdr:rowOff>0</xdr:rowOff>
    </xdr:from>
    <xdr:to>
      <xdr:col>31</xdr:col>
      <xdr:colOff>549519</xdr:colOff>
      <xdr:row>27</xdr:row>
      <xdr:rowOff>4982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0</xdr:colOff>
      <xdr:row>28</xdr:row>
      <xdr:rowOff>151667</xdr:rowOff>
    </xdr:from>
    <xdr:to>
      <xdr:col>31</xdr:col>
      <xdr:colOff>490903</xdr:colOff>
      <xdr:row>44</xdr:row>
      <xdr:rowOff>652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46610</xdr:colOff>
      <xdr:row>80</xdr:row>
      <xdr:rowOff>169818</xdr:rowOff>
    </xdr:from>
    <xdr:to>
      <xdr:col>15</xdr:col>
      <xdr:colOff>1024611</xdr:colOff>
      <xdr:row>138</xdr:row>
      <xdr:rowOff>10708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98667" y="14528075"/>
          <a:ext cx="11450052" cy="10039213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0</xdr:colOff>
      <xdr:row>10</xdr:row>
      <xdr:rowOff>45983</xdr:rowOff>
    </xdr:from>
    <xdr:to>
      <xdr:col>25</xdr:col>
      <xdr:colOff>105104</xdr:colOff>
      <xdr:row>48</xdr:row>
      <xdr:rowOff>9196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/>
      </xdr:nvSpPr>
      <xdr:spPr>
        <a:xfrm>
          <a:off x="10096500" y="1813823"/>
          <a:ext cx="5629604" cy="6942083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451759</xdr:colOff>
      <xdr:row>11</xdr:row>
      <xdr:rowOff>228600</xdr:rowOff>
    </xdr:from>
    <xdr:to>
      <xdr:col>22</xdr:col>
      <xdr:colOff>89468</xdr:colOff>
      <xdr:row>24</xdr:row>
      <xdr:rowOff>60600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SpPr/>
      </xdr:nvSpPr>
      <xdr:spPr>
        <a:xfrm>
          <a:off x="12415159" y="2179320"/>
          <a:ext cx="1466509" cy="2308500"/>
        </a:xfrm>
        <a:prstGeom prst="rect">
          <a:avLst/>
        </a:prstGeom>
        <a:solidFill>
          <a:schemeClr val="bg1">
            <a:lumMod val="85000"/>
            <a:alpha val="6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9</xdr:col>
      <xdr:colOff>226979</xdr:colOff>
      <xdr:row>11</xdr:row>
      <xdr:rowOff>222926</xdr:rowOff>
    </xdr:from>
    <xdr:to>
      <xdr:col>19</xdr:col>
      <xdr:colOff>453066</xdr:colOff>
      <xdr:row>24</xdr:row>
      <xdr:rowOff>61747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/>
      </xdr:nvSpPr>
      <xdr:spPr>
        <a:xfrm>
          <a:off x="12190379" y="2173646"/>
          <a:ext cx="226087" cy="2315321"/>
        </a:xfrm>
        <a:prstGeom prst="rect">
          <a:avLst/>
        </a:prstGeom>
        <a:solidFill>
          <a:schemeClr val="bg1">
            <a:lumMod val="85000"/>
            <a:alpha val="2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2</xdr:col>
      <xdr:colOff>87086</xdr:colOff>
      <xdr:row>11</xdr:row>
      <xdr:rowOff>228600</xdr:rowOff>
    </xdr:from>
    <xdr:to>
      <xdr:col>22</xdr:col>
      <xdr:colOff>579342</xdr:colOff>
      <xdr:row>24</xdr:row>
      <xdr:rowOff>55918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/>
      </xdr:nvSpPr>
      <xdr:spPr>
        <a:xfrm>
          <a:off x="13879286" y="2179320"/>
          <a:ext cx="492256" cy="2303818"/>
        </a:xfrm>
        <a:prstGeom prst="rect">
          <a:avLst/>
        </a:prstGeom>
        <a:solidFill>
          <a:schemeClr val="bg1">
            <a:lumMod val="50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9</xdr:col>
      <xdr:colOff>399068</xdr:colOff>
      <xdr:row>29</xdr:row>
      <xdr:rowOff>147535</xdr:rowOff>
    </xdr:from>
    <xdr:to>
      <xdr:col>22</xdr:col>
      <xdr:colOff>36777</xdr:colOff>
      <xdr:row>42</xdr:row>
      <xdr:rowOff>141663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/>
      </xdr:nvSpPr>
      <xdr:spPr>
        <a:xfrm>
          <a:off x="12362468" y="5451055"/>
          <a:ext cx="1466509" cy="2295368"/>
        </a:xfrm>
        <a:prstGeom prst="rect">
          <a:avLst/>
        </a:prstGeom>
        <a:solidFill>
          <a:schemeClr val="bg1">
            <a:lumMod val="85000"/>
            <a:alpha val="6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9</xdr:col>
      <xdr:colOff>174288</xdr:colOff>
      <xdr:row>29</xdr:row>
      <xdr:rowOff>141861</xdr:rowOff>
    </xdr:from>
    <xdr:to>
      <xdr:col>19</xdr:col>
      <xdr:colOff>400375</xdr:colOff>
      <xdr:row>42</xdr:row>
      <xdr:rowOff>142810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/>
      </xdr:nvSpPr>
      <xdr:spPr>
        <a:xfrm>
          <a:off x="12137688" y="5445381"/>
          <a:ext cx="226087" cy="2302189"/>
        </a:xfrm>
        <a:prstGeom prst="rect">
          <a:avLst/>
        </a:prstGeom>
        <a:solidFill>
          <a:schemeClr val="bg1">
            <a:lumMod val="85000"/>
            <a:alpha val="2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2</xdr:col>
      <xdr:colOff>34395</xdr:colOff>
      <xdr:row>29</xdr:row>
      <xdr:rowOff>147535</xdr:rowOff>
    </xdr:from>
    <xdr:to>
      <xdr:col>22</xdr:col>
      <xdr:colOff>526651</xdr:colOff>
      <xdr:row>42</xdr:row>
      <xdr:rowOff>136981</xdr:rowOff>
    </xdr:to>
    <xdr:sp macro="" textlink="">
      <xdr:nvSpPr>
        <xdr:cNvPr id="8" name="Rectangle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/>
      </xdr:nvSpPr>
      <xdr:spPr>
        <a:xfrm>
          <a:off x="13826595" y="5451055"/>
          <a:ext cx="492256" cy="2290686"/>
        </a:xfrm>
        <a:prstGeom prst="rect">
          <a:avLst/>
        </a:prstGeom>
        <a:solidFill>
          <a:schemeClr val="bg1">
            <a:lumMod val="50000"/>
            <a:alpha val="5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16</xdr:col>
      <xdr:colOff>0</xdr:colOff>
      <xdr:row>29</xdr:row>
      <xdr:rowOff>0</xdr:rowOff>
    </xdr:from>
    <xdr:to>
      <xdr:col>24</xdr:col>
      <xdr:colOff>490903</xdr:colOff>
      <xdr:row>45</xdr:row>
      <xdr:rowOff>1421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6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8616</xdr:colOff>
      <xdr:row>11</xdr:row>
      <xdr:rowOff>86458</xdr:rowOff>
    </xdr:from>
    <xdr:to>
      <xdr:col>24</xdr:col>
      <xdr:colOff>549519</xdr:colOff>
      <xdr:row>27</xdr:row>
      <xdr:rowOff>6008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837303</xdr:colOff>
      <xdr:row>74</xdr:row>
      <xdr:rowOff>30479</xdr:rowOff>
    </xdr:from>
    <xdr:to>
      <xdr:col>12</xdr:col>
      <xdr:colOff>168407</xdr:colOff>
      <xdr:row>124</xdr:row>
      <xdr:rowOff>1315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66103" y="13889914"/>
          <a:ext cx="8737002" cy="9065729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6942</xdr:colOff>
      <xdr:row>10</xdr:row>
      <xdr:rowOff>146538</xdr:rowOff>
    </xdr:from>
    <xdr:to>
      <xdr:col>22</xdr:col>
      <xdr:colOff>527539</xdr:colOff>
      <xdr:row>45</xdr:row>
      <xdr:rowOff>125329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SpPr/>
      </xdr:nvSpPr>
      <xdr:spPr>
        <a:xfrm>
          <a:off x="5824485" y="2062424"/>
          <a:ext cx="8299311" cy="6303391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1</xdr:col>
      <xdr:colOff>263770</xdr:colOff>
      <xdr:row>40</xdr:row>
      <xdr:rowOff>51286</xdr:rowOff>
    </xdr:from>
    <xdr:to>
      <xdr:col>16</xdr:col>
      <xdr:colOff>75197</xdr:colOff>
      <xdr:row>41</xdr:row>
      <xdr:rowOff>1919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harpenSoften amount="100000"/>
                  </a14:imgEffect>
                  <a14:imgEffect>
                    <a14:brightnessContrast bright="40000" contrast="-54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t="68910" r="2429" b="1398"/>
        <a:stretch/>
      </xdr:blipFill>
      <xdr:spPr>
        <a:xfrm>
          <a:off x="7152250" y="7297906"/>
          <a:ext cx="2859427" cy="154052"/>
        </a:xfrm>
        <a:prstGeom prst="rect">
          <a:avLst/>
        </a:prstGeom>
      </xdr:spPr>
    </xdr:pic>
    <xdr:clientData/>
  </xdr:twoCellAnchor>
  <xdr:twoCellAnchor>
    <xdr:from>
      <xdr:col>10</xdr:col>
      <xdr:colOff>27709</xdr:colOff>
      <xdr:row>12</xdr:row>
      <xdr:rowOff>7324</xdr:rowOff>
    </xdr:from>
    <xdr:to>
      <xdr:col>15</xdr:col>
      <xdr:colOff>182087</xdr:colOff>
      <xdr:row>22</xdr:row>
      <xdr:rowOff>979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261258</xdr:colOff>
      <xdr:row>12</xdr:row>
      <xdr:rowOff>9550</xdr:rowOff>
    </xdr:from>
    <xdr:to>
      <xdr:col>20</xdr:col>
      <xdr:colOff>512618</xdr:colOff>
      <xdr:row>22</xdr:row>
      <xdr:rowOff>12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98120</xdr:colOff>
      <xdr:row>23</xdr:row>
      <xdr:rowOff>4538</xdr:rowOff>
    </xdr:from>
    <xdr:to>
      <xdr:col>21</xdr:col>
      <xdr:colOff>464819</xdr:colOff>
      <xdr:row>33</xdr:row>
      <xdr:rowOff>828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5834</xdr:colOff>
      <xdr:row>22</xdr:row>
      <xdr:rowOff>167021</xdr:rowOff>
    </xdr:from>
    <xdr:to>
      <xdr:col>15</xdr:col>
      <xdr:colOff>170212</xdr:colOff>
      <xdr:row>33</xdr:row>
      <xdr:rowOff>9202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734523</xdr:colOff>
      <xdr:row>40</xdr:row>
      <xdr:rowOff>52754</xdr:rowOff>
    </xdr:from>
    <xdr:to>
      <xdr:col>11</xdr:col>
      <xdr:colOff>298204</xdr:colOff>
      <xdr:row>43</xdr:row>
      <xdr:rowOff>952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SpPr txBox="1"/>
      </xdr:nvSpPr>
      <xdr:spPr>
        <a:xfrm>
          <a:off x="6114243" y="7299374"/>
          <a:ext cx="1072441" cy="56827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immunoblot: otsA ab</a:t>
          </a:r>
        </a:p>
        <a:p>
          <a:r>
            <a:rPr lang="en-US" sz="800"/>
            <a:t>(#6.3)</a:t>
          </a:r>
        </a:p>
      </xdr:txBody>
    </xdr:sp>
    <xdr:clientData/>
  </xdr:twoCellAnchor>
  <xdr:twoCellAnchor>
    <xdr:from>
      <xdr:col>11</xdr:col>
      <xdr:colOff>353526</xdr:colOff>
      <xdr:row>40</xdr:row>
      <xdr:rowOff>150046</xdr:rowOff>
    </xdr:from>
    <xdr:to>
      <xdr:col>11</xdr:col>
      <xdr:colOff>399246</xdr:colOff>
      <xdr:row>41</xdr:row>
      <xdr:rowOff>19553</xdr:rowOff>
    </xdr:to>
    <xdr:sp macro="" textlink="">
      <xdr:nvSpPr>
        <xdr:cNvPr id="9" name="Right Arrow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SpPr/>
      </xdr:nvSpPr>
      <xdr:spPr>
        <a:xfrm>
          <a:off x="7242006" y="7396666"/>
          <a:ext cx="45720" cy="44767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2</xdr:col>
      <xdr:colOff>113203</xdr:colOff>
      <xdr:row>40</xdr:row>
      <xdr:rowOff>150046</xdr:rowOff>
    </xdr:from>
    <xdr:to>
      <xdr:col>12</xdr:col>
      <xdr:colOff>158923</xdr:colOff>
      <xdr:row>41</xdr:row>
      <xdr:rowOff>19553</xdr:rowOff>
    </xdr:to>
    <xdr:sp macro="" textlink="">
      <xdr:nvSpPr>
        <xdr:cNvPr id="10" name="Right Arrow 9">
          <a:extLst>
            <a:ext uri="{FF2B5EF4-FFF2-40B4-BE49-F238E27FC236}">
              <a16:creationId xmlns:a16="http://schemas.microsoft.com/office/drawing/2014/main" id="{00000000-0008-0000-0800-00000A000000}"/>
            </a:ext>
          </a:extLst>
        </xdr:cNvPr>
        <xdr:cNvSpPr/>
      </xdr:nvSpPr>
      <xdr:spPr>
        <a:xfrm>
          <a:off x="7611283" y="7396666"/>
          <a:ext cx="45720" cy="44767"/>
        </a:xfrm>
        <a:prstGeom prst="rightArrow">
          <a:avLst/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>
            <a:solidFill>
              <a:srgbClr val="FF0000"/>
            </a:solidFill>
          </a:endParaRPr>
        </a:p>
      </xdr:txBody>
    </xdr:sp>
    <xdr:clientData/>
  </xdr:twoCellAnchor>
  <xdr:twoCellAnchor>
    <xdr:from>
      <xdr:col>12</xdr:col>
      <xdr:colOff>473329</xdr:colOff>
      <xdr:row>40</xdr:row>
      <xdr:rowOff>150046</xdr:rowOff>
    </xdr:from>
    <xdr:to>
      <xdr:col>12</xdr:col>
      <xdr:colOff>519049</xdr:colOff>
      <xdr:row>41</xdr:row>
      <xdr:rowOff>19553</xdr:rowOff>
    </xdr:to>
    <xdr:sp macro="" textlink="">
      <xdr:nvSpPr>
        <xdr:cNvPr id="11" name="Right Arrow 10">
          <a:extLst>
            <a:ext uri="{FF2B5EF4-FFF2-40B4-BE49-F238E27FC236}">
              <a16:creationId xmlns:a16="http://schemas.microsoft.com/office/drawing/2014/main" id="{00000000-0008-0000-0800-00000B000000}"/>
            </a:ext>
          </a:extLst>
        </xdr:cNvPr>
        <xdr:cNvSpPr/>
      </xdr:nvSpPr>
      <xdr:spPr>
        <a:xfrm>
          <a:off x="7971409" y="7396666"/>
          <a:ext cx="45720" cy="44767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198949</xdr:colOff>
      <xdr:row>40</xdr:row>
      <xdr:rowOff>150030</xdr:rowOff>
    </xdr:from>
    <xdr:to>
      <xdr:col>13</xdr:col>
      <xdr:colOff>244669</xdr:colOff>
      <xdr:row>41</xdr:row>
      <xdr:rowOff>19537</xdr:rowOff>
    </xdr:to>
    <xdr:sp macro="" textlink="">
      <xdr:nvSpPr>
        <xdr:cNvPr id="12" name="Right Arrow 11">
          <a:extLst>
            <a:ext uri="{FF2B5EF4-FFF2-40B4-BE49-F238E27FC236}">
              <a16:creationId xmlns:a16="http://schemas.microsoft.com/office/drawing/2014/main" id="{00000000-0008-0000-0800-00000C000000}"/>
            </a:ext>
          </a:extLst>
        </xdr:cNvPr>
        <xdr:cNvSpPr/>
      </xdr:nvSpPr>
      <xdr:spPr>
        <a:xfrm>
          <a:off x="8306629" y="7396650"/>
          <a:ext cx="45720" cy="44767"/>
        </a:xfrm>
        <a:prstGeom prst="rightArrow">
          <a:avLst/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3</xdr:col>
      <xdr:colOff>523174</xdr:colOff>
      <xdr:row>40</xdr:row>
      <xdr:rowOff>150035</xdr:rowOff>
    </xdr:from>
    <xdr:to>
      <xdr:col>13</xdr:col>
      <xdr:colOff>568894</xdr:colOff>
      <xdr:row>41</xdr:row>
      <xdr:rowOff>19542</xdr:rowOff>
    </xdr:to>
    <xdr:sp macro="" textlink="">
      <xdr:nvSpPr>
        <xdr:cNvPr id="13" name="Right Arrow 1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SpPr/>
      </xdr:nvSpPr>
      <xdr:spPr>
        <a:xfrm>
          <a:off x="8630854" y="7396655"/>
          <a:ext cx="45720" cy="44767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239640</xdr:colOff>
      <xdr:row>40</xdr:row>
      <xdr:rowOff>154782</xdr:rowOff>
    </xdr:from>
    <xdr:to>
      <xdr:col>14</xdr:col>
      <xdr:colOff>285360</xdr:colOff>
      <xdr:row>41</xdr:row>
      <xdr:rowOff>24289</xdr:rowOff>
    </xdr:to>
    <xdr:sp macro="" textlink="">
      <xdr:nvSpPr>
        <xdr:cNvPr id="14" name="Right Arrow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SpPr/>
      </xdr:nvSpPr>
      <xdr:spPr>
        <a:xfrm>
          <a:off x="8956920" y="7401402"/>
          <a:ext cx="45720" cy="44767"/>
        </a:xfrm>
        <a:prstGeom prst="rightArrow">
          <a:avLst/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572295</xdr:colOff>
      <xdr:row>40</xdr:row>
      <xdr:rowOff>157336</xdr:rowOff>
    </xdr:from>
    <xdr:to>
      <xdr:col>15</xdr:col>
      <xdr:colOff>24534</xdr:colOff>
      <xdr:row>41</xdr:row>
      <xdr:rowOff>26843</xdr:rowOff>
    </xdr:to>
    <xdr:sp macro="" textlink="">
      <xdr:nvSpPr>
        <xdr:cNvPr id="15" name="Right Arrow 14">
          <a:extLst>
            <a:ext uri="{FF2B5EF4-FFF2-40B4-BE49-F238E27FC236}">
              <a16:creationId xmlns:a16="http://schemas.microsoft.com/office/drawing/2014/main" id="{00000000-0008-0000-0800-00000F000000}"/>
            </a:ext>
          </a:extLst>
        </xdr:cNvPr>
        <xdr:cNvSpPr/>
      </xdr:nvSpPr>
      <xdr:spPr>
        <a:xfrm>
          <a:off x="9289575" y="7403956"/>
          <a:ext cx="61839" cy="44767"/>
        </a:xfrm>
        <a:prstGeom prst="rightArrow">
          <a:avLst/>
        </a:prstGeom>
        <a:solidFill>
          <a:schemeClr val="tx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291676</xdr:colOff>
      <xdr:row>40</xdr:row>
      <xdr:rowOff>154764</xdr:rowOff>
    </xdr:from>
    <xdr:to>
      <xdr:col>15</xdr:col>
      <xdr:colOff>337396</xdr:colOff>
      <xdr:row>41</xdr:row>
      <xdr:rowOff>24271</xdr:rowOff>
    </xdr:to>
    <xdr:sp macro="" textlink="">
      <xdr:nvSpPr>
        <xdr:cNvPr id="16" name="Right Arrow 15">
          <a:extLst>
            <a:ext uri="{FF2B5EF4-FFF2-40B4-BE49-F238E27FC236}">
              <a16:creationId xmlns:a16="http://schemas.microsoft.com/office/drawing/2014/main" id="{00000000-0008-0000-0800-000010000000}"/>
            </a:ext>
          </a:extLst>
        </xdr:cNvPr>
        <xdr:cNvSpPr/>
      </xdr:nvSpPr>
      <xdr:spPr>
        <a:xfrm>
          <a:off x="9618556" y="7401384"/>
          <a:ext cx="45720" cy="44767"/>
        </a:xfrm>
        <a:prstGeom prst="rightArrow">
          <a:avLst/>
        </a:prstGeom>
        <a:solidFill>
          <a:srgbClr val="C000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434850</xdr:colOff>
      <xdr:row>37</xdr:row>
      <xdr:rowOff>1</xdr:rowOff>
    </xdr:from>
    <xdr:to>
      <xdr:col>16</xdr:col>
      <xdr:colOff>285748</xdr:colOff>
      <xdr:row>39</xdr:row>
      <xdr:rowOff>146538</xdr:rowOff>
    </xdr:to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800-000011000000}"/>
            </a:ext>
          </a:extLst>
        </xdr:cNvPr>
        <xdr:cNvSpPr txBox="1"/>
      </xdr:nvSpPr>
      <xdr:spPr>
        <a:xfrm>
          <a:off x="6614670" y="6713221"/>
          <a:ext cx="3607558" cy="5046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800"/>
            <a:t> ZT                      1              </a:t>
          </a:r>
          <a:r>
            <a:rPr lang="en-US" sz="800">
              <a:solidFill>
                <a:srgbClr val="FF0000"/>
              </a:solidFill>
            </a:rPr>
            <a:t>1</a:t>
          </a:r>
          <a:r>
            <a:rPr lang="en-US" sz="800" baseline="0"/>
            <a:t>             5             </a:t>
          </a:r>
          <a:r>
            <a:rPr lang="en-US" sz="800" baseline="0">
              <a:solidFill>
                <a:srgbClr val="FF0000"/>
              </a:solidFill>
            </a:rPr>
            <a:t>5</a:t>
          </a:r>
          <a:r>
            <a:rPr lang="en-US" sz="800" baseline="0"/>
            <a:t>           7           </a:t>
          </a:r>
          <a:r>
            <a:rPr lang="en-US" sz="800" baseline="0">
              <a:solidFill>
                <a:srgbClr val="FF0000"/>
              </a:solidFill>
            </a:rPr>
            <a:t>7</a:t>
          </a:r>
          <a:r>
            <a:rPr lang="en-US" sz="800" baseline="0"/>
            <a:t>             9             </a:t>
          </a:r>
          <a:r>
            <a:rPr lang="en-US" sz="800" baseline="0">
              <a:solidFill>
                <a:srgbClr val="FF0000"/>
              </a:solidFill>
            </a:rPr>
            <a:t>9</a:t>
          </a:r>
        </a:p>
        <a:p>
          <a:r>
            <a:rPr lang="en-US" sz="800"/>
            <a:t>Water                +              -              +             -            +           -              +             -</a:t>
          </a:r>
        </a:p>
        <a:p>
          <a:r>
            <a:rPr lang="en-US" sz="800">
              <a:solidFill>
                <a:srgbClr val="FF0000"/>
              </a:solidFill>
            </a:rPr>
            <a:t>EtOH2%             </a:t>
          </a:r>
          <a:r>
            <a:rPr lang="en-US" sz="800"/>
            <a:t>-              +              -            </a:t>
          </a:r>
          <a:r>
            <a:rPr lang="en-US" sz="800" baseline="0"/>
            <a:t> +            -           +              -             +</a:t>
          </a:r>
          <a:endParaRPr lang="en-US" sz="800"/>
        </a:p>
      </xdr:txBody>
    </xdr:sp>
    <xdr:clientData/>
  </xdr:twoCellAnchor>
  <xdr:twoCellAnchor>
    <xdr:from>
      <xdr:col>18</xdr:col>
      <xdr:colOff>58615</xdr:colOff>
      <xdr:row>33</xdr:row>
      <xdr:rowOff>146538</xdr:rowOff>
    </xdr:from>
    <xdr:to>
      <xdr:col>19</xdr:col>
      <xdr:colOff>410307</xdr:colOff>
      <xdr:row>36</xdr:row>
      <xdr:rowOff>58615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SpPr txBox="1"/>
      </xdr:nvSpPr>
      <xdr:spPr>
        <a:xfrm>
          <a:off x="11214295" y="6158718"/>
          <a:ext cx="961292" cy="43785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2">
                  <a:lumMod val="50000"/>
                </a:schemeClr>
              </a:solidFill>
            </a:rPr>
            <a:t>Time (hr)</a:t>
          </a:r>
        </a:p>
      </xdr:txBody>
    </xdr:sp>
    <xdr:clientData/>
  </xdr:twoCellAnchor>
  <xdr:twoCellAnchor>
    <xdr:from>
      <xdr:col>12</xdr:col>
      <xdr:colOff>181708</xdr:colOff>
      <xdr:row>33</xdr:row>
      <xdr:rowOff>137745</xdr:rowOff>
    </xdr:from>
    <xdr:to>
      <xdr:col>13</xdr:col>
      <xdr:colOff>533400</xdr:colOff>
      <xdr:row>36</xdr:row>
      <xdr:rowOff>49822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SpPr txBox="1"/>
      </xdr:nvSpPr>
      <xdr:spPr>
        <a:xfrm>
          <a:off x="7679788" y="6149925"/>
          <a:ext cx="961292" cy="43785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bg2">
                  <a:lumMod val="50000"/>
                </a:schemeClr>
              </a:solidFill>
            </a:rPr>
            <a:t>Time (hr)</a:t>
          </a:r>
        </a:p>
      </xdr:txBody>
    </xdr:sp>
    <xdr:clientData/>
  </xdr:twoCellAnchor>
  <xdr:twoCellAnchor>
    <xdr:from>
      <xdr:col>9</xdr:col>
      <xdr:colOff>653143</xdr:colOff>
      <xdr:row>11</xdr:row>
      <xdr:rowOff>43543</xdr:rowOff>
    </xdr:from>
    <xdr:to>
      <xdr:col>10</xdr:col>
      <xdr:colOff>293914</xdr:colOff>
      <xdr:row>13</xdr:row>
      <xdr:rowOff>0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SpPr txBox="1"/>
      </xdr:nvSpPr>
      <xdr:spPr>
        <a:xfrm>
          <a:off x="6032863" y="1994263"/>
          <a:ext cx="440871" cy="3069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a.</a:t>
          </a:r>
        </a:p>
      </xdr:txBody>
    </xdr:sp>
    <xdr:clientData/>
  </xdr:twoCellAnchor>
  <xdr:twoCellAnchor>
    <xdr:from>
      <xdr:col>9</xdr:col>
      <xdr:colOff>620486</xdr:colOff>
      <xdr:row>34</xdr:row>
      <xdr:rowOff>87086</xdr:rowOff>
    </xdr:from>
    <xdr:to>
      <xdr:col>10</xdr:col>
      <xdr:colOff>261257</xdr:colOff>
      <xdr:row>36</xdr:row>
      <xdr:rowOff>43543</xdr:rowOff>
    </xdr:to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00000000-0008-0000-0800-000015000000}"/>
            </a:ext>
          </a:extLst>
        </xdr:cNvPr>
        <xdr:cNvSpPr txBox="1"/>
      </xdr:nvSpPr>
      <xdr:spPr>
        <a:xfrm>
          <a:off x="6000206" y="6274526"/>
          <a:ext cx="440871" cy="3069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b.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Summary%20files/Reporters%20Summary%20file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Thiago%20OVERCAST-gradient-const%20light%20exps/overcast/%2347%20-%20NLS-ACC%20reporter,%20O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Thiago%20OVERCAST-gradient-const%20light%20exps/overcast/%2356%20-%20ACC%20cyt%20reporter,%20OC.xlsm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Summary%20files/manuscript%20files/data%20files%20SUPP/Exp_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otsA-pACC%206.3%20Inductions%20EXPS/preliminary%20DAY%20induction%20exp%2024-25.0518/Band%20quant%202.11.18/2.11.18%20band%20quant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vidan/Work%20Folders/STITTpost/Projects/SnRK1/SnRK1%20reporter%20lines/Summary%20files/Metabolite%20analysis%20for%20control%20exps%20and%20day%20induction/EtOH%20day%20indu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cast 47-56"/>
      <sheetName val="60 vs 62"/>
      <sheetName val="61 vs 62"/>
      <sheetName val="avg dial changes"/>
      <sheetName val="Tre6P (bruno)-SnRK1"/>
      <sheetName val="Metabolites vs SnRK1 activity"/>
      <sheetName val="SnRK1 vs Metabolites SUMMARY"/>
      <sheetName val="Sheet14"/>
      <sheetName val="3 NUC control plot"/>
      <sheetName val="overcast60 vs cont90uE"/>
    </sheetNames>
    <sheetDataSet>
      <sheetData sheetId="0">
        <row r="2">
          <cell r="U2">
            <v>0.33943158975307164</v>
          </cell>
        </row>
        <row r="5">
          <cell r="L5">
            <v>0</v>
          </cell>
        </row>
        <row r="6">
          <cell r="L6">
            <v>4</v>
          </cell>
          <cell r="U6">
            <v>0.29128677179862789</v>
          </cell>
        </row>
        <row r="7">
          <cell r="L7">
            <v>8</v>
          </cell>
        </row>
        <row r="8">
          <cell r="L8">
            <v>12</v>
          </cell>
        </row>
        <row r="9">
          <cell r="L9">
            <v>16</v>
          </cell>
        </row>
        <row r="10">
          <cell r="L10">
            <v>20</v>
          </cell>
          <cell r="U10">
            <v>0.32306686680243396</v>
          </cell>
        </row>
        <row r="11">
          <cell r="L11">
            <v>24</v>
          </cell>
        </row>
        <row r="12">
          <cell r="L12">
            <v>28</v>
          </cell>
        </row>
        <row r="13">
          <cell r="L13">
            <v>32</v>
          </cell>
        </row>
        <row r="14">
          <cell r="L14">
            <v>36</v>
          </cell>
          <cell r="U14">
            <v>0.35733344135923018</v>
          </cell>
        </row>
        <row r="18">
          <cell r="U18">
            <v>0.31910373920870738</v>
          </cell>
        </row>
        <row r="22">
          <cell r="U22">
            <v>0.31751815773321679</v>
          </cell>
        </row>
        <row r="26">
          <cell r="U26">
            <v>0.30175862206974752</v>
          </cell>
        </row>
        <row r="30">
          <cell r="U30">
            <v>0.34888163046339871</v>
          </cell>
        </row>
        <row r="34">
          <cell r="U34">
            <v>0.27021415539360899</v>
          </cell>
        </row>
        <row r="38">
          <cell r="U38">
            <v>0.17306548251976908</v>
          </cell>
        </row>
        <row r="42">
          <cell r="U42">
            <v>0.28598353147450162</v>
          </cell>
        </row>
        <row r="46">
          <cell r="U46">
            <v>0.20295091481669914</v>
          </cell>
        </row>
        <row r="50">
          <cell r="U50">
            <v>0.18619830425913456</v>
          </cell>
        </row>
        <row r="54">
          <cell r="U54">
            <v>0.30208521452343606</v>
          </cell>
        </row>
        <row r="58">
          <cell r="U58">
            <v>0.18904220991125059</v>
          </cell>
        </row>
        <row r="62">
          <cell r="U62">
            <v>0.29887060686349171</v>
          </cell>
        </row>
        <row r="66">
          <cell r="U66">
            <v>0.1794499530870646</v>
          </cell>
        </row>
        <row r="70">
          <cell r="U70">
            <v>0.29980927740034946</v>
          </cell>
        </row>
        <row r="74">
          <cell r="U74">
            <v>0.15826330720900425</v>
          </cell>
        </row>
        <row r="78">
          <cell r="U78">
            <v>0.32813522126752348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data 6.3"/>
      <sheetName val="harvest"/>
      <sheetName val="aliquot - Omri"/>
      <sheetName val="pACC WB"/>
    </sheetNames>
    <sheetDataSet>
      <sheetData sheetId="0"/>
      <sheetData sheetId="1"/>
      <sheetData sheetId="2"/>
      <sheetData sheetId="3">
        <row r="2">
          <cell r="V2">
            <v>2.3361189439456434E-2</v>
          </cell>
        </row>
        <row r="10">
          <cell r="V10">
            <v>6.7699610222054368E-2</v>
          </cell>
        </row>
        <row r="18">
          <cell r="V18">
            <v>3.4825196796557017E-2</v>
          </cell>
        </row>
        <row r="26">
          <cell r="V26">
            <v>7.3473257910108225E-2</v>
          </cell>
        </row>
        <row r="34">
          <cell r="V34">
            <v>3.0646790473845296E-2</v>
          </cell>
        </row>
        <row r="42">
          <cell r="V42">
            <v>3.0222279887236889E-2</v>
          </cell>
        </row>
        <row r="50">
          <cell r="V50">
            <v>8.9861817332245308E-3</v>
          </cell>
        </row>
        <row r="58">
          <cell r="V58">
            <v>2.3779741929743661E-2</v>
          </cell>
        </row>
        <row r="66">
          <cell r="V66">
            <v>1.3985064211902024E-2</v>
          </cell>
        </row>
        <row r="74">
          <cell r="V74">
            <v>2.6380422800485456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data"/>
      <sheetName val="harvest"/>
      <sheetName val="aliquot - metabolites"/>
      <sheetName val="aliquot - Omri"/>
      <sheetName val="pacc-gfp WB"/>
      <sheetName val="kin10ab + total protein"/>
      <sheetName val="nuc vs cyt+nuc"/>
    </sheetNames>
    <sheetDataSet>
      <sheetData sheetId="0"/>
      <sheetData sheetId="1"/>
      <sheetData sheetId="2"/>
      <sheetData sheetId="3"/>
      <sheetData sheetId="4">
        <row r="2">
          <cell r="W2">
            <v>0.12372205338173427</v>
          </cell>
          <cell r="X2">
            <v>3.7310336826072592E-2</v>
          </cell>
        </row>
        <row r="4">
          <cell r="S4">
            <v>0</v>
          </cell>
        </row>
        <row r="5">
          <cell r="S5">
            <v>0</v>
          </cell>
          <cell r="W5">
            <v>0.13033479603445475</v>
          </cell>
          <cell r="X5">
            <v>2.2080315646465485E-2</v>
          </cell>
        </row>
        <row r="8">
          <cell r="S8">
            <v>4</v>
          </cell>
          <cell r="W8">
            <v>0.14402146953378758</v>
          </cell>
          <cell r="X8">
            <v>4.6046384867561255E-2</v>
          </cell>
        </row>
        <row r="9">
          <cell r="S9">
            <v>4</v>
          </cell>
        </row>
        <row r="11">
          <cell r="W11">
            <v>0.16636350867116975</v>
          </cell>
          <cell r="X11">
            <v>8.5166531829898185E-3</v>
          </cell>
        </row>
        <row r="14">
          <cell r="W14">
            <v>0.14547125815528503</v>
          </cell>
          <cell r="X14">
            <v>3.6782648071607381E-2</v>
          </cell>
        </row>
        <row r="15">
          <cell r="S15">
            <v>8</v>
          </cell>
        </row>
        <row r="17">
          <cell r="W17">
            <v>0.11803534024919593</v>
          </cell>
          <cell r="X17">
            <v>1.2440955230423999E-2</v>
          </cell>
        </row>
        <row r="20">
          <cell r="W20">
            <v>0.11010943105180544</v>
          </cell>
          <cell r="X20">
            <v>1.2093505092524808E-2</v>
          </cell>
        </row>
        <row r="21">
          <cell r="S21">
            <v>12</v>
          </cell>
        </row>
        <row r="23">
          <cell r="W23">
            <v>0.10908073215598679</v>
          </cell>
          <cell r="X23">
            <v>5.9430865645090187E-3</v>
          </cell>
        </row>
        <row r="26">
          <cell r="W26">
            <v>7.7370103839109666E-2</v>
          </cell>
          <cell r="X26">
            <v>7.0895913869756253E-3</v>
          </cell>
        </row>
        <row r="27">
          <cell r="S27">
            <v>16</v>
          </cell>
        </row>
        <row r="29">
          <cell r="W29">
            <v>0.11895195259513101</v>
          </cell>
          <cell r="X29">
            <v>2.8334709634062266E-3</v>
          </cell>
        </row>
        <row r="32">
          <cell r="S32">
            <v>20</v>
          </cell>
          <cell r="W32">
            <v>9.1815426732030983E-2</v>
          </cell>
          <cell r="X32">
            <v>2.5417635158961108E-3</v>
          </cell>
        </row>
        <row r="33">
          <cell r="S33">
            <v>20</v>
          </cell>
        </row>
        <row r="35">
          <cell r="W35">
            <v>0.18750023179511896</v>
          </cell>
          <cell r="X35">
            <v>2.6845427768635091E-2</v>
          </cell>
        </row>
        <row r="38">
          <cell r="S38">
            <v>24</v>
          </cell>
          <cell r="W38">
            <v>0.15226926788848896</v>
          </cell>
          <cell r="X38">
            <v>2.7732040347394554E-2</v>
          </cell>
        </row>
        <row r="41">
          <cell r="W41">
            <v>0.27243749639939285</v>
          </cell>
          <cell r="X41">
            <v>4.5407615092261225E-2</v>
          </cell>
        </row>
        <row r="44">
          <cell r="S44">
            <v>28</v>
          </cell>
          <cell r="W44">
            <v>0.17210714285714288</v>
          </cell>
          <cell r="X44">
            <v>2.6726673025657278E-2</v>
          </cell>
        </row>
        <row r="45">
          <cell r="S45">
            <v>28</v>
          </cell>
        </row>
        <row r="47">
          <cell r="W47">
            <v>0.18237154519713603</v>
          </cell>
          <cell r="X47">
            <v>1.7447911193441128E-2</v>
          </cell>
        </row>
        <row r="50">
          <cell r="S50">
            <v>32</v>
          </cell>
          <cell r="W50">
            <v>0.181780689265433</v>
          </cell>
          <cell r="X50">
            <v>1.8177110281156691E-2</v>
          </cell>
        </row>
        <row r="53">
          <cell r="W53">
            <v>0.15321368168622995</v>
          </cell>
          <cell r="X53">
            <v>1.25077970008986E-2</v>
          </cell>
        </row>
        <row r="56">
          <cell r="S56">
            <v>36</v>
          </cell>
          <cell r="W56">
            <v>0.12224016291090185</v>
          </cell>
          <cell r="X56">
            <v>2.1595539884899814E-2</v>
          </cell>
        </row>
        <row r="59">
          <cell r="W59">
            <v>0.11765587918621645</v>
          </cell>
          <cell r="X59">
            <v>8.4772818455033129E-3</v>
          </cell>
        </row>
      </sheetData>
      <sheetData sheetId="5"/>
      <sheetData sheetId="6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.1 T28 cycle WB"/>
      <sheetName val="sugars 4.1"/>
      <sheetName val="4.2 shift to continues light WB"/>
      <sheetName val="sugars 4.2"/>
    </sheetNames>
    <sheetDataSet>
      <sheetData sheetId="0">
        <row r="13">
          <cell r="G13">
            <v>0.14579031832566255</v>
          </cell>
          <cell r="O13">
            <v>8.4977186184467396E-2</v>
          </cell>
        </row>
        <row r="15">
          <cell r="C15">
            <v>0</v>
          </cell>
        </row>
        <row r="16">
          <cell r="C16">
            <v>0</v>
          </cell>
          <cell r="G16">
            <v>1.6212231108225714E-2</v>
          </cell>
          <cell r="N16">
            <v>0.45630817987063294</v>
          </cell>
          <cell r="O16">
            <v>5.4777003621952682E-2</v>
          </cell>
        </row>
        <row r="19">
          <cell r="G19">
            <v>1.0547141009660285E-3</v>
          </cell>
          <cell r="O19">
            <v>1.3374437552776406E-2</v>
          </cell>
        </row>
        <row r="22">
          <cell r="C22">
            <v>4</v>
          </cell>
          <cell r="G22">
            <v>6.634551902581301E-2</v>
          </cell>
          <cell r="N22">
            <v>0.42699999999999999</v>
          </cell>
          <cell r="O22">
            <v>8.7233349593371895E-2</v>
          </cell>
        </row>
        <row r="25">
          <cell r="G25">
            <v>3.9903247162781506E-2</v>
          </cell>
          <cell r="O25">
            <v>3.3352274770351895E-2</v>
          </cell>
        </row>
        <row r="27">
          <cell r="C27">
            <v>8</v>
          </cell>
        </row>
        <row r="28">
          <cell r="C28">
            <v>8</v>
          </cell>
          <cell r="G28">
            <v>4.67131806237161E-2</v>
          </cell>
          <cell r="N28">
            <v>0.51444783718394882</v>
          </cell>
          <cell r="O28">
            <v>4.723933500326373E-2</v>
          </cell>
        </row>
        <row r="31">
          <cell r="G31">
            <v>2.1023505224581199E-2</v>
          </cell>
          <cell r="O31">
            <v>5.3650412783454289E-2</v>
          </cell>
        </row>
        <row r="33">
          <cell r="C33">
            <v>12</v>
          </cell>
        </row>
        <row r="34">
          <cell r="G34">
            <v>7.7700197694218019E-3</v>
          </cell>
          <cell r="N34">
            <v>0.38414851966254698</v>
          </cell>
          <cell r="O34">
            <v>2.6648515967422372E-2</v>
          </cell>
        </row>
        <row r="35">
          <cell r="C35">
            <v>12</v>
          </cell>
        </row>
        <row r="37">
          <cell r="G37">
            <v>1.029086929897432E-2</v>
          </cell>
          <cell r="O37">
            <v>3.5377432379951998E-3</v>
          </cell>
        </row>
        <row r="40">
          <cell r="C40">
            <v>14</v>
          </cell>
          <cell r="G40">
            <v>5.4284671919792539E-3</v>
          </cell>
          <cell r="N40">
            <v>0.14161428869988502</v>
          </cell>
          <cell r="O40">
            <v>1.0515136679832292E-2</v>
          </cell>
        </row>
        <row r="43">
          <cell r="G43">
            <v>8.2758831004798028E-3</v>
          </cell>
          <cell r="O43">
            <v>4.4455806878553788E-3</v>
          </cell>
        </row>
        <row r="46">
          <cell r="C46">
            <v>16</v>
          </cell>
          <cell r="G46">
            <v>2.8243193655960008E-2</v>
          </cell>
          <cell r="N46">
            <v>0.12169684850930353</v>
          </cell>
          <cell r="O46">
            <v>1.3665305261843144E-2</v>
          </cell>
        </row>
        <row r="49">
          <cell r="G49">
            <v>1.1291594004008318E-2</v>
          </cell>
          <cell r="O49">
            <v>2.6078906889612376E-2</v>
          </cell>
        </row>
        <row r="51">
          <cell r="C51">
            <v>20</v>
          </cell>
        </row>
        <row r="52">
          <cell r="G52">
            <v>7.3924028889666024E-2</v>
          </cell>
          <cell r="N52">
            <v>0.18670784574658986</v>
          </cell>
          <cell r="O52">
            <v>1.9761815359257064E-2</v>
          </cell>
        </row>
        <row r="55">
          <cell r="G55">
            <v>6.2105817815890009E-2</v>
          </cell>
          <cell r="O55">
            <v>3.1024146813238906E-2</v>
          </cell>
        </row>
        <row r="57">
          <cell r="C57">
            <v>24</v>
          </cell>
        </row>
        <row r="58">
          <cell r="G58">
            <v>4.0132801295542885E-2</v>
          </cell>
          <cell r="N58">
            <v>0.39200751646121246</v>
          </cell>
          <cell r="O58">
            <v>5.222415007532237E-2</v>
          </cell>
        </row>
        <row r="61">
          <cell r="G61">
            <v>9.4594729157884166E-2</v>
          </cell>
          <cell r="O61">
            <v>9.8461078711694419E-2</v>
          </cell>
        </row>
        <row r="63">
          <cell r="C63">
            <v>28</v>
          </cell>
        </row>
        <row r="64">
          <cell r="G64">
            <v>0.1069258279864546</v>
          </cell>
          <cell r="O64">
            <v>0.10030396604148073</v>
          </cell>
        </row>
        <row r="67">
          <cell r="G67">
            <v>0.12129452940363059</v>
          </cell>
          <cell r="O67">
            <v>0.12618775352199824</v>
          </cell>
        </row>
        <row r="69">
          <cell r="C69">
            <v>32</v>
          </cell>
        </row>
        <row r="70">
          <cell r="C70">
            <v>32</v>
          </cell>
          <cell r="G70">
            <v>1.029810780405257E-2</v>
          </cell>
          <cell r="O70">
            <v>5.1495100257335849E-2</v>
          </cell>
        </row>
      </sheetData>
      <sheetData sheetId="1"/>
      <sheetData sheetId="2">
        <row r="13">
          <cell r="O13">
            <v>4.1106938287393473E-2</v>
          </cell>
        </row>
        <row r="16">
          <cell r="G16">
            <v>1.6212231108225714E-2</v>
          </cell>
        </row>
        <row r="19">
          <cell r="O19">
            <v>5.1888650176467814E-2</v>
          </cell>
        </row>
        <row r="22">
          <cell r="G22">
            <v>6.634551902581301E-2</v>
          </cell>
        </row>
        <row r="25">
          <cell r="O25">
            <v>5.3642717821680813E-2</v>
          </cell>
        </row>
        <row r="28">
          <cell r="G28">
            <v>4.67131806237161E-2</v>
          </cell>
        </row>
        <row r="31">
          <cell r="O31">
            <v>1.9801326255035751E-2</v>
          </cell>
        </row>
        <row r="34">
          <cell r="G34">
            <v>7.7700197694218019E-3</v>
          </cell>
        </row>
        <row r="37">
          <cell r="O37">
            <v>5.8435740859206782E-2</v>
          </cell>
        </row>
        <row r="40">
          <cell r="G40">
            <v>5.4284671919792539E-3</v>
          </cell>
        </row>
        <row r="43">
          <cell r="O43">
            <v>2.7119873912332282E-2</v>
          </cell>
        </row>
        <row r="46">
          <cell r="G46">
            <v>2.8243193655960008E-2</v>
          </cell>
        </row>
        <row r="49">
          <cell r="O49">
            <v>1.3727362966147526E-2</v>
          </cell>
        </row>
        <row r="52">
          <cell r="G52">
            <v>7.3924028889666024E-2</v>
          </cell>
        </row>
        <row r="55">
          <cell r="O55">
            <v>5.4417903757379843E-2</v>
          </cell>
        </row>
        <row r="58">
          <cell r="G58">
            <v>4.0132801295542885E-2</v>
          </cell>
        </row>
        <row r="61">
          <cell r="O61">
            <v>1.9992848361291223E-2</v>
          </cell>
        </row>
        <row r="67">
          <cell r="O67">
            <v>4.0549436173527562E-2</v>
          </cell>
        </row>
      </sheetData>
      <sheetData sheetId="3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6.5 and alcR 7.12.18"/>
      <sheetName val="repeated measurements gfp"/>
      <sheetName val="new analysis 07.2021"/>
    </sheetNames>
    <sheetDataSet>
      <sheetData sheetId="0"/>
      <sheetData sheetId="1"/>
      <sheetData sheetId="2"/>
      <sheetData sheetId="3">
        <row r="3">
          <cell r="AE3">
            <v>4.6818154606771606E-2</v>
          </cell>
        </row>
        <row r="4">
          <cell r="AE4">
            <v>4.0695533248150388E-2</v>
          </cell>
        </row>
        <row r="5">
          <cell r="AE5">
            <v>8.2102388391777761E-2</v>
          </cell>
        </row>
        <row r="6">
          <cell r="AE6">
            <v>6.4937726512506261E-2</v>
          </cell>
        </row>
        <row r="7">
          <cell r="AE7">
            <v>0.11733179682028766</v>
          </cell>
        </row>
        <row r="8">
          <cell r="AE8">
            <v>0.12975376609459746</v>
          </cell>
        </row>
        <row r="9">
          <cell r="AE9">
            <v>8.0737636940005797E-2</v>
          </cell>
        </row>
        <row r="10">
          <cell r="AE10">
            <v>9.7896628992452675E-2</v>
          </cell>
        </row>
        <row r="11">
          <cell r="AE11">
            <v>8.3600783271600587E-2</v>
          </cell>
        </row>
        <row r="12">
          <cell r="AE12">
            <v>0.10577843008741354</v>
          </cell>
        </row>
        <row r="13">
          <cell r="AE13">
            <v>0.20237473542647214</v>
          </cell>
        </row>
        <row r="14">
          <cell r="AE14">
            <v>0.17539017635741447</v>
          </cell>
        </row>
        <row r="15">
          <cell r="AE15">
            <v>0.16397353697375092</v>
          </cell>
        </row>
        <row r="16">
          <cell r="AE16">
            <v>0.18962037617116329</v>
          </cell>
        </row>
        <row r="17">
          <cell r="AE17">
            <v>0.11241805219565747</v>
          </cell>
        </row>
        <row r="18">
          <cell r="AE18">
            <v>0.14222941690611227</v>
          </cell>
        </row>
        <row r="19">
          <cell r="AE19">
            <v>8.541376122545366E-2</v>
          </cell>
        </row>
        <row r="20">
          <cell r="AE20">
            <v>6.7232487526780557E-2</v>
          </cell>
        </row>
        <row r="21">
          <cell r="AE21">
            <v>0.14396014818844738</v>
          </cell>
        </row>
        <row r="22">
          <cell r="AE22">
            <v>0.11595279432127772</v>
          </cell>
        </row>
        <row r="23">
          <cell r="AE23">
            <v>0.13763961283231288</v>
          </cell>
        </row>
        <row r="24">
          <cell r="AE24">
            <v>9.7000963317235595E-2</v>
          </cell>
        </row>
        <row r="25">
          <cell r="AE25">
            <v>0.12031038582481582</v>
          </cell>
        </row>
        <row r="26">
          <cell r="AE26">
            <v>0.11775488053958355</v>
          </cell>
        </row>
        <row r="27">
          <cell r="AE27">
            <v>5.5886697231202161E-2</v>
          </cell>
        </row>
        <row r="28">
          <cell r="AE28">
            <v>7.6447883628967664E-2</v>
          </cell>
        </row>
        <row r="29">
          <cell r="AE29">
            <v>0.19591071239375329</v>
          </cell>
        </row>
        <row r="30">
          <cell r="AE30">
            <v>8.8353858551599315E-2</v>
          </cell>
        </row>
        <row r="31">
          <cell r="AE31">
            <v>0.25921830421544456</v>
          </cell>
        </row>
        <row r="32">
          <cell r="AE32">
            <v>6.7465885936047146E-2</v>
          </cell>
        </row>
        <row r="33">
          <cell r="AE33">
            <v>0.17698160282837413</v>
          </cell>
        </row>
        <row r="34">
          <cell r="AE34">
            <v>6.4051683593217515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general info"/>
      <sheetName val="MS data"/>
    </sheetNames>
    <sheetDataSet>
      <sheetData sheetId="0"/>
      <sheetData sheetId="1"/>
      <sheetData sheetId="2">
        <row r="4">
          <cell r="K4">
            <v>0.32035361730899253</v>
          </cell>
          <cell r="L4">
            <v>4.9304573998044561E-2</v>
          </cell>
          <cell r="AJ4">
            <v>0.30232757010850314</v>
          </cell>
          <cell r="AK4">
            <v>2.3795645396307116E-2</v>
          </cell>
          <cell r="BD4">
            <v>0.14607861167455488</v>
          </cell>
          <cell r="BE4">
            <v>1.9562313595325728E-2</v>
          </cell>
          <cell r="BN4">
            <v>5.4031543191989444</v>
          </cell>
          <cell r="BO4">
            <v>0.18514118530834034</v>
          </cell>
          <cell r="BS4">
            <v>1.9727095205898453</v>
          </cell>
          <cell r="BT4">
            <v>0.70453640921008975</v>
          </cell>
          <cell r="CC4">
            <v>1.7459547957113879</v>
          </cell>
          <cell r="CD4">
            <v>0.37568177552312593</v>
          </cell>
          <cell r="CR4">
            <v>34.253456325058757</v>
          </cell>
          <cell r="CS4">
            <v>1.7708426803141903</v>
          </cell>
          <cell r="CW4">
            <v>7.9930896036575563</v>
          </cell>
          <cell r="CX4">
            <v>1.3791102411749179</v>
          </cell>
          <cell r="DB4">
            <v>16.940139734054544</v>
          </cell>
          <cell r="DC4">
            <v>0.99393675538102111</v>
          </cell>
          <cell r="DL4">
            <v>9.4769152258604592</v>
          </cell>
          <cell r="DM4">
            <v>2.7060657173348881</v>
          </cell>
          <cell r="DQ4">
            <v>85.840860942077981</v>
          </cell>
          <cell r="DR4">
            <v>9.9846354598306792</v>
          </cell>
          <cell r="DV4">
            <v>33.712891593418981</v>
          </cell>
          <cell r="DW4">
            <v>2.1667199686839331</v>
          </cell>
          <cell r="EA4">
            <v>2.5054654045526257</v>
          </cell>
          <cell r="EB4">
            <v>0.41240533348123271</v>
          </cell>
          <cell r="EF4">
            <v>73.873241250523208</v>
          </cell>
          <cell r="EG4">
            <v>10.017097982731929</v>
          </cell>
          <cell r="EK4">
            <v>74.940371550919238</v>
          </cell>
          <cell r="EL4">
            <v>11.345388150287699</v>
          </cell>
          <cell r="EP4">
            <v>19.71324253839467</v>
          </cell>
          <cell r="EQ4">
            <v>6.5124549389960595</v>
          </cell>
          <cell r="EU4">
            <v>13.864934318555012</v>
          </cell>
          <cell r="EV4">
            <v>3.5290433855602599</v>
          </cell>
          <cell r="FE4">
            <v>205.93402878392737</v>
          </cell>
          <cell r="FF4">
            <v>34.335964460798735</v>
          </cell>
          <cell r="FJ4">
            <v>211.75520783025854</v>
          </cell>
          <cell r="FK4">
            <v>14.139596639453131</v>
          </cell>
          <cell r="FO4">
            <v>141.97263273125347</v>
          </cell>
          <cell r="FP4">
            <v>9.0519077884379016</v>
          </cell>
          <cell r="FT4">
            <v>148.46092275990858</v>
          </cell>
          <cell r="FU4">
            <v>16.786682297212831</v>
          </cell>
          <cell r="FY4">
            <v>84.036540133294707</v>
          </cell>
          <cell r="FZ4">
            <v>26.084802809555633</v>
          </cell>
          <cell r="GD4">
            <v>53.135107376283848</v>
          </cell>
          <cell r="GE4">
            <v>26.544200457647051</v>
          </cell>
          <cell r="GN4">
            <v>1363.8171222511994</v>
          </cell>
          <cell r="GO4">
            <v>536.52073494900787</v>
          </cell>
          <cell r="GT4">
            <v>4959.8293570301685</v>
          </cell>
          <cell r="GU4">
            <v>946.7231280551938</v>
          </cell>
          <cell r="GY4">
            <v>3750.1992981100484</v>
          </cell>
          <cell r="GZ4">
            <v>957.25981180954238</v>
          </cell>
          <cell r="HD4">
            <v>436.0711548987411</v>
          </cell>
          <cell r="HE4">
            <v>58.462931171174482</v>
          </cell>
        </row>
        <row r="5">
          <cell r="C5">
            <v>7</v>
          </cell>
        </row>
        <row r="7">
          <cell r="C7">
            <v>7</v>
          </cell>
          <cell r="K7">
            <v>0.47177140117100758</v>
          </cell>
          <cell r="L7">
            <v>4.8123689516884671E-2</v>
          </cell>
          <cell r="AJ7">
            <v>0.23852435210168393</v>
          </cell>
          <cell r="AK7">
            <v>4.3430282095957069E-2</v>
          </cell>
          <cell r="BD7">
            <v>0.11459968462347066</v>
          </cell>
          <cell r="BE7">
            <v>1.526376761983992E-2</v>
          </cell>
          <cell r="BN7">
            <v>4.0005567264529924</v>
          </cell>
          <cell r="BO7">
            <v>0.4935435216498496</v>
          </cell>
          <cell r="BS7">
            <v>1.1321050484660391</v>
          </cell>
          <cell r="BT7">
            <v>0.26764818820805764</v>
          </cell>
          <cell r="CC7">
            <v>1.6789580392707208</v>
          </cell>
          <cell r="CD7">
            <v>0.35756217154503811</v>
          </cell>
          <cell r="CR7">
            <v>29.705937933975157</v>
          </cell>
          <cell r="CS7">
            <v>2.7571541043698349</v>
          </cell>
          <cell r="CW7">
            <v>5.9126558117359309</v>
          </cell>
          <cell r="CX7">
            <v>0.98009691886667816</v>
          </cell>
          <cell r="DB7">
            <v>15.183159743271837</v>
          </cell>
          <cell r="DC7">
            <v>1.4433208575157037</v>
          </cell>
          <cell r="DL7">
            <v>6.6698780255568941</v>
          </cell>
          <cell r="DM7">
            <v>1.8262646056045644</v>
          </cell>
          <cell r="DQ7">
            <v>57.843957638389476</v>
          </cell>
          <cell r="DR7">
            <v>8.4680909686409098</v>
          </cell>
          <cell r="DV7">
            <v>25.388998703737954</v>
          </cell>
          <cell r="DW7">
            <v>4.0697696884033707</v>
          </cell>
          <cell r="EA7">
            <v>1.8598314249690202</v>
          </cell>
          <cell r="EB7">
            <v>0.47450451990960896</v>
          </cell>
          <cell r="EF7">
            <v>62.757199982085261</v>
          </cell>
          <cell r="EG7">
            <v>7.8811071803812771</v>
          </cell>
          <cell r="EK7">
            <v>78.549346572466703</v>
          </cell>
          <cell r="EL7">
            <v>3.9716402102794626</v>
          </cell>
          <cell r="EP7">
            <v>19.510577681048815</v>
          </cell>
          <cell r="EQ7">
            <v>2.9965183575647742</v>
          </cell>
          <cell r="EU7">
            <v>13.769950925055815</v>
          </cell>
          <cell r="EV7">
            <v>2.6544153007945051</v>
          </cell>
          <cell r="FE7">
            <v>134.62110589430171</v>
          </cell>
          <cell r="FF7">
            <v>25.283665879144426</v>
          </cell>
          <cell r="FJ7">
            <v>262.58560796275094</v>
          </cell>
          <cell r="FK7">
            <v>24.952778318677403</v>
          </cell>
          <cell r="FO7">
            <v>188.08394872175535</v>
          </cell>
          <cell r="FP7">
            <v>32.451034414597409</v>
          </cell>
          <cell r="FT7">
            <v>148.09505460103884</v>
          </cell>
          <cell r="FU7">
            <v>4.0206470131569736</v>
          </cell>
          <cell r="FY7">
            <v>68.10665608762433</v>
          </cell>
          <cell r="FZ7">
            <v>13.831492667763142</v>
          </cell>
          <cell r="GD7">
            <v>72.243802206197088</v>
          </cell>
          <cell r="GE7">
            <v>23.565103656678904</v>
          </cell>
          <cell r="GN7">
            <v>1453.9410876512309</v>
          </cell>
          <cell r="GO7">
            <v>235.83353124393798</v>
          </cell>
          <cell r="GT7">
            <v>6531.2047850620711</v>
          </cell>
          <cell r="GU7">
            <v>419.86430747886294</v>
          </cell>
          <cell r="GY7">
            <v>4728.753089841387</v>
          </cell>
          <cell r="GZ7">
            <v>456.42276946585991</v>
          </cell>
          <cell r="HD7">
            <v>477.88114094405216</v>
          </cell>
          <cell r="HE7">
            <v>57.556146650496423</v>
          </cell>
        </row>
        <row r="11">
          <cell r="K11">
            <v>0.22775315660348536</v>
          </cell>
          <cell r="L11">
            <v>5.0448395486537463E-2</v>
          </cell>
          <cell r="AJ11">
            <v>0.28663352987395435</v>
          </cell>
          <cell r="AK11">
            <v>1.6991443178246843E-2</v>
          </cell>
          <cell r="BD11">
            <v>0.11951779202798914</v>
          </cell>
          <cell r="BE11">
            <v>5.146702909757192E-2</v>
          </cell>
          <cell r="BN11">
            <v>4.0381233625717474</v>
          </cell>
          <cell r="BO11">
            <v>0.71093098198415838</v>
          </cell>
          <cell r="BS11">
            <v>2.2920388298167129</v>
          </cell>
          <cell r="BT11">
            <v>0.85082255991998967</v>
          </cell>
          <cell r="CC11">
            <v>1.1528637866711571</v>
          </cell>
          <cell r="CD11">
            <v>0.24474518489947619</v>
          </cell>
          <cell r="CR11">
            <v>30.304189378783928</v>
          </cell>
          <cell r="CS11">
            <v>6.734515358687247</v>
          </cell>
          <cell r="CW11">
            <v>6.7439350407176111</v>
          </cell>
          <cell r="CX11">
            <v>1.4321868336748678</v>
          </cell>
          <cell r="DB11">
            <v>12.853670405073844</v>
          </cell>
          <cell r="DC11">
            <v>2.474447080466414</v>
          </cell>
          <cell r="DL11">
            <v>8.6629360382726741</v>
          </cell>
          <cell r="DM11">
            <v>2.0910857120329838</v>
          </cell>
          <cell r="DQ11">
            <v>73.620040148438818</v>
          </cell>
          <cell r="DR11">
            <v>18.573538164710868</v>
          </cell>
          <cell r="DV11">
            <v>30.395357486768894</v>
          </cell>
          <cell r="DW11">
            <v>5.7776161003070259</v>
          </cell>
          <cell r="EA11">
            <v>1.4902656836789339</v>
          </cell>
          <cell r="EB11">
            <v>0.24749467290361851</v>
          </cell>
          <cell r="EF11">
            <v>61.646542730023349</v>
          </cell>
          <cell r="EG11">
            <v>12.059184145358781</v>
          </cell>
          <cell r="EK11">
            <v>64.702315195858759</v>
          </cell>
          <cell r="EL11">
            <v>12.270636984444621</v>
          </cell>
          <cell r="EP11">
            <v>12.641653985412185</v>
          </cell>
          <cell r="EQ11">
            <v>1.0011410502369116</v>
          </cell>
          <cell r="EU11">
            <v>5.7837062806998016</v>
          </cell>
          <cell r="EV11">
            <v>1.8748072023267699</v>
          </cell>
          <cell r="FE11">
            <v>180.88862325536462</v>
          </cell>
          <cell r="FF11">
            <v>44.441576952521856</v>
          </cell>
          <cell r="FJ11">
            <v>209.61129547671283</v>
          </cell>
          <cell r="FK11">
            <v>67.371051627593644</v>
          </cell>
          <cell r="FO11">
            <v>137.79572265295107</v>
          </cell>
          <cell r="FP11">
            <v>55.283155009158918</v>
          </cell>
          <cell r="FT11">
            <v>94.001572493758758</v>
          </cell>
          <cell r="FU11">
            <v>23.03873541608672</v>
          </cell>
          <cell r="FY11">
            <v>83.075261031624052</v>
          </cell>
          <cell r="FZ11">
            <v>23.312508088487768</v>
          </cell>
          <cell r="GD11">
            <v>59.550220016641802</v>
          </cell>
          <cell r="GE11">
            <v>21.72952656637419</v>
          </cell>
          <cell r="GN11">
            <v>558.16283599532528</v>
          </cell>
          <cell r="GO11">
            <v>185.21837961758669</v>
          </cell>
          <cell r="GT11">
            <v>4662.9268730845424</v>
          </cell>
          <cell r="GU11">
            <v>1109.9417556540545</v>
          </cell>
          <cell r="GY11">
            <v>3690.1922316504156</v>
          </cell>
          <cell r="GZ11">
            <v>888.32956876606693</v>
          </cell>
          <cell r="HD11">
            <v>382.25569767816501</v>
          </cell>
          <cell r="HE11">
            <v>86.572640017202602</v>
          </cell>
        </row>
        <row r="12">
          <cell r="C12">
            <v>9</v>
          </cell>
        </row>
        <row r="13">
          <cell r="C13">
            <v>9</v>
          </cell>
        </row>
        <row r="15">
          <cell r="K15">
            <v>0.6150745379033169</v>
          </cell>
          <cell r="L15">
            <v>0.19564465651099422</v>
          </cell>
          <cell r="AJ15">
            <v>0.45455345909941441</v>
          </cell>
          <cell r="AK15">
            <v>8.738818231503194E-2</v>
          </cell>
          <cell r="BD15">
            <v>0.15974327654559092</v>
          </cell>
          <cell r="BE15">
            <v>2.9567330426765452E-2</v>
          </cell>
          <cell r="BN15">
            <v>5.3405747816442837</v>
          </cell>
          <cell r="BO15">
            <v>0.85957420971781795</v>
          </cell>
          <cell r="BS15">
            <v>1.4171831136826316</v>
          </cell>
          <cell r="BT15">
            <v>0.23545614068255025</v>
          </cell>
          <cell r="CC15">
            <v>1.6865287454684406</v>
          </cell>
          <cell r="CD15">
            <v>0.21934647943171881</v>
          </cell>
          <cell r="CR15">
            <v>37.845880671234951</v>
          </cell>
          <cell r="CS15">
            <v>4.8237541817485639</v>
          </cell>
          <cell r="CW15">
            <v>9.045258812459954</v>
          </cell>
          <cell r="CX15">
            <v>1.8716640402734077</v>
          </cell>
          <cell r="DB15">
            <v>16.7981371910397</v>
          </cell>
          <cell r="DC15">
            <v>2.0609305690140021</v>
          </cell>
          <cell r="DL15">
            <v>12.117329237633605</v>
          </cell>
          <cell r="DM15">
            <v>5.2080481985363614</v>
          </cell>
          <cell r="DQ15">
            <v>103.97148603225897</v>
          </cell>
          <cell r="DR15">
            <v>25.083021750502045</v>
          </cell>
          <cell r="DV15">
            <v>39.536769761644756</v>
          </cell>
          <cell r="DW15">
            <v>10.166356431268804</v>
          </cell>
          <cell r="EA15">
            <v>2.0562585016636121</v>
          </cell>
          <cell r="EB15">
            <v>0.22438129041014748</v>
          </cell>
          <cell r="EF15">
            <v>84.975675396637868</v>
          </cell>
          <cell r="EG15">
            <v>16.814299919613095</v>
          </cell>
          <cell r="EK15">
            <v>98.820441671403131</v>
          </cell>
          <cell r="EL15">
            <v>8.8801629036245089</v>
          </cell>
          <cell r="EP15">
            <v>20.734698655273643</v>
          </cell>
          <cell r="EQ15">
            <v>2.9241332979994965</v>
          </cell>
          <cell r="EU15">
            <v>15.835667977971779</v>
          </cell>
          <cell r="EV15">
            <v>3.6202213792118845</v>
          </cell>
          <cell r="FE15">
            <v>238.16590777012141</v>
          </cell>
          <cell r="FF15">
            <v>57.840267979624173</v>
          </cell>
          <cell r="FJ15">
            <v>313.38067123494716</v>
          </cell>
          <cell r="FK15">
            <v>28.20631634163604</v>
          </cell>
          <cell r="FO15">
            <v>203.88783924165696</v>
          </cell>
          <cell r="FP15">
            <v>37.981680219298802</v>
          </cell>
          <cell r="FT15">
            <v>173.85238291386472</v>
          </cell>
          <cell r="FU15">
            <v>32.083235860224661</v>
          </cell>
          <cell r="FY15">
            <v>123.49621261308057</v>
          </cell>
          <cell r="FZ15">
            <v>13.809232048446914</v>
          </cell>
          <cell r="GD15">
            <v>131.75094143617713</v>
          </cell>
          <cell r="GE15">
            <v>28.516511573324287</v>
          </cell>
          <cell r="GN15">
            <v>1490.8158882921316</v>
          </cell>
          <cell r="GO15">
            <v>210.00396058623653</v>
          </cell>
          <cell r="GT15">
            <v>7313.873597425074</v>
          </cell>
          <cell r="GU15">
            <v>697.86991737180563</v>
          </cell>
          <cell r="GY15">
            <v>5820.5153790970307</v>
          </cell>
          <cell r="GZ15">
            <v>359.34046765987227</v>
          </cell>
          <cell r="HD15">
            <v>560.40944757014745</v>
          </cell>
          <cell r="HE15">
            <v>58.46316154006432</v>
          </cell>
        </row>
        <row r="19">
          <cell r="K19">
            <v>0.4720255820189595</v>
          </cell>
          <cell r="L19">
            <v>8.1050836764993112E-2</v>
          </cell>
          <cell r="AJ19">
            <v>0.40560541904250513</v>
          </cell>
          <cell r="AK19">
            <v>6.4604520961000125E-2</v>
          </cell>
          <cell r="BD19">
            <v>0.11885967765305512</v>
          </cell>
          <cell r="BE19">
            <v>1.8426587706237823E-2</v>
          </cell>
          <cell r="BN19">
            <v>4.6468422164614216</v>
          </cell>
          <cell r="BO19">
            <v>0.74426196238352049</v>
          </cell>
          <cell r="BS19">
            <v>1.7949139504106393</v>
          </cell>
          <cell r="BT19">
            <v>4.7733750761763949E-2</v>
          </cell>
          <cell r="CC19">
            <v>1.4707027712160163</v>
          </cell>
          <cell r="CD19">
            <v>0.12122140153671412</v>
          </cell>
          <cell r="CR19">
            <v>31.784153963293033</v>
          </cell>
          <cell r="CS19">
            <v>5.9121605406064281</v>
          </cell>
          <cell r="CW19">
            <v>7.4506606322500373</v>
          </cell>
          <cell r="CX19">
            <v>0.38667854182083716</v>
          </cell>
          <cell r="DB19">
            <v>13.513765821166485</v>
          </cell>
          <cell r="DC19">
            <v>1.696854939663109</v>
          </cell>
          <cell r="DL19">
            <v>9.8186737073657611</v>
          </cell>
          <cell r="DM19">
            <v>2.6850799680627344</v>
          </cell>
          <cell r="DQ19">
            <v>89.482718385367392</v>
          </cell>
          <cell r="DR19">
            <v>5.3839346355055406</v>
          </cell>
          <cell r="DV19">
            <v>37.754232423603284</v>
          </cell>
          <cell r="DW19">
            <v>5.0961671293155462</v>
          </cell>
          <cell r="EA19">
            <v>1.9548354352824555</v>
          </cell>
          <cell r="EB19">
            <v>0.15004657684918332</v>
          </cell>
          <cell r="EF19">
            <v>71.225784723301288</v>
          </cell>
          <cell r="EG19">
            <v>12.478004052357468</v>
          </cell>
          <cell r="EK19">
            <v>67.61238878060071</v>
          </cell>
          <cell r="EL19">
            <v>11.140696342631749</v>
          </cell>
          <cell r="EP19">
            <v>14.716977386017124</v>
          </cell>
          <cell r="EQ19">
            <v>1.7005138767694417</v>
          </cell>
          <cell r="EU19">
            <v>7.6231605683261314</v>
          </cell>
          <cell r="EV19">
            <v>0.70006629694391687</v>
          </cell>
          <cell r="FE19">
            <v>211.47292609544266</v>
          </cell>
          <cell r="FF19">
            <v>9.0043361927323282</v>
          </cell>
          <cell r="FJ19">
            <v>164.27250334535105</v>
          </cell>
          <cell r="FK19">
            <v>10.527576754889633</v>
          </cell>
          <cell r="FO19">
            <v>121.69242373878136</v>
          </cell>
          <cell r="FP19">
            <v>8.4112464490726282</v>
          </cell>
          <cell r="FT19">
            <v>84.311155999897736</v>
          </cell>
          <cell r="FU19">
            <v>5.5183194220812757</v>
          </cell>
          <cell r="FY19">
            <v>96.376879641449179</v>
          </cell>
          <cell r="FZ19">
            <v>15.105988722378411</v>
          </cell>
          <cell r="GD19">
            <v>71.435263835263854</v>
          </cell>
          <cell r="GE19">
            <v>18.472520155206279</v>
          </cell>
          <cell r="GN19">
            <v>745.42605708830888</v>
          </cell>
          <cell r="GO19">
            <v>81.542631583711611</v>
          </cell>
          <cell r="GT19">
            <v>5347.5696459140163</v>
          </cell>
          <cell r="GU19">
            <v>708.27982317862279</v>
          </cell>
          <cell r="GY19">
            <v>4290.7992957661836</v>
          </cell>
          <cell r="GZ19">
            <v>267.83846332765796</v>
          </cell>
          <cell r="HD19">
            <v>372.78470412410815</v>
          </cell>
          <cell r="HE19">
            <v>32.454433090041157</v>
          </cell>
        </row>
        <row r="20">
          <cell r="C20">
            <v>11</v>
          </cell>
        </row>
        <row r="23">
          <cell r="K23">
            <v>0.99082055294731342</v>
          </cell>
          <cell r="L23">
            <v>0.2823966586497918</v>
          </cell>
          <cell r="AJ23">
            <v>0.4249187967310033</v>
          </cell>
          <cell r="AK23">
            <v>7.3787956014193828E-2</v>
          </cell>
          <cell r="BD23">
            <v>0.13601154581811858</v>
          </cell>
          <cell r="BE23">
            <v>6.5715045627479747E-3</v>
          </cell>
          <cell r="BN23">
            <v>4.8685593809772216</v>
          </cell>
          <cell r="BO23">
            <v>0.84002359355562228</v>
          </cell>
          <cell r="BS23">
            <v>1.3286253695009564</v>
          </cell>
          <cell r="BT23">
            <v>0.25841641736090754</v>
          </cell>
          <cell r="CC23">
            <v>1.7224152321335422</v>
          </cell>
          <cell r="CD23">
            <v>0.1773837905999977</v>
          </cell>
          <cell r="CR23">
            <v>35.783959311424105</v>
          </cell>
          <cell r="CS23">
            <v>3.9400730535027488</v>
          </cell>
          <cell r="CW23">
            <v>7.7821544079290561</v>
          </cell>
          <cell r="CX23">
            <v>0.8393623822396119</v>
          </cell>
          <cell r="DB23">
            <v>16.34564423578508</v>
          </cell>
          <cell r="DC23">
            <v>1.3284111241280463</v>
          </cell>
          <cell r="DL23">
            <v>10.462230046948356</v>
          </cell>
          <cell r="DM23">
            <v>2.4983160943792884</v>
          </cell>
          <cell r="DQ23">
            <v>90.333411580594699</v>
          </cell>
          <cell r="DR23">
            <v>16.102970935352605</v>
          </cell>
          <cell r="DV23">
            <v>36.663189010606857</v>
          </cell>
          <cell r="DW23">
            <v>9.0194534503152379</v>
          </cell>
          <cell r="EA23">
            <v>2.0882620413841071</v>
          </cell>
          <cell r="EB23">
            <v>0.37455929304232116</v>
          </cell>
          <cell r="EF23">
            <v>77.79535732916014</v>
          </cell>
          <cell r="EG23">
            <v>8.8788532146651598</v>
          </cell>
          <cell r="EK23">
            <v>96.933020344287954</v>
          </cell>
          <cell r="EL23">
            <v>11.827658507548943</v>
          </cell>
          <cell r="EP23">
            <v>19.098530690314728</v>
          </cell>
          <cell r="EQ23">
            <v>2.8536788998166287</v>
          </cell>
          <cell r="EU23">
            <v>16.071961398017734</v>
          </cell>
          <cell r="EV23">
            <v>4.1820318399261867</v>
          </cell>
          <cell r="FE23">
            <v>214.25195618153361</v>
          </cell>
          <cell r="FF23">
            <v>38.84034361829999</v>
          </cell>
          <cell r="FJ23">
            <v>271.50999826117203</v>
          </cell>
          <cell r="FK23">
            <v>5.7715970718275766</v>
          </cell>
          <cell r="FO23">
            <v>188.70613806294557</v>
          </cell>
          <cell r="FP23">
            <v>20.740100742877374</v>
          </cell>
          <cell r="FT23">
            <v>131.43570683359414</v>
          </cell>
          <cell r="FU23">
            <v>4.7420978608851048</v>
          </cell>
          <cell r="FY23">
            <v>98.437532603025559</v>
          </cell>
          <cell r="FZ23">
            <v>20.246096971341434</v>
          </cell>
          <cell r="GD23">
            <v>90.975021735350367</v>
          </cell>
          <cell r="GE23">
            <v>13.039772962175734</v>
          </cell>
          <cell r="GN23">
            <v>1337.9609633107284</v>
          </cell>
          <cell r="GO23">
            <v>265.96864492254673</v>
          </cell>
          <cell r="GT23">
            <v>8132.5795513823687</v>
          </cell>
          <cell r="GU23">
            <v>629.62219573396033</v>
          </cell>
          <cell r="GY23">
            <v>6126.8961919666153</v>
          </cell>
          <cell r="GZ23">
            <v>646.7094201109154</v>
          </cell>
          <cell r="HD23">
            <v>581.73995826812734</v>
          </cell>
          <cell r="HE23">
            <v>36.3127994151031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tabSelected="1" zoomScale="70" zoomScaleNormal="70" workbookViewId="0">
      <selection sqref="A1:A7"/>
    </sheetView>
  </sheetViews>
  <sheetFormatPr defaultColWidth="8.85546875" defaultRowHeight="12.75" x14ac:dyDescent="0.25"/>
  <cols>
    <col min="1" max="1" width="9.140625" style="2" customWidth="1"/>
    <col min="2" max="16384" width="8.85546875" style="2"/>
  </cols>
  <sheetData>
    <row r="1" spans="1:5" ht="15.75" x14ac:dyDescent="0.25">
      <c r="A1" s="184" t="s">
        <v>84</v>
      </c>
    </row>
    <row r="2" spans="1:5" ht="15.75" x14ac:dyDescent="0.25">
      <c r="A2" s="186" t="s">
        <v>0</v>
      </c>
    </row>
    <row r="3" spans="1:5" ht="18" x14ac:dyDescent="0.25">
      <c r="A3" s="183" t="s">
        <v>85</v>
      </c>
    </row>
    <row r="4" spans="1:5" ht="15.75" x14ac:dyDescent="0.25">
      <c r="A4" s="183" t="s">
        <v>1</v>
      </c>
    </row>
    <row r="5" spans="1:5" ht="15.75" x14ac:dyDescent="0.25">
      <c r="A5" s="183" t="s">
        <v>2</v>
      </c>
    </row>
    <row r="6" spans="1:5" ht="15.75" x14ac:dyDescent="0.25">
      <c r="A6" s="183" t="s">
        <v>3</v>
      </c>
    </row>
    <row r="7" spans="1:5" ht="15.75" x14ac:dyDescent="0.25">
      <c r="A7" s="183" t="s">
        <v>4</v>
      </c>
    </row>
    <row r="12" spans="1:5" ht="13.5" thickBot="1" x14ac:dyDescent="0.3">
      <c r="C12" s="2" t="s">
        <v>5</v>
      </c>
    </row>
    <row r="13" spans="1:5" x14ac:dyDescent="0.25">
      <c r="A13" s="4" t="s">
        <v>6</v>
      </c>
      <c r="B13" s="5" t="s">
        <v>7</v>
      </c>
      <c r="C13" s="6" t="s">
        <v>8</v>
      </c>
      <c r="D13" s="7" t="s">
        <v>9</v>
      </c>
      <c r="E13" s="8" t="s">
        <v>10</v>
      </c>
    </row>
    <row r="14" spans="1:5" x14ac:dyDescent="0.25">
      <c r="B14" s="9">
        <v>22</v>
      </c>
      <c r="C14" s="10">
        <v>1.3698630136986301E-2</v>
      </c>
      <c r="D14" s="10">
        <v>1.1000368932661769E-2</v>
      </c>
      <c r="E14" s="11">
        <v>3.815917589980919E-3</v>
      </c>
    </row>
    <row r="15" spans="1:5" x14ac:dyDescent="0.25">
      <c r="B15" s="9">
        <v>22</v>
      </c>
      <c r="C15" s="10">
        <v>8.3021077283372373E-3</v>
      </c>
      <c r="D15" s="10"/>
      <c r="E15" s="11"/>
    </row>
    <row r="16" spans="1:5" x14ac:dyDescent="0.25">
      <c r="B16" s="9">
        <v>24</v>
      </c>
      <c r="C16" s="10">
        <v>6.6470588235294122E-3</v>
      </c>
      <c r="D16" s="10">
        <v>6.8115294117647059E-3</v>
      </c>
      <c r="E16" s="11">
        <v>2.3259653649383377E-4</v>
      </c>
    </row>
    <row r="17" spans="1:13" x14ac:dyDescent="0.25">
      <c r="B17" s="9">
        <v>24</v>
      </c>
      <c r="C17" s="10">
        <v>6.9760000000000004E-3</v>
      </c>
      <c r="D17" s="10"/>
      <c r="E17" s="11"/>
    </row>
    <row r="18" spans="1:13" x14ac:dyDescent="0.25">
      <c r="B18" s="9">
        <v>25</v>
      </c>
      <c r="C18" s="10">
        <v>1.5984251968503938E-2</v>
      </c>
      <c r="D18" s="10">
        <v>1.6153826484122374E-2</v>
      </c>
      <c r="E18" s="11">
        <v>9.2191835326456428E-4</v>
      </c>
    </row>
    <row r="19" spans="1:13" x14ac:dyDescent="0.25">
      <c r="B19" s="9">
        <v>25</v>
      </c>
      <c r="C19" s="10">
        <v>1.7148760330578511E-2</v>
      </c>
      <c r="D19" s="10"/>
      <c r="E19" s="11"/>
    </row>
    <row r="20" spans="1:13" x14ac:dyDescent="0.25">
      <c r="B20" s="9">
        <v>25</v>
      </c>
      <c r="C20" s="10">
        <v>1.5328467153284672E-2</v>
      </c>
      <c r="D20" s="10"/>
      <c r="E20" s="11"/>
    </row>
    <row r="21" spans="1:13" x14ac:dyDescent="0.25">
      <c r="B21" s="9">
        <v>27</v>
      </c>
      <c r="C21" s="10">
        <v>3.3379501385041553E-2</v>
      </c>
      <c r="D21" s="10">
        <v>3.2835431520214405E-2</v>
      </c>
      <c r="E21" s="11">
        <v>9.7914887633700921E-3</v>
      </c>
    </row>
    <row r="22" spans="1:13" x14ac:dyDescent="0.25">
      <c r="B22" s="9">
        <v>27</v>
      </c>
      <c r="C22" s="10">
        <v>4.2343541944074567E-2</v>
      </c>
      <c r="D22" s="10"/>
      <c r="E22" s="11"/>
    </row>
    <row r="23" spans="1:13" ht="13.5" thickBot="1" x14ac:dyDescent="0.3">
      <c r="B23" s="12">
        <v>27</v>
      </c>
      <c r="C23" s="13">
        <v>2.2783251231527094E-2</v>
      </c>
      <c r="D23" s="13"/>
      <c r="E23" s="14"/>
    </row>
    <row r="24" spans="1:13" x14ac:dyDescent="0.25">
      <c r="B24" s="15"/>
      <c r="C24" s="15"/>
      <c r="D24" s="15"/>
      <c r="H24" s="15"/>
      <c r="I24" s="15"/>
      <c r="J24" s="15"/>
      <c r="K24" s="15"/>
      <c r="L24" s="15"/>
      <c r="M24" s="15"/>
    </row>
    <row r="25" spans="1:13" x14ac:dyDescent="0.25">
      <c r="B25" s="15"/>
      <c r="C25" s="15"/>
      <c r="D25" s="15"/>
      <c r="H25" s="15"/>
      <c r="I25" s="16"/>
      <c r="J25" s="16"/>
      <c r="K25" s="16"/>
      <c r="L25" s="15"/>
      <c r="M25" s="15"/>
    </row>
    <row r="26" spans="1:13" ht="13.5" thickBot="1" x14ac:dyDescent="0.3">
      <c r="H26" s="15"/>
      <c r="I26" s="16"/>
      <c r="J26" s="16"/>
      <c r="K26" s="16"/>
      <c r="L26" s="15"/>
      <c r="M26" s="15"/>
    </row>
    <row r="27" spans="1:13" x14ac:dyDescent="0.25">
      <c r="A27" s="4" t="s">
        <v>11</v>
      </c>
      <c r="B27" s="5" t="s">
        <v>7</v>
      </c>
      <c r="C27" s="6" t="s">
        <v>8</v>
      </c>
      <c r="D27" s="7" t="s">
        <v>9</v>
      </c>
      <c r="E27" s="8" t="s">
        <v>10</v>
      </c>
      <c r="H27" s="15"/>
      <c r="I27" s="16"/>
      <c r="J27" s="16"/>
      <c r="K27" s="16"/>
      <c r="L27" s="15"/>
      <c r="M27" s="15"/>
    </row>
    <row r="28" spans="1:13" x14ac:dyDescent="0.25">
      <c r="B28" s="9">
        <v>22</v>
      </c>
      <c r="C28" s="10">
        <v>1.4669811320754718E-2</v>
      </c>
      <c r="D28" s="10">
        <v>1.2239893783892798E-2</v>
      </c>
      <c r="E28" s="11">
        <v>3.436422336078352E-3</v>
      </c>
      <c r="H28" s="15"/>
      <c r="I28" s="16"/>
      <c r="J28" s="16"/>
      <c r="K28" s="16"/>
      <c r="L28" s="15"/>
      <c r="M28" s="15"/>
    </row>
    <row r="29" spans="1:13" x14ac:dyDescent="0.25">
      <c r="B29" s="9">
        <v>22</v>
      </c>
      <c r="C29" s="10">
        <v>9.8099762470308782E-3</v>
      </c>
      <c r="D29" s="10"/>
      <c r="E29" s="11"/>
      <c r="H29" s="15"/>
      <c r="I29" s="15"/>
      <c r="J29" s="15"/>
      <c r="K29" s="17"/>
      <c r="L29" s="15"/>
      <c r="M29" s="15"/>
    </row>
    <row r="30" spans="1:13" x14ac:dyDescent="0.25">
      <c r="B30" s="9">
        <v>24</v>
      </c>
      <c r="C30" s="10">
        <v>1.2813738441215323E-2</v>
      </c>
      <c r="D30" s="10">
        <v>1.0513108665001819E-2</v>
      </c>
      <c r="E30" s="11">
        <v>2.582779624114467E-3</v>
      </c>
      <c r="H30" s="15"/>
      <c r="I30" s="15"/>
      <c r="J30" s="15"/>
      <c r="K30" s="17"/>
      <c r="L30" s="15"/>
      <c r="M30" s="15"/>
    </row>
    <row r="31" spans="1:13" x14ac:dyDescent="0.25">
      <c r="B31" s="9">
        <v>24</v>
      </c>
      <c r="C31" s="10">
        <v>1.10062893081761E-2</v>
      </c>
      <c r="D31" s="10"/>
      <c r="E31" s="11"/>
      <c r="H31" s="15"/>
      <c r="I31" s="15"/>
      <c r="J31" s="15"/>
      <c r="K31" s="17"/>
      <c r="L31" s="15"/>
      <c r="M31" s="15"/>
    </row>
    <row r="32" spans="1:13" x14ac:dyDescent="0.25">
      <c r="B32" s="9">
        <v>24</v>
      </c>
      <c r="C32" s="10">
        <v>7.7192982456140355E-3</v>
      </c>
      <c r="D32" s="10"/>
      <c r="E32" s="11"/>
      <c r="H32" s="15"/>
      <c r="I32" s="15"/>
      <c r="J32" s="15"/>
      <c r="K32" s="17"/>
      <c r="L32" s="15"/>
      <c r="M32" s="15"/>
    </row>
    <row r="33" spans="2:15" x14ac:dyDescent="0.25">
      <c r="B33" s="9">
        <v>25</v>
      </c>
      <c r="C33" s="10">
        <v>1.2181818181818183E-2</v>
      </c>
      <c r="D33" s="10">
        <v>1.2588807643910592E-2</v>
      </c>
      <c r="E33" s="11">
        <v>3.8163651683237065E-3</v>
      </c>
      <c r="H33" s="15"/>
      <c r="I33" s="15"/>
      <c r="J33" s="15"/>
      <c r="K33" s="17"/>
      <c r="L33" s="15"/>
      <c r="M33" s="15"/>
    </row>
    <row r="34" spans="2:15" x14ac:dyDescent="0.25">
      <c r="B34" s="9">
        <v>25</v>
      </c>
      <c r="C34" s="10">
        <v>8.9922480620155034E-3</v>
      </c>
      <c r="D34" s="10"/>
      <c r="E34" s="11"/>
      <c r="H34" s="15"/>
      <c r="I34" s="15"/>
      <c r="J34" s="15"/>
      <c r="K34" s="17"/>
      <c r="L34" s="15"/>
      <c r="M34" s="15"/>
    </row>
    <row r="35" spans="2:15" x14ac:dyDescent="0.25">
      <c r="B35" s="9">
        <v>25</v>
      </c>
      <c r="C35" s="10">
        <v>1.6592356687898088E-2</v>
      </c>
      <c r="D35" s="10"/>
      <c r="E35" s="11"/>
      <c r="J35" s="15"/>
      <c r="K35" s="15"/>
      <c r="L35" s="15"/>
      <c r="M35" s="17"/>
      <c r="N35" s="15"/>
      <c r="O35" s="15"/>
    </row>
    <row r="36" spans="2:15" x14ac:dyDescent="0.25">
      <c r="B36" s="9">
        <v>27</v>
      </c>
      <c r="C36" s="10">
        <v>2.1250000000000002E-2</v>
      </c>
      <c r="D36" s="10">
        <v>2.4234875948793474E-2</v>
      </c>
      <c r="E36" s="11">
        <v>3.4433361188816428E-3</v>
      </c>
      <c r="J36" s="15"/>
      <c r="K36" s="15"/>
      <c r="L36" s="15"/>
      <c r="M36" s="17"/>
      <c r="N36" s="15"/>
      <c r="O36" s="15"/>
    </row>
    <row r="37" spans="2:15" x14ac:dyDescent="0.25">
      <c r="B37" s="9">
        <v>27</v>
      </c>
      <c r="C37" s="10">
        <v>2.3917525773195877E-2</v>
      </c>
      <c r="D37" s="10"/>
      <c r="E37" s="11"/>
    </row>
    <row r="38" spans="2:15" x14ac:dyDescent="0.25">
      <c r="B38" s="9">
        <v>27</v>
      </c>
      <c r="C38" s="10">
        <v>2.2637362637362636E-2</v>
      </c>
      <c r="D38" s="10"/>
      <c r="E38" s="11"/>
    </row>
    <row r="39" spans="2:15" ht="13.5" thickBot="1" x14ac:dyDescent="0.3">
      <c r="B39" s="12">
        <v>27</v>
      </c>
      <c r="C39" s="13">
        <v>2.9134615384615384E-2</v>
      </c>
      <c r="D39" s="13"/>
      <c r="E39" s="14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32"/>
  <sheetViews>
    <sheetView zoomScale="85" zoomScaleNormal="85" workbookViewId="0">
      <selection activeCell="B1" sqref="B1"/>
    </sheetView>
  </sheetViews>
  <sheetFormatPr defaultColWidth="8.85546875" defaultRowHeight="12.75" x14ac:dyDescent="0.25"/>
  <cols>
    <col min="1" max="1" width="8.85546875" style="2" customWidth="1"/>
    <col min="2" max="2" width="9.42578125" style="2" customWidth="1"/>
    <col min="3" max="3" width="10.5703125" style="2" customWidth="1"/>
    <col min="4" max="4" width="17.85546875" style="2" customWidth="1"/>
    <col min="5" max="6" width="8.85546875" style="2"/>
    <col min="7" max="7" width="10.5703125" style="2" bestFit="1" customWidth="1"/>
    <col min="8" max="8" width="12.7109375" style="2" customWidth="1"/>
    <col min="9" max="16384" width="8.85546875" style="2"/>
  </cols>
  <sheetData>
    <row r="1" spans="1:11" ht="15.75" x14ac:dyDescent="0.25">
      <c r="A1" s="184" t="s">
        <v>56</v>
      </c>
      <c r="B1" s="184" t="s">
        <v>152</v>
      </c>
      <c r="C1" s="192"/>
      <c r="D1" s="191"/>
      <c r="E1" s="191"/>
      <c r="F1" s="191"/>
      <c r="G1" s="191"/>
      <c r="H1" s="191"/>
      <c r="I1" s="191"/>
      <c r="J1" s="191"/>
      <c r="K1" s="191"/>
    </row>
    <row r="2" spans="1:11" ht="15.75" x14ac:dyDescent="0.25">
      <c r="A2" s="191"/>
      <c r="B2" s="191"/>
      <c r="C2" s="191"/>
      <c r="D2" s="191"/>
      <c r="E2" s="191"/>
      <c r="F2" s="191"/>
      <c r="G2" s="191"/>
      <c r="H2" s="191"/>
      <c r="I2" s="191"/>
      <c r="J2" s="191"/>
      <c r="K2" s="191"/>
    </row>
    <row r="3" spans="1:11" ht="18" x14ac:dyDescent="0.25">
      <c r="A3" s="183" t="s">
        <v>100</v>
      </c>
      <c r="B3" s="191"/>
      <c r="C3" s="191"/>
      <c r="D3" s="191"/>
      <c r="E3" s="191"/>
      <c r="F3" s="191"/>
      <c r="G3" s="191"/>
      <c r="H3" s="191"/>
      <c r="I3" s="191"/>
      <c r="J3" s="191"/>
      <c r="K3" s="191"/>
    </row>
    <row r="4" spans="1:11" ht="15.75" x14ac:dyDescent="0.25">
      <c r="A4" s="183" t="s">
        <v>52</v>
      </c>
      <c r="B4" s="191"/>
      <c r="C4" s="191"/>
      <c r="D4" s="191"/>
      <c r="E4" s="191"/>
      <c r="F4" s="191"/>
      <c r="G4" s="191"/>
      <c r="H4" s="191"/>
      <c r="I4" s="191"/>
      <c r="J4" s="191"/>
      <c r="K4" s="191"/>
    </row>
    <row r="5" spans="1:11" ht="15.75" x14ac:dyDescent="0.25">
      <c r="A5" s="183" t="s">
        <v>53</v>
      </c>
      <c r="B5" s="191"/>
      <c r="C5" s="191"/>
      <c r="D5" s="191"/>
      <c r="E5" s="191"/>
      <c r="F5" s="191"/>
      <c r="G5" s="191"/>
      <c r="H5" s="191"/>
      <c r="I5" s="191"/>
      <c r="J5" s="191"/>
      <c r="K5" s="191"/>
    </row>
    <row r="6" spans="1:11" ht="15.75" x14ac:dyDescent="0.25">
      <c r="A6" s="183" t="s">
        <v>54</v>
      </c>
      <c r="B6" s="191"/>
      <c r="C6" s="191"/>
      <c r="D6" s="191"/>
      <c r="E6" s="191"/>
      <c r="F6" s="191"/>
      <c r="G6" s="191"/>
      <c r="H6" s="191"/>
      <c r="I6" s="191"/>
      <c r="J6" s="191"/>
      <c r="K6" s="191"/>
    </row>
    <row r="7" spans="1:11" ht="15.75" x14ac:dyDescent="0.25">
      <c r="A7" s="183" t="s">
        <v>21</v>
      </c>
      <c r="B7" s="191"/>
      <c r="C7" s="191"/>
      <c r="D7" s="191"/>
      <c r="E7" s="191"/>
      <c r="F7" s="191"/>
      <c r="G7" s="191"/>
      <c r="H7" s="191"/>
      <c r="I7" s="191"/>
      <c r="J7" s="191"/>
      <c r="K7" s="191"/>
    </row>
    <row r="11" spans="1:11" ht="13.5" thickBot="1" x14ac:dyDescent="0.3"/>
    <row r="12" spans="1:11" ht="26.25" thickBot="1" x14ac:dyDescent="0.3">
      <c r="B12" s="5" t="s">
        <v>16</v>
      </c>
      <c r="C12" s="30" t="s">
        <v>22</v>
      </c>
      <c r="D12" s="30" t="s">
        <v>55</v>
      </c>
      <c r="E12" s="30" t="s">
        <v>8</v>
      </c>
      <c r="F12" s="30" t="s">
        <v>24</v>
      </c>
      <c r="G12" s="31" t="s">
        <v>10</v>
      </c>
    </row>
    <row r="13" spans="1:11" x14ac:dyDescent="0.25">
      <c r="B13" s="19">
        <v>1</v>
      </c>
      <c r="C13" s="20">
        <v>7</v>
      </c>
      <c r="D13" s="20" t="s">
        <v>46</v>
      </c>
      <c r="E13" s="21">
        <v>0.73294629898403485</v>
      </c>
      <c r="F13" s="21">
        <v>0.76640274971823608</v>
      </c>
      <c r="G13" s="22">
        <v>3.2174603472163131E-2</v>
      </c>
    </row>
    <row r="14" spans="1:11" x14ac:dyDescent="0.25">
      <c r="B14" s="9">
        <v>2</v>
      </c>
      <c r="C14" s="15">
        <v>7</v>
      </c>
      <c r="D14" s="15" t="s">
        <v>46</v>
      </c>
      <c r="E14" s="23">
        <v>0.79712041884816753</v>
      </c>
      <c r="F14" s="23"/>
      <c r="G14" s="24"/>
    </row>
    <row r="15" spans="1:11" x14ac:dyDescent="0.25">
      <c r="B15" s="9">
        <v>3</v>
      </c>
      <c r="C15" s="15">
        <v>7</v>
      </c>
      <c r="D15" s="15" t="s">
        <v>46</v>
      </c>
      <c r="E15" s="23">
        <v>0.76914153132250584</v>
      </c>
      <c r="F15" s="23"/>
      <c r="G15" s="24"/>
    </row>
    <row r="16" spans="1:11" x14ac:dyDescent="0.25">
      <c r="B16" s="9">
        <v>1</v>
      </c>
      <c r="C16" s="15">
        <v>7</v>
      </c>
      <c r="D16" s="15" t="s">
        <v>47</v>
      </c>
      <c r="E16" s="23">
        <v>0.49940688018979834</v>
      </c>
      <c r="F16" s="23">
        <v>0.59494848736735784</v>
      </c>
      <c r="G16" s="24">
        <v>9.2638609202908478E-2</v>
      </c>
      <c r="H16" s="112"/>
    </row>
    <row r="17" spans="2:10" x14ac:dyDescent="0.25">
      <c r="B17" s="9">
        <v>2</v>
      </c>
      <c r="C17" s="15">
        <v>7</v>
      </c>
      <c r="D17" s="15" t="s">
        <v>47</v>
      </c>
      <c r="E17" s="23">
        <v>0.60105680317040955</v>
      </c>
      <c r="F17" s="23"/>
      <c r="G17" s="24"/>
    </row>
    <row r="18" spans="2:10" x14ac:dyDescent="0.25">
      <c r="B18" s="9">
        <v>3</v>
      </c>
      <c r="C18" s="15">
        <v>7</v>
      </c>
      <c r="D18" s="15" t="s">
        <v>47</v>
      </c>
      <c r="E18" s="23">
        <v>0.68438177874186557</v>
      </c>
      <c r="F18" s="23"/>
      <c r="G18" s="24"/>
    </row>
    <row r="19" spans="2:10" x14ac:dyDescent="0.25">
      <c r="B19" s="9">
        <v>1</v>
      </c>
      <c r="C19" s="15">
        <v>9</v>
      </c>
      <c r="D19" s="15" t="s">
        <v>46</v>
      </c>
      <c r="E19" s="23">
        <v>0.63888888888888884</v>
      </c>
      <c r="F19" s="23">
        <v>0.69174022119488954</v>
      </c>
      <c r="G19" s="24">
        <v>4.3087455291350968E-2</v>
      </c>
    </row>
    <row r="20" spans="2:10" x14ac:dyDescent="0.25">
      <c r="B20" s="9">
        <v>2</v>
      </c>
      <c r="C20" s="15">
        <v>9</v>
      </c>
      <c r="D20" s="15" t="s">
        <v>46</v>
      </c>
      <c r="E20" s="23">
        <v>0.67528735632183912</v>
      </c>
      <c r="F20" s="23"/>
      <c r="G20" s="24"/>
    </row>
    <row r="21" spans="2:10" x14ac:dyDescent="0.25">
      <c r="B21" s="9">
        <v>3</v>
      </c>
      <c r="C21" s="15">
        <v>9</v>
      </c>
      <c r="D21" s="15" t="s">
        <v>46</v>
      </c>
      <c r="E21" s="23">
        <v>0.71917808219178081</v>
      </c>
      <c r="F21" s="23"/>
      <c r="G21" s="24"/>
    </row>
    <row r="22" spans="2:10" x14ac:dyDescent="0.25">
      <c r="B22" s="113">
        <v>4</v>
      </c>
      <c r="C22" s="56">
        <v>9</v>
      </c>
      <c r="D22" s="15" t="s">
        <v>46</v>
      </c>
      <c r="E22" s="23">
        <v>0.73360655737704916</v>
      </c>
      <c r="F22" s="15"/>
      <c r="G22" s="114"/>
    </row>
    <row r="23" spans="2:10" x14ac:dyDescent="0.25">
      <c r="B23" s="9">
        <v>1</v>
      </c>
      <c r="C23" s="15">
        <v>9</v>
      </c>
      <c r="D23" s="15" t="s">
        <v>47</v>
      </c>
      <c r="E23" s="23">
        <v>0.42019950124688277</v>
      </c>
      <c r="F23" s="23">
        <v>0.56418973076333268</v>
      </c>
      <c r="G23" s="24">
        <v>0.16412677127719802</v>
      </c>
    </row>
    <row r="24" spans="2:10" x14ac:dyDescent="0.25">
      <c r="B24" s="9">
        <v>2</v>
      </c>
      <c r="C24" s="15">
        <v>9</v>
      </c>
      <c r="D24" s="15" t="s">
        <v>47</v>
      </c>
      <c r="E24" s="23">
        <v>0.43071786310517529</v>
      </c>
      <c r="F24" s="23"/>
      <c r="G24" s="24"/>
    </row>
    <row r="25" spans="2:10" x14ac:dyDescent="0.25">
      <c r="B25" s="9">
        <v>3</v>
      </c>
      <c r="C25" s="15">
        <v>9</v>
      </c>
      <c r="D25" s="15" t="s">
        <v>47</v>
      </c>
      <c r="E25" s="23">
        <v>0.6594911937377691</v>
      </c>
      <c r="F25" s="23"/>
      <c r="G25" s="24"/>
    </row>
    <row r="26" spans="2:10" x14ac:dyDescent="0.25">
      <c r="B26" s="113">
        <v>4</v>
      </c>
      <c r="C26" s="15">
        <v>9</v>
      </c>
      <c r="D26" s="15" t="s">
        <v>47</v>
      </c>
      <c r="E26" s="23">
        <v>0.7463503649635036</v>
      </c>
      <c r="F26" s="15"/>
      <c r="G26" s="114"/>
    </row>
    <row r="27" spans="2:10" x14ac:dyDescent="0.25">
      <c r="B27" s="9">
        <v>1</v>
      </c>
      <c r="C27" s="15">
        <v>11</v>
      </c>
      <c r="D27" s="15" t="s">
        <v>46</v>
      </c>
      <c r="E27" s="23">
        <v>0.79818594104308394</v>
      </c>
      <c r="F27" s="23">
        <v>0.80806966591366247</v>
      </c>
      <c r="G27" s="24">
        <v>1.7452499782792955E-2</v>
      </c>
      <c r="H27" s="112"/>
    </row>
    <row r="28" spans="2:10" x14ac:dyDescent="0.25">
      <c r="B28" s="9">
        <v>2</v>
      </c>
      <c r="C28" s="15">
        <v>11</v>
      </c>
      <c r="D28" s="15" t="s">
        <v>46</v>
      </c>
      <c r="E28" s="23">
        <v>0.82822085889570551</v>
      </c>
      <c r="F28" s="23"/>
      <c r="G28" s="24"/>
      <c r="J28" s="112"/>
    </row>
    <row r="29" spans="2:10" x14ac:dyDescent="0.25">
      <c r="B29" s="9">
        <v>3</v>
      </c>
      <c r="C29" s="15">
        <v>11</v>
      </c>
      <c r="D29" s="15" t="s">
        <v>46</v>
      </c>
      <c r="E29" s="23">
        <v>0.79780219780219785</v>
      </c>
      <c r="F29" s="23"/>
      <c r="G29" s="24"/>
    </row>
    <row r="30" spans="2:10" x14ac:dyDescent="0.25">
      <c r="B30" s="9">
        <v>1</v>
      </c>
      <c r="C30" s="15">
        <v>11</v>
      </c>
      <c r="D30" s="15" t="s">
        <v>47</v>
      </c>
      <c r="E30" s="23">
        <v>0.72558139534883725</v>
      </c>
      <c r="F30" s="23">
        <v>0.70657585123208255</v>
      </c>
      <c r="G30" s="24">
        <v>3.0261480989853533E-2</v>
      </c>
      <c r="H30" s="112"/>
    </row>
    <row r="31" spans="2:10" x14ac:dyDescent="0.25">
      <c r="B31" s="9">
        <v>2</v>
      </c>
      <c r="C31" s="15">
        <v>11</v>
      </c>
      <c r="D31" s="15" t="s">
        <v>47</v>
      </c>
      <c r="E31" s="23">
        <v>0.67167919799498743</v>
      </c>
      <c r="F31" s="23"/>
      <c r="G31" s="24"/>
    </row>
    <row r="32" spans="2:10" ht="13.5" thickBot="1" x14ac:dyDescent="0.3">
      <c r="B32" s="12">
        <v>3</v>
      </c>
      <c r="C32" s="25">
        <v>11</v>
      </c>
      <c r="D32" s="25" t="s">
        <v>47</v>
      </c>
      <c r="E32" s="26">
        <v>0.72246696035242286</v>
      </c>
      <c r="F32" s="26"/>
      <c r="G32" s="27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F93"/>
  <sheetViews>
    <sheetView zoomScale="70" zoomScaleNormal="70" workbookViewId="0">
      <selection activeCell="D1" sqref="D1"/>
    </sheetView>
  </sheetViews>
  <sheetFormatPr defaultColWidth="8.85546875" defaultRowHeight="12.75" x14ac:dyDescent="0.25"/>
  <cols>
    <col min="1" max="3" width="8.85546875" style="2"/>
    <col min="4" max="4" width="16.140625" style="2" customWidth="1"/>
    <col min="5" max="5" width="20.7109375" style="2" customWidth="1"/>
    <col min="6" max="6" width="18.85546875" style="2" customWidth="1"/>
    <col min="7" max="7" width="20.42578125" style="2" customWidth="1"/>
    <col min="8" max="8" width="21.140625" style="2" customWidth="1"/>
    <col min="9" max="11" width="8.85546875" style="2"/>
    <col min="12" max="12" width="7.7109375" style="2" customWidth="1"/>
    <col min="13" max="13" width="4" style="2" customWidth="1"/>
    <col min="14" max="14" width="6.7109375" style="2" customWidth="1"/>
    <col min="15" max="17" width="9.7109375" style="2" bestFit="1" customWidth="1"/>
    <col min="18" max="18" width="6.7109375" style="2" customWidth="1"/>
    <col min="19" max="21" width="9.7109375" style="2" bestFit="1" customWidth="1"/>
    <col min="22" max="22" width="6.7109375" style="2" customWidth="1"/>
    <col min="23" max="25" width="9.7109375" style="2" bestFit="1" customWidth="1"/>
    <col min="26" max="26" width="6.7109375" style="2" customWidth="1"/>
    <col min="27" max="29" width="9.7109375" style="2" bestFit="1" customWidth="1"/>
    <col min="30" max="30" width="6.7109375" style="2" customWidth="1"/>
    <col min="31" max="33" width="9.7109375" style="2" bestFit="1" customWidth="1"/>
    <col min="34" max="34" width="7.28515625" style="2" customWidth="1"/>
    <col min="35" max="37" width="9.7109375" style="2" bestFit="1" customWidth="1"/>
    <col min="38" max="38" width="6.7109375" style="2" customWidth="1"/>
    <col min="39" max="41" width="9.7109375" style="2" bestFit="1" customWidth="1"/>
    <col min="42" max="42" width="6.7109375" style="2" customWidth="1"/>
    <col min="43" max="45" width="9.7109375" style="2" bestFit="1" customWidth="1"/>
    <col min="46" max="46" width="8.42578125" style="2" customWidth="1"/>
    <col min="47" max="49" width="9.7109375" style="2" bestFit="1" customWidth="1"/>
    <col min="50" max="50" width="6.7109375" style="2" customWidth="1"/>
    <col min="51" max="53" width="9.7109375" style="2" bestFit="1" customWidth="1"/>
    <col min="54" max="54" width="6.7109375" style="2" customWidth="1"/>
    <col min="55" max="57" width="9.7109375" style="2" bestFit="1" customWidth="1"/>
    <col min="58" max="58" width="6.7109375" style="2" customWidth="1"/>
    <col min="59" max="61" width="9.7109375" style="2" bestFit="1" customWidth="1"/>
    <col min="62" max="62" width="7.28515625" style="2" customWidth="1"/>
    <col min="63" max="65" width="9.7109375" style="2" bestFit="1" customWidth="1"/>
    <col min="66" max="66" width="6.7109375" style="2" customWidth="1"/>
    <col min="67" max="69" width="9.7109375" style="2" bestFit="1" customWidth="1"/>
    <col min="70" max="70" width="7.28515625" style="2" customWidth="1"/>
    <col min="71" max="73" width="9.7109375" style="2" bestFit="1" customWidth="1"/>
    <col min="74" max="74" width="8.28515625" style="2" customWidth="1"/>
    <col min="75" max="77" width="9.7109375" style="2" bestFit="1" customWidth="1"/>
    <col min="78" max="78" width="7.28515625" style="2" customWidth="1"/>
    <col min="79" max="81" width="9.7109375" style="2" bestFit="1" customWidth="1"/>
    <col min="82" max="82" width="11.42578125" style="2" customWidth="1"/>
    <col min="83" max="85" width="9.7109375" style="2" bestFit="1" customWidth="1"/>
    <col min="86" max="86" width="6.7109375" style="2" customWidth="1"/>
    <col min="87" max="89" width="9.7109375" style="2" bestFit="1" customWidth="1"/>
    <col min="90" max="90" width="6.7109375" style="2" customWidth="1"/>
    <col min="91" max="93" width="9.7109375" style="2" bestFit="1" customWidth="1"/>
    <col min="94" max="94" width="7" style="2" customWidth="1"/>
    <col min="95" max="97" width="9.7109375" style="2" bestFit="1" customWidth="1"/>
    <col min="98" max="98" width="7.28515625" style="2" customWidth="1"/>
    <col min="99" max="101" width="9.7109375" style="2" bestFit="1" customWidth="1"/>
    <col min="102" max="102" width="6.7109375" style="2" customWidth="1"/>
    <col min="103" max="105" width="9.7109375" style="2" bestFit="1" customWidth="1"/>
    <col min="106" max="106" width="7.28515625" style="2" customWidth="1"/>
    <col min="107" max="109" width="9.7109375" style="2" bestFit="1" customWidth="1"/>
    <col min="110" max="110" width="6.7109375" style="2" customWidth="1"/>
    <col min="111" max="113" width="9.7109375" style="2" bestFit="1" customWidth="1"/>
    <col min="114" max="114" width="4.5703125" style="2" customWidth="1"/>
    <col min="115" max="115" width="6.7109375" style="2" customWidth="1"/>
    <col min="116" max="118" width="9.7109375" style="2" bestFit="1" customWidth="1"/>
    <col min="119" max="119" width="7.28515625" style="2" customWidth="1"/>
    <col min="120" max="122" width="9.7109375" style="2" bestFit="1" customWidth="1"/>
    <col min="123" max="123" width="7.5703125" style="2" customWidth="1"/>
    <col min="124" max="126" width="9.7109375" style="2" bestFit="1" customWidth="1"/>
    <col min="127" max="127" width="21.140625" style="2" bestFit="1" customWidth="1"/>
    <col min="128" max="130" width="9.7109375" style="2" bestFit="1" customWidth="1"/>
    <col min="131" max="131" width="19.5703125" style="2" bestFit="1" customWidth="1"/>
    <col min="132" max="134" width="9.7109375" style="2" bestFit="1" customWidth="1"/>
    <col min="135" max="135" width="7.28515625" style="2" customWidth="1"/>
    <col min="136" max="138" width="9.7109375" style="2" bestFit="1" customWidth="1"/>
    <col min="139" max="139" width="7.28515625" style="2" customWidth="1"/>
    <col min="140" max="142" width="9.7109375" style="2" bestFit="1" customWidth="1"/>
    <col min="143" max="16384" width="8.85546875" style="2"/>
  </cols>
  <sheetData>
    <row r="1" spans="1:110" ht="15.75" x14ac:dyDescent="0.25">
      <c r="A1" s="200" t="s">
        <v>76</v>
      </c>
      <c r="B1" s="192"/>
      <c r="C1" s="200"/>
      <c r="D1" s="200" t="s">
        <v>160</v>
      </c>
      <c r="E1" s="200"/>
      <c r="L1" s="3" t="s">
        <v>77</v>
      </c>
    </row>
    <row r="2" spans="1:110" ht="15.75" x14ac:dyDescent="0.25">
      <c r="A2" s="194" t="s">
        <v>78</v>
      </c>
      <c r="B2" s="194"/>
      <c r="C2" s="194"/>
      <c r="D2" s="194"/>
      <c r="E2" s="194"/>
    </row>
    <row r="4" spans="1:110" ht="13.5" thickBot="1" x14ac:dyDescent="0.3"/>
    <row r="5" spans="1:110" ht="13.5" thickBot="1" x14ac:dyDescent="0.3">
      <c r="L5" s="222" t="s">
        <v>42</v>
      </c>
      <c r="M5" s="223" t="s">
        <v>108</v>
      </c>
      <c r="N5" s="228" t="s">
        <v>109</v>
      </c>
      <c r="O5" s="228"/>
      <c r="P5" s="228"/>
      <c r="Q5" s="228" t="s">
        <v>114</v>
      </c>
      <c r="R5" s="228"/>
      <c r="S5" s="228"/>
      <c r="T5" s="228" t="s">
        <v>115</v>
      </c>
      <c r="U5" s="228"/>
      <c r="V5" s="228"/>
      <c r="W5" s="228" t="s">
        <v>116</v>
      </c>
      <c r="X5" s="228"/>
      <c r="Y5" s="228"/>
      <c r="Z5" s="228" t="s">
        <v>117</v>
      </c>
      <c r="AA5" s="228"/>
      <c r="AB5" s="228"/>
      <c r="AC5" s="228" t="s">
        <v>118</v>
      </c>
      <c r="AD5" s="228"/>
      <c r="AE5" s="228"/>
      <c r="AF5" s="228" t="s">
        <v>119</v>
      </c>
      <c r="AG5" s="228"/>
      <c r="AH5" s="228"/>
      <c r="AI5" s="228" t="s">
        <v>111</v>
      </c>
      <c r="AJ5" s="228"/>
      <c r="AK5" s="228"/>
      <c r="AL5" s="228" t="s">
        <v>120</v>
      </c>
      <c r="AM5" s="228"/>
      <c r="AN5" s="228"/>
      <c r="AO5" s="228" t="s">
        <v>121</v>
      </c>
      <c r="AP5" s="228"/>
      <c r="AQ5" s="228"/>
      <c r="AR5" s="228" t="s">
        <v>122</v>
      </c>
      <c r="AS5" s="228"/>
      <c r="AT5" s="228"/>
      <c r="AU5" s="228" t="s">
        <v>123</v>
      </c>
      <c r="AV5" s="228"/>
      <c r="AW5" s="228"/>
      <c r="AX5" s="228" t="s">
        <v>124</v>
      </c>
      <c r="AY5" s="228"/>
      <c r="AZ5" s="228"/>
      <c r="BA5" s="228" t="s">
        <v>125</v>
      </c>
      <c r="BB5" s="228"/>
      <c r="BC5" s="228"/>
      <c r="BD5" s="228" t="s">
        <v>126</v>
      </c>
      <c r="BE5" s="228"/>
      <c r="BF5" s="228"/>
      <c r="BG5" s="228" t="s">
        <v>127</v>
      </c>
      <c r="BH5" s="228"/>
      <c r="BI5" s="228"/>
      <c r="BJ5" s="228" t="s">
        <v>128</v>
      </c>
      <c r="BK5" s="228"/>
      <c r="BL5" s="228"/>
      <c r="BM5" s="228" t="s">
        <v>129</v>
      </c>
      <c r="BN5" s="228"/>
      <c r="BO5" s="228"/>
      <c r="BP5" s="228" t="s">
        <v>110</v>
      </c>
      <c r="BQ5" s="228"/>
      <c r="BR5" s="228"/>
      <c r="BS5" s="228" t="s">
        <v>130</v>
      </c>
      <c r="BT5" s="228"/>
      <c r="BU5" s="228"/>
      <c r="BV5" s="228" t="s">
        <v>131</v>
      </c>
      <c r="BW5" s="228"/>
      <c r="BX5" s="228"/>
      <c r="BY5" s="228" t="s">
        <v>132</v>
      </c>
      <c r="BZ5" s="228"/>
      <c r="CA5" s="228"/>
      <c r="CB5" s="228" t="s">
        <v>133</v>
      </c>
      <c r="CC5" s="228"/>
      <c r="CD5" s="228"/>
      <c r="CE5" s="228" t="s">
        <v>134</v>
      </c>
      <c r="CF5" s="228"/>
      <c r="CG5" s="228"/>
      <c r="CH5" s="228" t="s">
        <v>135</v>
      </c>
      <c r="CI5" s="228" t="s">
        <v>135</v>
      </c>
      <c r="CJ5" s="228"/>
      <c r="CK5" s="228"/>
      <c r="CL5" s="228" t="s">
        <v>136</v>
      </c>
      <c r="CM5" s="228"/>
      <c r="CN5" s="228"/>
      <c r="CO5" s="228" t="s">
        <v>137</v>
      </c>
      <c r="CP5" s="228"/>
      <c r="CQ5" s="228"/>
      <c r="CR5" s="228" t="s">
        <v>138</v>
      </c>
      <c r="CS5" s="228"/>
      <c r="CT5" s="228"/>
      <c r="CU5" s="228"/>
      <c r="CV5" s="228"/>
      <c r="CW5" s="228"/>
      <c r="CX5" s="228"/>
      <c r="CY5" s="228"/>
      <c r="CZ5" s="228"/>
      <c r="DA5" s="228" t="s">
        <v>139</v>
      </c>
      <c r="DB5" s="228"/>
      <c r="DC5" s="228"/>
      <c r="DD5" s="228" t="s">
        <v>140</v>
      </c>
      <c r="DE5" s="228"/>
      <c r="DF5" s="230"/>
    </row>
    <row r="6" spans="1:110" ht="13.5" thickBot="1" x14ac:dyDescent="0.3">
      <c r="B6" s="5" t="s">
        <v>16</v>
      </c>
      <c r="C6" s="30" t="s">
        <v>22</v>
      </c>
      <c r="D6" s="30" t="s">
        <v>79</v>
      </c>
      <c r="E6" s="171" t="s">
        <v>72</v>
      </c>
      <c r="F6" s="171" t="s">
        <v>73</v>
      </c>
      <c r="G6" s="171" t="s">
        <v>67</v>
      </c>
      <c r="H6" s="172" t="s">
        <v>69</v>
      </c>
      <c r="I6" s="173"/>
      <c r="L6" s="224"/>
      <c r="M6" s="225"/>
      <c r="N6" s="229" t="s">
        <v>141</v>
      </c>
      <c r="O6" s="229" t="s">
        <v>58</v>
      </c>
      <c r="P6" s="229" t="s">
        <v>142</v>
      </c>
      <c r="Q6" s="229" t="s">
        <v>141</v>
      </c>
      <c r="R6" s="229" t="s">
        <v>58</v>
      </c>
      <c r="S6" s="229" t="s">
        <v>142</v>
      </c>
      <c r="T6" s="229" t="s">
        <v>141</v>
      </c>
      <c r="U6" s="229" t="s">
        <v>58</v>
      </c>
      <c r="V6" s="229" t="s">
        <v>142</v>
      </c>
      <c r="W6" s="229" t="s">
        <v>141</v>
      </c>
      <c r="X6" s="229" t="s">
        <v>58</v>
      </c>
      <c r="Y6" s="229" t="s">
        <v>142</v>
      </c>
      <c r="Z6" s="229" t="s">
        <v>141</v>
      </c>
      <c r="AA6" s="229" t="s">
        <v>58</v>
      </c>
      <c r="AB6" s="229" t="s">
        <v>142</v>
      </c>
      <c r="AC6" s="229" t="s">
        <v>141</v>
      </c>
      <c r="AD6" s="229" t="s">
        <v>58</v>
      </c>
      <c r="AE6" s="229" t="s">
        <v>142</v>
      </c>
      <c r="AF6" s="229" t="s">
        <v>141</v>
      </c>
      <c r="AG6" s="229" t="s">
        <v>58</v>
      </c>
      <c r="AH6" s="229" t="s">
        <v>142</v>
      </c>
      <c r="AI6" s="229" t="s">
        <v>141</v>
      </c>
      <c r="AJ6" s="229" t="s">
        <v>58</v>
      </c>
      <c r="AK6" s="229" t="s">
        <v>142</v>
      </c>
      <c r="AL6" s="229" t="s">
        <v>141</v>
      </c>
      <c r="AM6" s="229" t="s">
        <v>58</v>
      </c>
      <c r="AN6" s="229" t="s">
        <v>142</v>
      </c>
      <c r="AO6" s="229" t="s">
        <v>141</v>
      </c>
      <c r="AP6" s="229" t="s">
        <v>58</v>
      </c>
      <c r="AQ6" s="229" t="s">
        <v>142</v>
      </c>
      <c r="AR6" s="229" t="s">
        <v>141</v>
      </c>
      <c r="AS6" s="229" t="s">
        <v>58</v>
      </c>
      <c r="AT6" s="229" t="s">
        <v>142</v>
      </c>
      <c r="AU6" s="229" t="s">
        <v>141</v>
      </c>
      <c r="AV6" s="229" t="s">
        <v>58</v>
      </c>
      <c r="AW6" s="229" t="s">
        <v>142</v>
      </c>
      <c r="AX6" s="229" t="s">
        <v>141</v>
      </c>
      <c r="AY6" s="229" t="s">
        <v>58</v>
      </c>
      <c r="AZ6" s="229" t="s">
        <v>142</v>
      </c>
      <c r="BA6" s="229" t="s">
        <v>141</v>
      </c>
      <c r="BB6" s="229" t="s">
        <v>58</v>
      </c>
      <c r="BC6" s="229" t="s">
        <v>142</v>
      </c>
      <c r="BD6" s="229" t="s">
        <v>141</v>
      </c>
      <c r="BE6" s="229" t="s">
        <v>58</v>
      </c>
      <c r="BF6" s="229" t="s">
        <v>142</v>
      </c>
      <c r="BG6" s="229" t="s">
        <v>141</v>
      </c>
      <c r="BH6" s="229" t="s">
        <v>58</v>
      </c>
      <c r="BI6" s="229" t="s">
        <v>142</v>
      </c>
      <c r="BJ6" s="229" t="s">
        <v>141</v>
      </c>
      <c r="BK6" s="229" t="s">
        <v>58</v>
      </c>
      <c r="BL6" s="229" t="s">
        <v>142</v>
      </c>
      <c r="BM6" s="229" t="s">
        <v>141</v>
      </c>
      <c r="BN6" s="229" t="s">
        <v>58</v>
      </c>
      <c r="BO6" s="229" t="s">
        <v>142</v>
      </c>
      <c r="BP6" s="229" t="s">
        <v>141</v>
      </c>
      <c r="BQ6" s="229" t="s">
        <v>58</v>
      </c>
      <c r="BR6" s="229" t="s">
        <v>142</v>
      </c>
      <c r="BS6" s="229" t="s">
        <v>141</v>
      </c>
      <c r="BT6" s="229" t="s">
        <v>58</v>
      </c>
      <c r="BU6" s="229" t="s">
        <v>142</v>
      </c>
      <c r="BV6" s="229" t="s">
        <v>141</v>
      </c>
      <c r="BW6" s="229" t="s">
        <v>58</v>
      </c>
      <c r="BX6" s="229" t="s">
        <v>142</v>
      </c>
      <c r="BY6" s="229" t="s">
        <v>141</v>
      </c>
      <c r="BZ6" s="229" t="s">
        <v>58</v>
      </c>
      <c r="CA6" s="229" t="s">
        <v>142</v>
      </c>
      <c r="CB6" s="229" t="s">
        <v>141</v>
      </c>
      <c r="CC6" s="229" t="s">
        <v>58</v>
      </c>
      <c r="CD6" s="229" t="s">
        <v>142</v>
      </c>
      <c r="CE6" s="229" t="s">
        <v>141</v>
      </c>
      <c r="CF6" s="229" t="s">
        <v>58</v>
      </c>
      <c r="CG6" s="229" t="s">
        <v>142</v>
      </c>
      <c r="CH6" s="229" t="s">
        <v>143</v>
      </c>
      <c r="CI6" s="229" t="s">
        <v>141</v>
      </c>
      <c r="CJ6" s="229" t="s">
        <v>58</v>
      </c>
      <c r="CK6" s="229" t="s">
        <v>142</v>
      </c>
      <c r="CL6" s="229" t="s">
        <v>141</v>
      </c>
      <c r="CM6" s="229" t="s">
        <v>58</v>
      </c>
      <c r="CN6" s="229" t="s">
        <v>142</v>
      </c>
      <c r="CO6" s="229" t="s">
        <v>141</v>
      </c>
      <c r="CP6" s="229" t="s">
        <v>58</v>
      </c>
      <c r="CQ6" s="229" t="s">
        <v>142</v>
      </c>
      <c r="CR6" s="229" t="s">
        <v>141</v>
      </c>
      <c r="CS6" s="229" t="s">
        <v>58</v>
      </c>
      <c r="CT6" s="229" t="s">
        <v>142</v>
      </c>
      <c r="CU6" s="229" t="s">
        <v>141</v>
      </c>
      <c r="CV6" s="229" t="s">
        <v>58</v>
      </c>
      <c r="CW6" s="229" t="s">
        <v>142</v>
      </c>
      <c r="CX6" s="229" t="s">
        <v>141</v>
      </c>
      <c r="CY6" s="229" t="s">
        <v>58</v>
      </c>
      <c r="CZ6" s="229" t="s">
        <v>142</v>
      </c>
      <c r="DA6" s="229" t="s">
        <v>141</v>
      </c>
      <c r="DB6" s="229" t="s">
        <v>58</v>
      </c>
      <c r="DC6" s="229" t="s">
        <v>142</v>
      </c>
      <c r="DD6" s="229" t="s">
        <v>141</v>
      </c>
      <c r="DE6" s="229" t="s">
        <v>58</v>
      </c>
      <c r="DF6" s="231" t="s">
        <v>142</v>
      </c>
    </row>
    <row r="7" spans="1:110" x14ac:dyDescent="0.25">
      <c r="B7" s="19">
        <v>1</v>
      </c>
      <c r="C7" s="20">
        <v>7</v>
      </c>
      <c r="D7" s="20" t="s">
        <v>46</v>
      </c>
      <c r="E7" s="54">
        <v>4.1278530704886496</v>
      </c>
      <c r="F7" s="151">
        <v>0.43425730420785724</v>
      </c>
      <c r="G7" s="151">
        <v>2.1954119268286085</v>
      </c>
      <c r="H7" s="152">
        <v>43.937189023519387</v>
      </c>
      <c r="I7" s="23"/>
      <c r="L7" s="224" t="s">
        <v>46</v>
      </c>
      <c r="M7" s="225">
        <v>7</v>
      </c>
      <c r="N7" s="232">
        <v>0.26907563025210085</v>
      </c>
      <c r="O7" s="232">
        <v>0.32035361730899253</v>
      </c>
      <c r="P7" s="232">
        <v>4.9304573998044561E-2</v>
      </c>
      <c r="Q7" s="232">
        <v>0.27831932773109241</v>
      </c>
      <c r="R7" s="232">
        <v>0.30232757010850314</v>
      </c>
      <c r="S7" s="232">
        <v>2.3795645396307116E-2</v>
      </c>
      <c r="T7" s="232">
        <v>0.12620168067226892</v>
      </c>
      <c r="U7" s="232">
        <v>0.14607861167455488</v>
      </c>
      <c r="V7" s="232">
        <v>1.9562313595325728E-2</v>
      </c>
      <c r="W7" s="232">
        <v>5.5394957983193276</v>
      </c>
      <c r="X7" s="232">
        <v>5.4031543191989444</v>
      </c>
      <c r="Y7" s="232">
        <v>0.18514118530834034</v>
      </c>
      <c r="Z7" s="232">
        <v>2.0453781512605045</v>
      </c>
      <c r="AA7" s="232">
        <v>1.9727095205898453</v>
      </c>
      <c r="AB7" s="232">
        <v>0.70453640921008975</v>
      </c>
      <c r="AC7" s="232">
        <v>1.414957983193277</v>
      </c>
      <c r="AD7" s="232">
        <v>1.7459547957113879</v>
      </c>
      <c r="AE7" s="232">
        <v>0.37568177552312593</v>
      </c>
      <c r="AF7" s="232">
        <v>32.268907563025209</v>
      </c>
      <c r="AG7" s="232">
        <v>34.253456325058757</v>
      </c>
      <c r="AH7" s="232">
        <v>1.7708426803141903</v>
      </c>
      <c r="AI7" s="232">
        <v>6.411764705882355</v>
      </c>
      <c r="AJ7" s="232">
        <v>7.9930896036575563</v>
      </c>
      <c r="AK7" s="232">
        <v>1.3791102411749179</v>
      </c>
      <c r="AL7" s="232">
        <v>16.873949579831933</v>
      </c>
      <c r="AM7" s="232">
        <v>16.940139734054544</v>
      </c>
      <c r="AN7" s="232">
        <v>0.99393675538102111</v>
      </c>
      <c r="AO7" s="232">
        <v>6.4924369747899151</v>
      </c>
      <c r="AP7" s="232">
        <v>9.4769152258604592</v>
      </c>
      <c r="AQ7" s="232">
        <v>2.7060657173348881</v>
      </c>
      <c r="AR7" s="232">
        <v>75.025210084033617</v>
      </c>
      <c r="AS7" s="232">
        <v>85.840860942077981</v>
      </c>
      <c r="AT7" s="232">
        <v>9.9846354598306792</v>
      </c>
      <c r="AU7" s="232">
        <v>32.168067226890756</v>
      </c>
      <c r="AV7" s="232">
        <v>33.712891593418981</v>
      </c>
      <c r="AW7" s="232">
        <v>2.1667199686839331</v>
      </c>
      <c r="AX7" s="232">
        <v>2.1596638655462184</v>
      </c>
      <c r="AY7" s="232">
        <v>2.5054654045526257</v>
      </c>
      <c r="AZ7" s="232">
        <v>0.41240533348123271</v>
      </c>
      <c r="BA7" s="232">
        <v>63.243697478991614</v>
      </c>
      <c r="BB7" s="232">
        <v>73.873241250523208</v>
      </c>
      <c r="BC7" s="232">
        <v>10.017097982731929</v>
      </c>
      <c r="BD7" s="232">
        <v>61.932773109243698</v>
      </c>
      <c r="BE7" s="232">
        <v>74.940371550919238</v>
      </c>
      <c r="BF7" s="232">
        <v>11.345388150287699</v>
      </c>
      <c r="BG7" s="232">
        <v>12.549579831932773</v>
      </c>
      <c r="BH7" s="232">
        <v>19.71324253839467</v>
      </c>
      <c r="BI7" s="232">
        <v>6.5124549389960595</v>
      </c>
      <c r="BJ7" s="232">
        <v>6.552941176470588</v>
      </c>
      <c r="BK7" s="232">
        <v>13.864934318555012</v>
      </c>
      <c r="BL7" s="232">
        <v>3.5290433855602599</v>
      </c>
      <c r="BM7" s="232">
        <v>5.324310318143527E-2</v>
      </c>
      <c r="BN7" s="232">
        <v>0.18250676918344264</v>
      </c>
      <c r="BO7" s="232">
        <v>0.11244538879853858</v>
      </c>
      <c r="BP7" s="232">
        <v>166.890756302521</v>
      </c>
      <c r="BQ7" s="232">
        <v>205.93402878392737</v>
      </c>
      <c r="BR7" s="232">
        <v>34.335964460798735</v>
      </c>
      <c r="BS7" s="232">
        <v>206.55462184873952</v>
      </c>
      <c r="BT7" s="232">
        <v>211.75520783025854</v>
      </c>
      <c r="BU7" s="232">
        <v>14.139596639453131</v>
      </c>
      <c r="BV7" s="232">
        <v>147.42857142857144</v>
      </c>
      <c r="BW7" s="232">
        <v>141.97263273125347</v>
      </c>
      <c r="BX7" s="232">
        <v>9.0519077884379016</v>
      </c>
      <c r="BY7" s="232">
        <v>139.47899159663865</v>
      </c>
      <c r="BZ7" s="232">
        <v>148.46092275990858</v>
      </c>
      <c r="CA7" s="232">
        <v>16.786682297212831</v>
      </c>
      <c r="CB7" s="232">
        <v>53.932773109243698</v>
      </c>
      <c r="CC7" s="232">
        <v>84.036540133294707</v>
      </c>
      <c r="CD7" s="232">
        <v>26.084802809555633</v>
      </c>
      <c r="CE7" s="232">
        <v>27.495798319327729</v>
      </c>
      <c r="CF7" s="232">
        <v>53.135107376283848</v>
      </c>
      <c r="CG7" s="232">
        <v>26.544200457647051</v>
      </c>
      <c r="CH7" s="232">
        <v>841.84873949579833</v>
      </c>
      <c r="CI7" s="232">
        <v>1363.8171222511994</v>
      </c>
      <c r="CJ7" s="232">
        <v>536.52073494900787</v>
      </c>
      <c r="CK7" s="232"/>
      <c r="CL7" s="232">
        <v>3870.5882352941176</v>
      </c>
      <c r="CM7" s="232">
        <v>4959.8293570301685</v>
      </c>
      <c r="CN7" s="232">
        <v>946.7231280551938</v>
      </c>
      <c r="CO7" s="232">
        <v>2835.294117647059</v>
      </c>
      <c r="CP7" s="232">
        <v>3750.1992981100484</v>
      </c>
      <c r="CQ7" s="232">
        <v>957.25981180954238</v>
      </c>
      <c r="CR7" s="232">
        <v>368.57142857142856</v>
      </c>
      <c r="CS7" s="232">
        <v>436.0711548987411</v>
      </c>
      <c r="CT7" s="232">
        <v>58.462931171174482</v>
      </c>
      <c r="CU7" s="232">
        <v>10.721008403361346</v>
      </c>
      <c r="CV7" s="232">
        <v>11.010675488586239</v>
      </c>
      <c r="CW7" s="232">
        <v>0.8760056517957443</v>
      </c>
      <c r="CX7" s="232">
        <v>2.3193277310924372</v>
      </c>
      <c r="CY7" s="232">
        <v>2.3372362278244627</v>
      </c>
      <c r="CZ7" s="232">
        <v>4.8724693761004557E-2</v>
      </c>
      <c r="DA7" s="232">
        <v>0.43983193277310922</v>
      </c>
      <c r="DB7" s="232">
        <v>0.49843658842847488</v>
      </c>
      <c r="DC7" s="232">
        <v>7.9262031140843167E-2</v>
      </c>
      <c r="DD7" s="232">
        <v>2.7445378151260504</v>
      </c>
      <c r="DE7" s="232">
        <v>2.7830451720918252</v>
      </c>
      <c r="DF7" s="233">
        <v>0.13967176420820776</v>
      </c>
    </row>
    <row r="8" spans="1:110" x14ac:dyDescent="0.25">
      <c r="B8" s="9">
        <v>2</v>
      </c>
      <c r="C8" s="15">
        <v>7</v>
      </c>
      <c r="D8" s="15" t="s">
        <v>46</v>
      </c>
      <c r="E8" s="57">
        <v>4.0093928690225393</v>
      </c>
      <c r="F8" s="153">
        <v>0.5444854513487406</v>
      </c>
      <c r="G8" s="153">
        <v>2.561556555208846</v>
      </c>
      <c r="H8" s="154">
        <v>55.108056084170016</v>
      </c>
      <c r="I8" s="23"/>
      <c r="L8" s="224" t="s">
        <v>46</v>
      </c>
      <c r="M8" s="225">
        <v>7</v>
      </c>
      <c r="N8" s="232">
        <v>0.36741379310344824</v>
      </c>
      <c r="O8" s="232"/>
      <c r="P8" s="232"/>
      <c r="Q8" s="232">
        <v>0.3027586206896552</v>
      </c>
      <c r="R8" s="232"/>
      <c r="S8" s="232"/>
      <c r="T8" s="232">
        <v>0.16531034482758622</v>
      </c>
      <c r="U8" s="232"/>
      <c r="V8" s="232"/>
      <c r="W8" s="232">
        <v>5.477586206896552</v>
      </c>
      <c r="X8" s="232"/>
      <c r="Y8" s="232"/>
      <c r="Z8" s="232">
        <v>1.2346551724137933</v>
      </c>
      <c r="AA8" s="232"/>
      <c r="AB8" s="232"/>
      <c r="AC8" s="232">
        <v>1.6686206896551725</v>
      </c>
      <c r="AD8" s="232"/>
      <c r="AE8" s="232"/>
      <c r="AF8" s="232">
        <v>35.672413793103452</v>
      </c>
      <c r="AG8" s="232"/>
      <c r="AH8" s="232"/>
      <c r="AI8" s="232">
        <v>8.9465517241379331</v>
      </c>
      <c r="AJ8" s="232"/>
      <c r="AK8" s="232"/>
      <c r="AL8" s="232">
        <v>17.965517241379313</v>
      </c>
      <c r="AM8" s="232"/>
      <c r="AN8" s="232"/>
      <c r="AO8" s="232">
        <v>11.770689655172413</v>
      </c>
      <c r="AP8" s="232"/>
      <c r="AQ8" s="232"/>
      <c r="AR8" s="232">
        <v>94.706896551724142</v>
      </c>
      <c r="AS8" s="232"/>
      <c r="AT8" s="232"/>
      <c r="AU8" s="232">
        <v>36.189655172413801</v>
      </c>
      <c r="AV8" s="232"/>
      <c r="AW8" s="232"/>
      <c r="AX8" s="232">
        <v>2.3948275862068962</v>
      </c>
      <c r="AY8" s="232"/>
      <c r="AZ8" s="232"/>
      <c r="BA8" s="232">
        <v>83.137931034482762</v>
      </c>
      <c r="BB8" s="232"/>
      <c r="BC8" s="232"/>
      <c r="BD8" s="232">
        <v>82.793103448275886</v>
      </c>
      <c r="BE8" s="232"/>
      <c r="BF8" s="232"/>
      <c r="BG8" s="232">
        <v>25.275862068965523</v>
      </c>
      <c r="BH8" s="232"/>
      <c r="BI8" s="232"/>
      <c r="BJ8" s="232">
        <v>16.360344827586211</v>
      </c>
      <c r="BK8" s="232"/>
      <c r="BL8" s="232"/>
      <c r="BM8" s="232">
        <v>0.25772840628299348</v>
      </c>
      <c r="BN8" s="232"/>
      <c r="BO8" s="232"/>
      <c r="BP8" s="232">
        <v>219.48275862068965</v>
      </c>
      <c r="BQ8" s="232"/>
      <c r="BR8" s="232"/>
      <c r="BS8" s="232">
        <v>227.75862068965517</v>
      </c>
      <c r="BT8" s="232"/>
      <c r="BU8" s="232"/>
      <c r="BV8" s="232">
        <v>146.96551724137936</v>
      </c>
      <c r="BW8" s="232"/>
      <c r="BX8" s="232"/>
      <c r="BY8" s="232">
        <v>167.82758620689657</v>
      </c>
      <c r="BZ8" s="232"/>
      <c r="CA8" s="232"/>
      <c r="CB8" s="232">
        <v>99.948275862068968</v>
      </c>
      <c r="CC8" s="232"/>
      <c r="CD8" s="232"/>
      <c r="CE8" s="232">
        <v>80.5</v>
      </c>
      <c r="CF8" s="232"/>
      <c r="CG8" s="232"/>
      <c r="CH8" s="232">
        <v>1913.7931034482763</v>
      </c>
      <c r="CI8" s="232"/>
      <c r="CJ8" s="232"/>
      <c r="CK8" s="232"/>
      <c r="CL8" s="232">
        <v>5424.1379310344837</v>
      </c>
      <c r="CM8" s="232"/>
      <c r="CN8" s="232"/>
      <c r="CO8" s="232">
        <v>4744.8275862068958</v>
      </c>
      <c r="CP8" s="232"/>
      <c r="CQ8" s="232"/>
      <c r="CR8" s="232">
        <v>470.68965517241389</v>
      </c>
      <c r="CS8" s="232"/>
      <c r="CT8" s="232"/>
      <c r="CU8" s="232">
        <v>11.994827586206899</v>
      </c>
      <c r="CV8" s="232"/>
      <c r="CW8" s="232"/>
      <c r="CX8" s="232">
        <v>2.2999999999999998</v>
      </c>
      <c r="CY8" s="232"/>
      <c r="CZ8" s="232"/>
      <c r="DA8" s="232">
        <v>0.58862068965517245</v>
      </c>
      <c r="DB8" s="232"/>
      <c r="DC8" s="232"/>
      <c r="DD8" s="232">
        <v>2.9379310344827587</v>
      </c>
      <c r="DE8" s="232"/>
      <c r="DF8" s="233"/>
    </row>
    <row r="9" spans="1:110" x14ac:dyDescent="0.25">
      <c r="B9" s="9">
        <v>3</v>
      </c>
      <c r="C9" s="15">
        <v>7</v>
      </c>
      <c r="D9" s="15" t="s">
        <v>46</v>
      </c>
      <c r="E9" s="57">
        <v>3.5818185795218414</v>
      </c>
      <c r="F9" s="153">
        <v>0.65621103746965104</v>
      </c>
      <c r="G9" s="153">
        <v>2.3377518209856301</v>
      </c>
      <c r="H9" s="154">
        <v>54.235842246866596</v>
      </c>
      <c r="I9" s="23"/>
      <c r="L9" s="224" t="s">
        <v>46</v>
      </c>
      <c r="M9" s="225">
        <v>7</v>
      </c>
      <c r="N9" s="232">
        <v>0.32457142857142857</v>
      </c>
      <c r="O9" s="232"/>
      <c r="P9" s="232"/>
      <c r="Q9" s="232">
        <v>0.32590476190476192</v>
      </c>
      <c r="R9" s="232"/>
      <c r="S9" s="232"/>
      <c r="T9" s="232">
        <v>0.14672380952380953</v>
      </c>
      <c r="U9" s="232"/>
      <c r="V9" s="232"/>
      <c r="W9" s="232">
        <v>5.1923809523809537</v>
      </c>
      <c r="X9" s="232"/>
      <c r="Y9" s="232"/>
      <c r="Z9" s="232">
        <v>2.6380952380952385</v>
      </c>
      <c r="AA9" s="232"/>
      <c r="AB9" s="232"/>
      <c r="AC9" s="232">
        <v>2.1542857142857144</v>
      </c>
      <c r="AD9" s="232"/>
      <c r="AE9" s="232"/>
      <c r="AF9" s="232">
        <v>34.819047619047616</v>
      </c>
      <c r="AG9" s="232"/>
      <c r="AH9" s="232"/>
      <c r="AI9" s="232">
        <v>8.6209523809523816</v>
      </c>
      <c r="AJ9" s="232"/>
      <c r="AK9" s="232"/>
      <c r="AL9" s="232">
        <v>15.980952380952381</v>
      </c>
      <c r="AM9" s="232"/>
      <c r="AN9" s="232"/>
      <c r="AO9" s="232">
        <v>10.167619047619047</v>
      </c>
      <c r="AP9" s="232"/>
      <c r="AQ9" s="232"/>
      <c r="AR9" s="232">
        <v>87.790476190476198</v>
      </c>
      <c r="AS9" s="232"/>
      <c r="AT9" s="232"/>
      <c r="AU9" s="232">
        <v>32.780952380952392</v>
      </c>
      <c r="AV9" s="232"/>
      <c r="AW9" s="232"/>
      <c r="AX9" s="232">
        <v>2.961904761904762</v>
      </c>
      <c r="AY9" s="232"/>
      <c r="AZ9" s="232"/>
      <c r="BA9" s="232">
        <v>75.238095238095241</v>
      </c>
      <c r="BB9" s="232"/>
      <c r="BC9" s="232"/>
      <c r="BD9" s="232">
        <v>80.095238095238102</v>
      </c>
      <c r="BE9" s="232"/>
      <c r="BF9" s="232"/>
      <c r="BG9" s="232">
        <v>21.314285714285713</v>
      </c>
      <c r="BH9" s="232"/>
      <c r="BI9" s="232"/>
      <c r="BJ9" s="232">
        <v>11.369523809523811</v>
      </c>
      <c r="BK9" s="232"/>
      <c r="BL9" s="232"/>
      <c r="BM9" s="232">
        <v>0.23654879808589915</v>
      </c>
      <c r="BN9" s="232"/>
      <c r="BO9" s="232"/>
      <c r="BP9" s="232">
        <v>231.42857142857144</v>
      </c>
      <c r="BQ9" s="232"/>
      <c r="BR9" s="232"/>
      <c r="BS9" s="232">
        <v>200.95238095238093</v>
      </c>
      <c r="BT9" s="232"/>
      <c r="BU9" s="232"/>
      <c r="BV9" s="232">
        <v>131.52380952380955</v>
      </c>
      <c r="BW9" s="232"/>
      <c r="BX9" s="232"/>
      <c r="BY9" s="232">
        <v>138.07619047619048</v>
      </c>
      <c r="BZ9" s="232"/>
      <c r="CA9" s="232"/>
      <c r="CB9" s="232">
        <v>98.228571428571442</v>
      </c>
      <c r="CC9" s="232"/>
      <c r="CD9" s="232"/>
      <c r="CE9" s="232">
        <v>51.409523809523805</v>
      </c>
      <c r="CF9" s="232"/>
      <c r="CG9" s="232"/>
      <c r="CH9" s="232">
        <v>1335.8095238095239</v>
      </c>
      <c r="CI9" s="232"/>
      <c r="CJ9" s="232"/>
      <c r="CK9" s="232"/>
      <c r="CL9" s="232">
        <v>5584.7619047619046</v>
      </c>
      <c r="CM9" s="232"/>
      <c r="CN9" s="232"/>
      <c r="CO9" s="232">
        <v>3670.4761904761904</v>
      </c>
      <c r="CP9" s="232"/>
      <c r="CQ9" s="232"/>
      <c r="CR9" s="232">
        <v>468.95238095238102</v>
      </c>
      <c r="CS9" s="232"/>
      <c r="CT9" s="232"/>
      <c r="CU9" s="232">
        <v>10.316190476190476</v>
      </c>
      <c r="CV9" s="232"/>
      <c r="CW9" s="232"/>
      <c r="CX9" s="232">
        <v>2.3923809523809521</v>
      </c>
      <c r="CY9" s="232"/>
      <c r="CZ9" s="232"/>
      <c r="DA9" s="232">
        <v>0.46685714285714286</v>
      </c>
      <c r="DB9" s="232"/>
      <c r="DC9" s="232"/>
      <c r="DD9" s="232">
        <v>2.666666666666667</v>
      </c>
      <c r="DE9" s="232"/>
      <c r="DF9" s="233"/>
    </row>
    <row r="10" spans="1:110" x14ac:dyDescent="0.25">
      <c r="B10" s="9">
        <v>1</v>
      </c>
      <c r="C10" s="15">
        <v>7</v>
      </c>
      <c r="D10" s="15" t="s">
        <v>47</v>
      </c>
      <c r="E10" s="57">
        <v>3.5565169101666667</v>
      </c>
      <c r="F10" s="153">
        <v>0.55704481725502086</v>
      </c>
      <c r="G10" s="153">
        <v>1.392612043137551</v>
      </c>
      <c r="H10" s="154">
        <v>54.427563605948215</v>
      </c>
      <c r="I10" s="23"/>
      <c r="L10" s="224" t="s">
        <v>144</v>
      </c>
      <c r="M10" s="225">
        <v>7</v>
      </c>
      <c r="N10" s="232">
        <v>0.435</v>
      </c>
      <c r="O10" s="232">
        <v>0.4491994750656168</v>
      </c>
      <c r="P10" s="232">
        <v>2.0417716582247069E-2</v>
      </c>
      <c r="Q10" s="232">
        <v>0.26338709677419353</v>
      </c>
      <c r="R10" s="232">
        <v>0.22344557488201736</v>
      </c>
      <c r="S10" s="232">
        <v>3.8276193250630072E-2</v>
      </c>
      <c r="T10" s="232">
        <v>0.11779032258064515</v>
      </c>
      <c r="U10" s="232">
        <v>0.1092326279310093</v>
      </c>
      <c r="V10" s="232">
        <v>1.3290677849084711E-2</v>
      </c>
      <c r="W10" s="232">
        <v>4.0435483870967746</v>
      </c>
      <c r="X10" s="232">
        <v>3.8696881708831916</v>
      </c>
      <c r="Y10" s="232">
        <v>0.51246301195526711</v>
      </c>
      <c r="Z10" s="232">
        <v>1.3854838709677422</v>
      </c>
      <c r="AA10" s="232">
        <v>1.1355132839946049</v>
      </c>
      <c r="AB10" s="232">
        <v>0.3276944194826561</v>
      </c>
      <c r="AC10" s="232">
        <v>1.6077419354838709</v>
      </c>
      <c r="AD10" s="232">
        <v>1.5571292375461463</v>
      </c>
      <c r="AE10" s="232">
        <v>0.32050353851733138</v>
      </c>
      <c r="AF10" s="232">
        <v>31.016129032258068</v>
      </c>
      <c r="AG10" s="232">
        <v>29.066606703989667</v>
      </c>
      <c r="AH10" s="232">
        <v>2.9917188375675576</v>
      </c>
      <c r="AI10" s="232">
        <v>5.9935483870967738</v>
      </c>
      <c r="AJ10" s="232">
        <v>5.7211479199214113</v>
      </c>
      <c r="AK10" s="232">
        <v>1.1049132634711687</v>
      </c>
      <c r="AL10" s="232">
        <v>17.048387096774196</v>
      </c>
      <c r="AM10" s="232">
        <v>15.323985070801193</v>
      </c>
      <c r="AN10" s="232">
        <v>1.7337162424593289</v>
      </c>
      <c r="AO10" s="232">
        <v>5.1725806451612906</v>
      </c>
      <c r="AP10" s="232">
        <v>6.1495809571527822</v>
      </c>
      <c r="AQ10" s="232">
        <v>1.8380993929019482</v>
      </c>
      <c r="AR10" s="232">
        <v>61.354838709677431</v>
      </c>
      <c r="AS10" s="232">
        <v>56.356046081955185</v>
      </c>
      <c r="AT10" s="232">
        <v>9.7097663298940304</v>
      </c>
      <c r="AU10" s="232">
        <v>28.145161290322577</v>
      </c>
      <c r="AV10" s="232">
        <v>24.342026761679094</v>
      </c>
      <c r="AW10" s="232">
        <v>4.2740655692466012</v>
      </c>
      <c r="AX10" s="232">
        <v>1.8612903225806454</v>
      </c>
      <c r="AY10" s="232">
        <v>1.6547040082208022</v>
      </c>
      <c r="AZ10" s="232">
        <v>0.29200730557845206</v>
      </c>
      <c r="BA10" s="232">
        <v>64.322580645161295</v>
      </c>
      <c r="BB10" s="232">
        <v>61.505326471840164</v>
      </c>
      <c r="BC10" s="232">
        <v>9.1523030909748648</v>
      </c>
      <c r="BD10" s="232">
        <v>75.193548387096769</v>
      </c>
      <c r="BE10" s="232">
        <v>77.154114518274696</v>
      </c>
      <c r="BF10" s="232">
        <v>3.4613370291830741</v>
      </c>
      <c r="BG10" s="232">
        <v>15.9258064516129</v>
      </c>
      <c r="BH10" s="232">
        <v>18.31039987102805</v>
      </c>
      <c r="BI10" s="232">
        <v>2.1968438148481191</v>
      </c>
      <c r="BJ10" s="232">
        <v>11.654838709677421</v>
      </c>
      <c r="BK10" s="232">
        <v>12.786715193521713</v>
      </c>
      <c r="BL10" s="232">
        <v>2.1836588243234325</v>
      </c>
      <c r="BM10" s="232">
        <v>9.5194776766826611E-2</v>
      </c>
      <c r="BN10" s="232">
        <v>0.10272417869196426</v>
      </c>
      <c r="BO10" s="232">
        <v>1.5920510544752069E-2</v>
      </c>
      <c r="BP10" s="232">
        <v>137.09677419354841</v>
      </c>
      <c r="BQ10" s="232">
        <v>125.06745743171854</v>
      </c>
      <c r="BR10" s="232">
        <v>20.279606671545594</v>
      </c>
      <c r="BS10" s="232">
        <v>280.48387096774195</v>
      </c>
      <c r="BT10" s="232">
        <v>256.43893027512087</v>
      </c>
      <c r="BU10" s="232">
        <v>26.594582891219243</v>
      </c>
      <c r="BV10" s="232">
        <v>223.70967741935488</v>
      </c>
      <c r="BW10" s="232">
        <v>182.17460969168516</v>
      </c>
      <c r="BX10" s="232">
        <v>37.014628530247997</v>
      </c>
      <c r="BY10" s="232">
        <v>145.20967741935485</v>
      </c>
      <c r="BZ10" s="232">
        <v>147.48286482417717</v>
      </c>
      <c r="CA10" s="232">
        <v>4.6903886479958432</v>
      </c>
      <c r="CB10" s="232">
        <v>58.612903225806448</v>
      </c>
      <c r="CC10" s="232">
        <v>64.677820652444964</v>
      </c>
      <c r="CD10" s="232">
        <v>14.711349682416309</v>
      </c>
      <c r="CE10" s="232">
        <v>64.225806451612911</v>
      </c>
      <c r="CF10" s="232">
        <v>66.780910064103239</v>
      </c>
      <c r="CG10" s="232">
        <v>25.57170354489762</v>
      </c>
      <c r="CH10" s="232">
        <v>1275.9677419354839</v>
      </c>
      <c r="CI10" s="232">
        <v>1398.4171766973675</v>
      </c>
      <c r="CJ10" s="232">
        <v>254.81121161127174</v>
      </c>
      <c r="CK10" s="232"/>
      <c r="CL10" s="232">
        <v>6146.7741935483873</v>
      </c>
      <c r="CM10" s="232">
        <v>6336.1932746696548</v>
      </c>
      <c r="CN10" s="232">
        <v>190.3998947711666</v>
      </c>
      <c r="CO10" s="232">
        <v>4424.1935483870975</v>
      </c>
      <c r="CP10" s="232">
        <v>4526.656541440937</v>
      </c>
      <c r="CQ10" s="232">
        <v>259.66233357588891</v>
      </c>
      <c r="CR10" s="232">
        <v>394.99999999999994</v>
      </c>
      <c r="CS10" s="232">
        <v>462.30305972027463</v>
      </c>
      <c r="CT10" s="232">
        <v>59.270611083339695</v>
      </c>
      <c r="CU10" s="232">
        <v>10.801612903225807</v>
      </c>
      <c r="CV10" s="232">
        <v>11.174722368166199</v>
      </c>
      <c r="CW10" s="232">
        <v>0.32371284265434797</v>
      </c>
      <c r="CX10" s="232">
        <v>1.7741935483870968</v>
      </c>
      <c r="CY10" s="232">
        <v>1.8349098762124465</v>
      </c>
      <c r="CZ10" s="232">
        <v>6.0848861484239881E-2</v>
      </c>
      <c r="DA10" s="232">
        <v>0.49435483870967734</v>
      </c>
      <c r="DB10" s="232">
        <v>0.48068506488611157</v>
      </c>
      <c r="DC10" s="232">
        <v>2.2292645938510249E-2</v>
      </c>
      <c r="DD10" s="232">
        <v>2.6564516129032252</v>
      </c>
      <c r="DE10" s="232">
        <v>2.4025694065086758</v>
      </c>
      <c r="DF10" s="233">
        <v>0.22666269408947748</v>
      </c>
    </row>
    <row r="11" spans="1:110" x14ac:dyDescent="0.25">
      <c r="B11" s="9">
        <v>2</v>
      </c>
      <c r="C11" s="15">
        <v>7</v>
      </c>
      <c r="D11" s="15" t="s">
        <v>47</v>
      </c>
      <c r="E11" s="57">
        <v>3.4352928243603467</v>
      </c>
      <c r="F11" s="153">
        <v>0.58890734131891753</v>
      </c>
      <c r="G11" s="153">
        <v>1.7789909269008952</v>
      </c>
      <c r="H11" s="154">
        <v>63.901354094280151</v>
      </c>
      <c r="I11" s="23"/>
      <c r="L11" s="224" t="s">
        <v>144</v>
      </c>
      <c r="M11" s="225">
        <v>7</v>
      </c>
      <c r="N11" s="232">
        <v>0.47259842519685041</v>
      </c>
      <c r="O11" s="232"/>
      <c r="P11" s="232"/>
      <c r="Q11" s="232">
        <v>0.18708661417322836</v>
      </c>
      <c r="R11" s="232"/>
      <c r="S11" s="232"/>
      <c r="T11" s="232">
        <v>9.39212598425197E-2</v>
      </c>
      <c r="U11" s="232"/>
      <c r="V11" s="232"/>
      <c r="W11" s="232">
        <v>3.2929133858267718</v>
      </c>
      <c r="X11" s="232"/>
      <c r="Y11" s="232"/>
      <c r="Z11" s="232">
        <v>1.2565354330708665</v>
      </c>
      <c r="AA11" s="232"/>
      <c r="AB11" s="232"/>
      <c r="AC11" s="232">
        <v>1.2143307086614172</v>
      </c>
      <c r="AD11" s="232"/>
      <c r="AE11" s="232"/>
      <c r="AF11" s="232">
        <v>25.622047244094496</v>
      </c>
      <c r="AG11" s="232"/>
      <c r="AH11" s="232"/>
      <c r="AI11" s="232">
        <v>4.5055118110236227</v>
      </c>
      <c r="AJ11" s="232"/>
      <c r="AK11" s="232"/>
      <c r="AL11" s="232">
        <v>13.581102362204724</v>
      </c>
      <c r="AM11" s="232"/>
      <c r="AN11" s="232"/>
      <c r="AO11" s="232">
        <v>5.0062992125984254</v>
      </c>
      <c r="AP11" s="232"/>
      <c r="AQ11" s="232"/>
      <c r="AR11" s="232">
        <v>45.165354330708666</v>
      </c>
      <c r="AS11" s="232"/>
      <c r="AT11" s="232"/>
      <c r="AU11" s="232">
        <v>19.716535433070867</v>
      </c>
      <c r="AV11" s="232"/>
      <c r="AW11" s="232"/>
      <c r="AX11" s="232">
        <v>1.3206299212598425</v>
      </c>
      <c r="AY11" s="232"/>
      <c r="AZ11" s="232"/>
      <c r="BA11" s="232">
        <v>51.275590551181118</v>
      </c>
      <c r="BB11" s="232"/>
      <c r="BC11" s="232"/>
      <c r="BD11" s="232">
        <v>75.118110236220474</v>
      </c>
      <c r="BE11" s="232"/>
      <c r="BF11" s="232"/>
      <c r="BG11" s="232">
        <v>20.251968503937011</v>
      </c>
      <c r="BH11" s="232"/>
      <c r="BI11" s="232"/>
      <c r="BJ11" s="232">
        <v>15.303937007874017</v>
      </c>
      <c r="BK11" s="232"/>
      <c r="BL11" s="232"/>
      <c r="BM11" s="232">
        <v>0.12101278188474855</v>
      </c>
      <c r="BN11" s="232"/>
      <c r="BO11" s="232"/>
      <c r="BP11" s="232">
        <v>101.65354330708664</v>
      </c>
      <c r="BQ11" s="232"/>
      <c r="BR11" s="232"/>
      <c r="BS11" s="232">
        <v>227.87401574803152</v>
      </c>
      <c r="BT11" s="232"/>
      <c r="BU11" s="232"/>
      <c r="BV11" s="232">
        <v>152.67716535433073</v>
      </c>
      <c r="BW11" s="232"/>
      <c r="BX11" s="232"/>
      <c r="BY11" s="232">
        <v>144.36220472440948</v>
      </c>
      <c r="BZ11" s="232"/>
      <c r="CA11" s="232"/>
      <c r="CB11" s="232">
        <v>53.968503937007874</v>
      </c>
      <c r="CC11" s="232"/>
      <c r="CD11" s="232"/>
      <c r="CE11" s="232">
        <v>42.582677165354326</v>
      </c>
      <c r="CF11" s="232"/>
      <c r="CG11" s="232"/>
      <c r="CH11" s="232">
        <v>1691.338582677166</v>
      </c>
      <c r="CI11" s="232"/>
      <c r="CJ11" s="232"/>
      <c r="CK11" s="232"/>
      <c r="CL11" s="232">
        <v>6527.5590551181112</v>
      </c>
      <c r="CM11" s="232"/>
      <c r="CN11" s="232"/>
      <c r="CO11" s="232">
        <v>4333.858267716535</v>
      </c>
      <c r="CP11" s="232"/>
      <c r="CQ11" s="232"/>
      <c r="CR11" s="232">
        <v>485.1968503937008</v>
      </c>
      <c r="CS11" s="232"/>
      <c r="CT11" s="232"/>
      <c r="CU11" s="232">
        <v>11.341732283464568</v>
      </c>
      <c r="CV11" s="232"/>
      <c r="CW11" s="232"/>
      <c r="CX11" s="232">
        <v>1.8346456692913387</v>
      </c>
      <c r="CY11" s="232"/>
      <c r="CZ11" s="232"/>
      <c r="DA11" s="232">
        <v>0.45496062992125985</v>
      </c>
      <c r="DB11" s="232"/>
      <c r="DC11" s="232"/>
      <c r="DD11" s="232">
        <v>2.3307086614173231</v>
      </c>
      <c r="DE11" s="232"/>
      <c r="DF11" s="233"/>
    </row>
    <row r="12" spans="1:110" x14ac:dyDescent="0.25">
      <c r="B12" s="9">
        <v>3</v>
      </c>
      <c r="C12" s="15">
        <v>7</v>
      </c>
      <c r="D12" s="15" t="s">
        <v>47</v>
      </c>
      <c r="E12" s="57">
        <v>3.5038827542055655</v>
      </c>
      <c r="F12" s="153">
        <v>0.56514237971057291</v>
      </c>
      <c r="G12" s="153">
        <v>1.2433132353632654</v>
      </c>
      <c r="H12" s="154">
        <v>58.476412313412609</v>
      </c>
      <c r="I12" s="23"/>
      <c r="L12" s="224" t="s">
        <v>144</v>
      </c>
      <c r="M12" s="225">
        <v>7</v>
      </c>
      <c r="N12" s="232">
        <v>0.44000000000000011</v>
      </c>
      <c r="O12" s="232"/>
      <c r="P12" s="232"/>
      <c r="Q12" s="232">
        <v>0.21986301369863018</v>
      </c>
      <c r="R12" s="232"/>
      <c r="S12" s="232"/>
      <c r="T12" s="232">
        <v>0.11598630136986303</v>
      </c>
      <c r="U12" s="232"/>
      <c r="V12" s="232"/>
      <c r="W12" s="232">
        <v>4.272602739726028</v>
      </c>
      <c r="X12" s="232"/>
      <c r="Y12" s="232"/>
      <c r="Z12" s="232">
        <v>0.76452054794520552</v>
      </c>
      <c r="AA12" s="232"/>
      <c r="AB12" s="232"/>
      <c r="AC12" s="232">
        <v>1.8493150684931507</v>
      </c>
      <c r="AD12" s="232"/>
      <c r="AE12" s="232"/>
      <c r="AF12" s="232">
        <v>30.561643835616437</v>
      </c>
      <c r="AG12" s="232"/>
      <c r="AH12" s="232"/>
      <c r="AI12" s="232">
        <v>6.6643835616438363</v>
      </c>
      <c r="AJ12" s="232"/>
      <c r="AK12" s="232"/>
      <c r="AL12" s="232">
        <v>15.34246575342466</v>
      </c>
      <c r="AM12" s="232"/>
      <c r="AN12" s="232"/>
      <c r="AO12" s="232">
        <v>8.2698630136986306</v>
      </c>
      <c r="AP12" s="232"/>
      <c r="AQ12" s="232"/>
      <c r="AR12" s="232">
        <v>62.547945205479458</v>
      </c>
      <c r="AS12" s="232"/>
      <c r="AT12" s="232"/>
      <c r="AU12" s="232">
        <v>25.164383561643838</v>
      </c>
      <c r="AV12" s="232"/>
      <c r="AW12" s="232"/>
      <c r="AX12" s="232">
        <v>1.7821917808219181</v>
      </c>
      <c r="AY12" s="232"/>
      <c r="AZ12" s="232"/>
      <c r="BA12" s="232">
        <v>68.917808219178085</v>
      </c>
      <c r="BB12" s="232"/>
      <c r="BC12" s="232"/>
      <c r="BD12" s="232">
        <v>81.150684931506859</v>
      </c>
      <c r="BE12" s="232"/>
      <c r="BF12" s="232"/>
      <c r="BG12" s="232">
        <v>18.753424657534246</v>
      </c>
      <c r="BH12" s="232"/>
      <c r="BI12" s="232"/>
      <c r="BJ12" s="232">
        <v>11.4013698630137</v>
      </c>
      <c r="BK12" s="232"/>
      <c r="BL12" s="232"/>
      <c r="BM12" s="232">
        <v>9.1964977424317668E-2</v>
      </c>
      <c r="BN12" s="232"/>
      <c r="BO12" s="232"/>
      <c r="BP12" s="232">
        <v>136.45205479452056</v>
      </c>
      <c r="BQ12" s="232"/>
      <c r="BR12" s="232"/>
      <c r="BS12" s="232">
        <v>260.95890410958913</v>
      </c>
      <c r="BT12" s="232"/>
      <c r="BU12" s="232"/>
      <c r="BV12" s="232">
        <v>170.13698630136986</v>
      </c>
      <c r="BW12" s="232"/>
      <c r="BX12" s="232"/>
      <c r="BY12" s="232">
        <v>152.87671232876716</v>
      </c>
      <c r="BZ12" s="232"/>
      <c r="CA12" s="232"/>
      <c r="CB12" s="232">
        <v>81.452054794520564</v>
      </c>
      <c r="CC12" s="232"/>
      <c r="CD12" s="232"/>
      <c r="CE12" s="232">
        <v>93.534246575342465</v>
      </c>
      <c r="CF12" s="232"/>
      <c r="CG12" s="232"/>
      <c r="CH12" s="232">
        <v>1227.9452054794522</v>
      </c>
      <c r="CI12" s="232"/>
      <c r="CJ12" s="232"/>
      <c r="CK12" s="232"/>
      <c r="CL12" s="232">
        <v>6334.2465753424676</v>
      </c>
      <c r="CM12" s="232"/>
      <c r="CN12" s="232"/>
      <c r="CO12" s="232">
        <v>4821.9178082191784</v>
      </c>
      <c r="CP12" s="232"/>
      <c r="CQ12" s="232"/>
      <c r="CR12" s="232">
        <v>506.71232876712327</v>
      </c>
      <c r="CS12" s="232"/>
      <c r="CT12" s="232"/>
      <c r="CU12" s="232">
        <v>11.38082191780822</v>
      </c>
      <c r="CV12" s="232"/>
      <c r="CW12" s="232"/>
      <c r="CX12" s="232">
        <v>1.8958904109589041</v>
      </c>
      <c r="CY12" s="232"/>
      <c r="CZ12" s="232"/>
      <c r="DA12" s="232">
        <v>0.49273972602739735</v>
      </c>
      <c r="DB12" s="232"/>
      <c r="DC12" s="232"/>
      <c r="DD12" s="232">
        <v>2.220547945205479</v>
      </c>
      <c r="DE12" s="232"/>
      <c r="DF12" s="233"/>
    </row>
    <row r="13" spans="1:110" x14ac:dyDescent="0.25">
      <c r="B13" s="9">
        <v>1</v>
      </c>
      <c r="C13" s="15">
        <v>9</v>
      </c>
      <c r="D13" s="15" t="s">
        <v>46</v>
      </c>
      <c r="E13" s="174" t="s">
        <v>25</v>
      </c>
      <c r="F13" s="174" t="s">
        <v>25</v>
      </c>
      <c r="G13" s="174" t="s">
        <v>25</v>
      </c>
      <c r="H13" s="154">
        <v>76.281207712075897</v>
      </c>
      <c r="I13" s="23"/>
      <c r="L13" s="224" t="s">
        <v>46</v>
      </c>
      <c r="M13" s="225">
        <v>9</v>
      </c>
      <c r="N13" s="232">
        <v>0.1923728813559322</v>
      </c>
      <c r="O13" s="232">
        <v>0.22775315660348536</v>
      </c>
      <c r="P13" s="232">
        <v>5.0448395486537463E-2</v>
      </c>
      <c r="Q13" s="232">
        <v>0.2676271186440678</v>
      </c>
      <c r="R13" s="232">
        <v>0.28663352987395435</v>
      </c>
      <c r="S13" s="232">
        <v>1.6991443178246843E-2</v>
      </c>
      <c r="T13" s="232">
        <v>8.0610169491525427E-2</v>
      </c>
      <c r="U13" s="232">
        <v>0.11951779202798914</v>
      </c>
      <c r="V13" s="232">
        <v>5.146702909757192E-2</v>
      </c>
      <c r="W13" s="232">
        <v>3.6508474576271182</v>
      </c>
      <c r="X13" s="232">
        <v>4.0381233625717474</v>
      </c>
      <c r="Y13" s="232">
        <v>0.71093098198415838</v>
      </c>
      <c r="Z13" s="232">
        <v>3.2542372881355934</v>
      </c>
      <c r="AA13" s="232">
        <v>2.2920388298167129</v>
      </c>
      <c r="AB13" s="232">
        <v>0.85082255991998967</v>
      </c>
      <c r="AC13" s="232">
        <v>1.2206779661016949</v>
      </c>
      <c r="AD13" s="232">
        <v>1.1528637866711571</v>
      </c>
      <c r="AE13" s="232">
        <v>0.24474518489947619</v>
      </c>
      <c r="AF13" s="232"/>
      <c r="AG13" s="232">
        <v>30.304189378783928</v>
      </c>
      <c r="AH13" s="232">
        <v>6.734515358687247</v>
      </c>
      <c r="AI13" s="232">
        <v>5.7779661016949158</v>
      </c>
      <c r="AJ13" s="232">
        <v>6.7439350407176111</v>
      </c>
      <c r="AK13" s="232">
        <v>1.4321868336748678</v>
      </c>
      <c r="AL13" s="232"/>
      <c r="AM13" s="232">
        <v>12.853670405073844</v>
      </c>
      <c r="AN13" s="232">
        <v>2.474447080466414</v>
      </c>
      <c r="AO13" s="232">
        <v>8.7644067796610177</v>
      </c>
      <c r="AP13" s="232">
        <v>8.6629360382726741</v>
      </c>
      <c r="AQ13" s="232">
        <v>2.0910857120329838</v>
      </c>
      <c r="AR13" s="232">
        <v>55.067796610169495</v>
      </c>
      <c r="AS13" s="232">
        <v>73.620040148438818</v>
      </c>
      <c r="AT13" s="232">
        <v>18.573538164710868</v>
      </c>
      <c r="AU13" s="232">
        <v>24.237288135593218</v>
      </c>
      <c r="AV13" s="232">
        <v>30.395357486768894</v>
      </c>
      <c r="AW13" s="232">
        <v>5.7776161003070259</v>
      </c>
      <c r="AX13" s="232">
        <v>1.5645762711864408</v>
      </c>
      <c r="AY13" s="232">
        <v>1.4902656836789339</v>
      </c>
      <c r="AZ13" s="232">
        <v>0.24749467290361851</v>
      </c>
      <c r="BA13" s="232"/>
      <c r="BB13" s="232">
        <v>61.646542730023349</v>
      </c>
      <c r="BC13" s="232">
        <v>12.059184145358781</v>
      </c>
      <c r="BD13" s="232"/>
      <c r="BE13" s="232">
        <v>64.702315195858759</v>
      </c>
      <c r="BF13" s="232">
        <v>12.270636984444621</v>
      </c>
      <c r="BG13" s="232">
        <v>11.491525423728813</v>
      </c>
      <c r="BH13" s="232">
        <v>12.641653985412185</v>
      </c>
      <c r="BI13" s="232">
        <v>1.0011410502369116</v>
      </c>
      <c r="BJ13" s="232">
        <v>5.2999999999999989</v>
      </c>
      <c r="BK13" s="232">
        <v>5.7837062806998016</v>
      </c>
      <c r="BL13" s="232">
        <v>1.8748072023267699</v>
      </c>
      <c r="BM13" s="232"/>
      <c r="BN13" s="232">
        <v>9.2245584919430343E-2</v>
      </c>
      <c r="BO13" s="232">
        <v>0.11629976953472264</v>
      </c>
      <c r="BP13" s="232">
        <v>138.13559322033896</v>
      </c>
      <c r="BQ13" s="232">
        <v>180.88862325536462</v>
      </c>
      <c r="BR13" s="232">
        <v>44.441576952521856</v>
      </c>
      <c r="BS13" s="232"/>
      <c r="BT13" s="232">
        <v>209.61129547671283</v>
      </c>
      <c r="BU13" s="232">
        <v>67.371051627593644</v>
      </c>
      <c r="BV13" s="232"/>
      <c r="BW13" s="232">
        <v>137.79572265295107</v>
      </c>
      <c r="BX13" s="232">
        <v>55.283155009158918</v>
      </c>
      <c r="BY13" s="232"/>
      <c r="BZ13" s="232">
        <v>94.001572493758758</v>
      </c>
      <c r="CA13" s="232">
        <v>23.03873541608672</v>
      </c>
      <c r="CB13" s="232">
        <v>101.61016949152541</v>
      </c>
      <c r="CC13" s="232">
        <v>83.075261031624052</v>
      </c>
      <c r="CD13" s="232">
        <v>23.312508088487768</v>
      </c>
      <c r="CE13" s="232">
        <v>49.915254237288131</v>
      </c>
      <c r="CF13" s="232">
        <v>59.550220016641802</v>
      </c>
      <c r="CG13" s="232">
        <v>21.72952656637419</v>
      </c>
      <c r="CH13" s="232">
        <v>839.83050847457616</v>
      </c>
      <c r="CI13" s="232">
        <v>558.16283599532528</v>
      </c>
      <c r="CJ13" s="232">
        <v>185.21837961758669</v>
      </c>
      <c r="CK13" s="232"/>
      <c r="CL13" s="232">
        <v>2110.1694915254238</v>
      </c>
      <c r="CM13" s="232">
        <v>4662.9268730845424</v>
      </c>
      <c r="CN13" s="232">
        <v>1109.9417556540545</v>
      </c>
      <c r="CO13" s="232">
        <v>634.57627118644075</v>
      </c>
      <c r="CP13" s="232">
        <v>3690.1922316504156</v>
      </c>
      <c r="CQ13" s="232">
        <v>888.32956876606693</v>
      </c>
      <c r="CR13" s="232">
        <v>63.152542372881356</v>
      </c>
      <c r="CS13" s="232">
        <v>382.25569767816501</v>
      </c>
      <c r="CT13" s="232">
        <v>86.572640017202602</v>
      </c>
      <c r="CU13" s="232">
        <v>2.0508474576271185</v>
      </c>
      <c r="CV13" s="232">
        <v>7.0605492803072645</v>
      </c>
      <c r="CW13" s="232">
        <v>3.7070537038183593</v>
      </c>
      <c r="CX13" s="232">
        <v>0.39423728813559322</v>
      </c>
      <c r="CY13" s="232">
        <v>1.3001531781193789</v>
      </c>
      <c r="CZ13" s="232">
        <v>0.63765126653922766</v>
      </c>
      <c r="DA13" s="232">
        <v>0.19237288135593217</v>
      </c>
      <c r="DB13" s="232">
        <v>0.32465582523454878</v>
      </c>
      <c r="DC13" s="232">
        <v>0.10484528613075264</v>
      </c>
      <c r="DD13" s="232">
        <v>0.45474576271186434</v>
      </c>
      <c r="DE13" s="232">
        <v>1.5087778993597309</v>
      </c>
      <c r="DF13" s="233">
        <v>0.82057804671724544</v>
      </c>
    </row>
    <row r="14" spans="1:110" x14ac:dyDescent="0.25">
      <c r="B14" s="9">
        <v>2</v>
      </c>
      <c r="C14" s="15">
        <v>9</v>
      </c>
      <c r="D14" s="15" t="s">
        <v>46</v>
      </c>
      <c r="E14" s="153">
        <v>3.3790513046694928</v>
      </c>
      <c r="F14" s="153">
        <v>0.81300482518363693</v>
      </c>
      <c r="G14" s="153">
        <v>2.858220088536227</v>
      </c>
      <c r="H14" s="154">
        <v>77.362490396380522</v>
      </c>
      <c r="I14" s="23"/>
      <c r="L14" s="224" t="s">
        <v>46</v>
      </c>
      <c r="M14" s="225">
        <v>9</v>
      </c>
      <c r="N14" s="232">
        <v>0.30225563909774433</v>
      </c>
      <c r="O14" s="232"/>
      <c r="P14" s="232"/>
      <c r="Q14" s="232"/>
      <c r="R14" s="232"/>
      <c r="S14" s="232"/>
      <c r="T14" s="232">
        <v>0.19383458646616539</v>
      </c>
      <c r="U14" s="232"/>
      <c r="V14" s="232"/>
      <c r="W14" s="232">
        <v>5.0526315789473681</v>
      </c>
      <c r="X14" s="232"/>
      <c r="Y14" s="232"/>
      <c r="Z14" s="232">
        <v>1.6390977443609023</v>
      </c>
      <c r="AA14" s="232"/>
      <c r="AB14" s="232"/>
      <c r="AC14" s="232">
        <v>1.4702255639097745</v>
      </c>
      <c r="AD14" s="232"/>
      <c r="AE14" s="232"/>
      <c r="AF14" s="232">
        <v>37.624060150375932</v>
      </c>
      <c r="AG14" s="232"/>
      <c r="AH14" s="232"/>
      <c r="AI14" s="232">
        <v>8.860150375939849</v>
      </c>
      <c r="AJ14" s="232"/>
      <c r="AK14" s="232"/>
      <c r="AL14" s="232">
        <v>15.157894736842104</v>
      </c>
      <c r="AM14" s="232"/>
      <c r="AN14" s="232"/>
      <c r="AO14" s="232">
        <v>11.350375939849625</v>
      </c>
      <c r="AP14" s="232"/>
      <c r="AQ14" s="232"/>
      <c r="AR14" s="232">
        <v>99.383458646616546</v>
      </c>
      <c r="AS14" s="232"/>
      <c r="AT14" s="232"/>
      <c r="AU14" s="232">
        <v>38.120300751879704</v>
      </c>
      <c r="AV14" s="232"/>
      <c r="AW14" s="232"/>
      <c r="AX14" s="232">
        <v>1.8075187969924813</v>
      </c>
      <c r="AY14" s="232"/>
      <c r="AZ14" s="232"/>
      <c r="BA14" s="232">
        <v>74.255639097744364</v>
      </c>
      <c r="BB14" s="232"/>
      <c r="BC14" s="232"/>
      <c r="BD14" s="232">
        <v>73.293233082706763</v>
      </c>
      <c r="BE14" s="232"/>
      <c r="BF14" s="232"/>
      <c r="BG14" s="232">
        <v>13.115789473684213</v>
      </c>
      <c r="BH14" s="232"/>
      <c r="BI14" s="232"/>
      <c r="BJ14" s="232">
        <v>7.1609022556390975</v>
      </c>
      <c r="BK14" s="232"/>
      <c r="BL14" s="232"/>
      <c r="BM14" s="232">
        <v>1.0009229230995316E-2</v>
      </c>
      <c r="BN14" s="232"/>
      <c r="BO14" s="232"/>
      <c r="BP14" s="232">
        <v>243.15789473684214</v>
      </c>
      <c r="BQ14" s="232"/>
      <c r="BR14" s="232"/>
      <c r="BS14" s="232">
        <v>285.86466165413538</v>
      </c>
      <c r="BT14" s="232"/>
      <c r="BU14" s="232"/>
      <c r="BV14" s="232">
        <v>200.6015037593985</v>
      </c>
      <c r="BW14" s="232"/>
      <c r="BX14" s="232"/>
      <c r="BY14" s="232">
        <v>109.09774436090228</v>
      </c>
      <c r="BZ14" s="232"/>
      <c r="CA14" s="232"/>
      <c r="CB14" s="232">
        <v>104.75187969924814</v>
      </c>
      <c r="CC14" s="232"/>
      <c r="CD14" s="232"/>
      <c r="CE14" s="232">
        <v>92.015037593984957</v>
      </c>
      <c r="CF14" s="232"/>
      <c r="CG14" s="232"/>
      <c r="CH14" s="232">
        <v>660</v>
      </c>
      <c r="CI14" s="232"/>
      <c r="CJ14" s="232"/>
      <c r="CK14" s="232"/>
      <c r="CL14" s="232">
        <v>5198.4962406015038</v>
      </c>
      <c r="CM14" s="232"/>
      <c r="CN14" s="232"/>
      <c r="CO14" s="232">
        <v>4303.7593984962405</v>
      </c>
      <c r="CP14" s="232"/>
      <c r="CQ14" s="232"/>
      <c r="CR14" s="232">
        <v>411.27819548872174</v>
      </c>
      <c r="CS14" s="232"/>
      <c r="CT14" s="232"/>
      <c r="CU14" s="232">
        <v>9.7458646616541369</v>
      </c>
      <c r="CV14" s="232"/>
      <c r="CW14" s="232"/>
      <c r="CX14" s="232">
        <v>1.8571428571428572</v>
      </c>
      <c r="CY14" s="232"/>
      <c r="CZ14" s="232"/>
      <c r="DA14" s="232">
        <v>0.42827067669172925</v>
      </c>
      <c r="DB14" s="232"/>
      <c r="DC14" s="232"/>
      <c r="DD14" s="232">
        <v>1.9909774436090224</v>
      </c>
      <c r="DE14" s="232"/>
      <c r="DF14" s="233"/>
    </row>
    <row r="15" spans="1:110" x14ac:dyDescent="0.25">
      <c r="B15" s="9">
        <v>3</v>
      </c>
      <c r="C15" s="15">
        <v>9</v>
      </c>
      <c r="D15" s="15" t="s">
        <v>46</v>
      </c>
      <c r="E15" s="57">
        <v>1.7681845421885047</v>
      </c>
      <c r="F15" s="153">
        <v>0.49433116233226909</v>
      </c>
      <c r="G15" s="153">
        <v>2.6160826460862698</v>
      </c>
      <c r="H15" s="154">
        <v>48.1896832325912</v>
      </c>
      <c r="I15" s="23"/>
      <c r="L15" s="224" t="s">
        <v>46</v>
      </c>
      <c r="M15" s="225">
        <v>9</v>
      </c>
      <c r="N15" s="232">
        <v>0.20238410596026493</v>
      </c>
      <c r="O15" s="232"/>
      <c r="P15" s="232"/>
      <c r="Q15" s="232">
        <v>0.29192052980132455</v>
      </c>
      <c r="R15" s="232"/>
      <c r="S15" s="232"/>
      <c r="T15" s="232">
        <v>8.992052980132452E-2</v>
      </c>
      <c r="U15" s="232"/>
      <c r="V15" s="232"/>
      <c r="W15" s="232">
        <v>3.4596026490066225</v>
      </c>
      <c r="X15" s="232"/>
      <c r="Y15" s="232"/>
      <c r="Z15" s="232">
        <v>1.9827814569536428</v>
      </c>
      <c r="AA15" s="232"/>
      <c r="AB15" s="232"/>
      <c r="AC15" s="232">
        <v>0.95019867549668868</v>
      </c>
      <c r="AD15" s="232"/>
      <c r="AE15" s="232"/>
      <c r="AF15" s="232">
        <v>24.370860927152318</v>
      </c>
      <c r="AG15" s="232"/>
      <c r="AH15" s="232"/>
      <c r="AI15" s="232">
        <v>5.9682119205298019</v>
      </c>
      <c r="AJ15" s="232"/>
      <c r="AK15" s="232"/>
      <c r="AL15" s="232">
        <v>10.23841059602649</v>
      </c>
      <c r="AM15" s="232"/>
      <c r="AN15" s="232"/>
      <c r="AO15" s="232">
        <v>8.2675496688741745</v>
      </c>
      <c r="AP15" s="232"/>
      <c r="AQ15" s="232"/>
      <c r="AR15" s="232">
        <v>69.311258278145701</v>
      </c>
      <c r="AS15" s="232"/>
      <c r="AT15" s="232"/>
      <c r="AU15" s="232">
        <v>30.423841059602648</v>
      </c>
      <c r="AV15" s="232"/>
      <c r="AW15" s="232"/>
      <c r="AX15" s="232">
        <v>1.3160264900662253</v>
      </c>
      <c r="AY15" s="232"/>
      <c r="AZ15" s="232"/>
      <c r="BA15" s="232">
        <v>50.225165562913908</v>
      </c>
      <c r="BB15" s="232"/>
      <c r="BC15" s="232"/>
      <c r="BD15" s="232">
        <v>50.649006622516566</v>
      </c>
      <c r="BE15" s="232"/>
      <c r="BF15" s="232"/>
      <c r="BG15" s="232"/>
      <c r="BH15" s="232"/>
      <c r="BI15" s="232"/>
      <c r="BJ15" s="232">
        <v>3.3350993377483453</v>
      </c>
      <c r="BK15" s="232"/>
      <c r="BL15" s="232"/>
      <c r="BM15" s="232">
        <v>0.17448194060786537</v>
      </c>
      <c r="BN15" s="232"/>
      <c r="BO15" s="232"/>
      <c r="BP15" s="232">
        <v>174.96688741721854</v>
      </c>
      <c r="BQ15" s="232"/>
      <c r="BR15" s="232"/>
      <c r="BS15" s="232">
        <v>158.14569536423841</v>
      </c>
      <c r="BT15" s="232"/>
      <c r="BU15" s="232"/>
      <c r="BV15" s="232">
        <v>96.503311258278174</v>
      </c>
      <c r="BW15" s="232"/>
      <c r="BX15" s="232"/>
      <c r="BY15" s="232">
        <v>67.483443708609272</v>
      </c>
      <c r="BZ15" s="232"/>
      <c r="CA15" s="232"/>
      <c r="CB15" s="232">
        <v>65.03311258278147</v>
      </c>
      <c r="CC15" s="232"/>
      <c r="CD15" s="232"/>
      <c r="CE15" s="232">
        <v>46</v>
      </c>
      <c r="CF15" s="232"/>
      <c r="CG15" s="232"/>
      <c r="CH15" s="232">
        <v>344.37086092715236</v>
      </c>
      <c r="CI15" s="232"/>
      <c r="CJ15" s="232"/>
      <c r="CK15" s="232"/>
      <c r="CL15" s="232">
        <v>3386.7549668874176</v>
      </c>
      <c r="CM15" s="232"/>
      <c r="CN15" s="232"/>
      <c r="CO15" s="232">
        <v>2671.5231788079473</v>
      </c>
      <c r="CP15" s="232"/>
      <c r="CQ15" s="232"/>
      <c r="CR15" s="232">
        <v>284.9006622516556</v>
      </c>
      <c r="CS15" s="232"/>
      <c r="CT15" s="232"/>
      <c r="CU15" s="232">
        <v>6.4596026490066238</v>
      </c>
      <c r="CV15" s="232"/>
      <c r="CW15" s="232"/>
      <c r="CX15" s="232">
        <v>1.356291390728477</v>
      </c>
      <c r="CY15" s="232"/>
      <c r="CZ15" s="232"/>
      <c r="DA15" s="232">
        <v>0.2924503311258278</v>
      </c>
      <c r="DB15" s="232"/>
      <c r="DC15" s="232"/>
      <c r="DD15" s="232">
        <v>1.2882119205298013</v>
      </c>
      <c r="DE15" s="232"/>
      <c r="DF15" s="233"/>
    </row>
    <row r="16" spans="1:110" x14ac:dyDescent="0.25">
      <c r="B16" s="9">
        <v>4</v>
      </c>
      <c r="C16" s="15">
        <v>9</v>
      </c>
      <c r="D16" s="15" t="s">
        <v>46</v>
      </c>
      <c r="E16" s="57">
        <v>3.0735766975600542</v>
      </c>
      <c r="F16" s="153">
        <v>0.64173579399605385</v>
      </c>
      <c r="G16" s="153">
        <v>2.0349779783295956</v>
      </c>
      <c r="H16" s="154">
        <v>66.703369450674174</v>
      </c>
      <c r="I16" s="23"/>
      <c r="L16" s="224" t="s">
        <v>46</v>
      </c>
      <c r="M16" s="225">
        <v>9</v>
      </c>
      <c r="N16" s="232">
        <v>0.214</v>
      </c>
      <c r="O16" s="232"/>
      <c r="P16" s="232"/>
      <c r="Q16" s="232">
        <v>0.30035294117647066</v>
      </c>
      <c r="R16" s="232"/>
      <c r="S16" s="232"/>
      <c r="T16" s="232">
        <v>0.1137058823529412</v>
      </c>
      <c r="U16" s="232"/>
      <c r="V16" s="232"/>
      <c r="W16" s="232">
        <v>3.9894117647058818</v>
      </c>
      <c r="X16" s="232"/>
      <c r="Y16" s="232"/>
      <c r="Z16" s="232">
        <v>0.42752941176470588</v>
      </c>
      <c r="AA16" s="232"/>
      <c r="AB16" s="232"/>
      <c r="AC16" s="232">
        <v>0.97035294117647064</v>
      </c>
      <c r="AD16" s="232"/>
      <c r="AE16" s="232"/>
      <c r="AF16" s="232">
        <v>28.917647058823526</v>
      </c>
      <c r="AG16" s="232"/>
      <c r="AH16" s="232"/>
      <c r="AI16" s="232">
        <v>6.3694117647058821</v>
      </c>
      <c r="AJ16" s="232"/>
      <c r="AK16" s="232"/>
      <c r="AL16" s="232">
        <v>13.164705882352941</v>
      </c>
      <c r="AM16" s="232"/>
      <c r="AN16" s="232"/>
      <c r="AO16" s="232">
        <v>6.2694117647058816</v>
      </c>
      <c r="AP16" s="232"/>
      <c r="AQ16" s="232"/>
      <c r="AR16" s="232">
        <v>70.71764705882353</v>
      </c>
      <c r="AS16" s="232"/>
      <c r="AT16" s="232"/>
      <c r="AU16" s="232">
        <v>28.800000000000004</v>
      </c>
      <c r="AV16" s="232"/>
      <c r="AW16" s="232"/>
      <c r="AX16" s="232">
        <v>1.2729411764705882</v>
      </c>
      <c r="AY16" s="232"/>
      <c r="AZ16" s="232"/>
      <c r="BA16" s="232">
        <v>60.458823529411767</v>
      </c>
      <c r="BB16" s="232"/>
      <c r="BC16" s="232"/>
      <c r="BD16" s="232">
        <v>70.164705882352948</v>
      </c>
      <c r="BE16" s="232"/>
      <c r="BF16" s="232"/>
      <c r="BG16" s="232">
        <v>13.31764705882353</v>
      </c>
      <c r="BH16" s="232"/>
      <c r="BI16" s="232"/>
      <c r="BJ16" s="232">
        <v>7.3388235294117656</v>
      </c>
      <c r="BK16" s="232"/>
      <c r="BL16" s="232"/>
      <c r="BM16" s="232"/>
      <c r="BN16" s="232"/>
      <c r="BO16" s="232"/>
      <c r="BP16" s="232">
        <v>167.29411764705881</v>
      </c>
      <c r="BQ16" s="232"/>
      <c r="BR16" s="232"/>
      <c r="BS16" s="232">
        <v>184.8235294117647</v>
      </c>
      <c r="BT16" s="232"/>
      <c r="BU16" s="232"/>
      <c r="BV16" s="232">
        <v>116.28235294117647</v>
      </c>
      <c r="BW16" s="232"/>
      <c r="BX16" s="232"/>
      <c r="BY16" s="232">
        <v>105.42352941176472</v>
      </c>
      <c r="BZ16" s="232"/>
      <c r="CA16" s="232"/>
      <c r="CB16" s="232">
        <v>60.905882352941184</v>
      </c>
      <c r="CC16" s="232"/>
      <c r="CD16" s="232"/>
      <c r="CE16" s="232">
        <v>50.27058823529412</v>
      </c>
      <c r="CF16" s="232"/>
      <c r="CG16" s="232"/>
      <c r="CH16" s="232">
        <v>670.11764705882354</v>
      </c>
      <c r="CI16" s="232"/>
      <c r="CJ16" s="232"/>
      <c r="CK16" s="232"/>
      <c r="CL16" s="232">
        <v>5403.5294117647063</v>
      </c>
      <c r="CM16" s="232"/>
      <c r="CN16" s="232"/>
      <c r="CO16" s="232">
        <v>4095.294117647059</v>
      </c>
      <c r="CP16" s="232"/>
      <c r="CQ16" s="232"/>
      <c r="CR16" s="232">
        <v>450.58823529411768</v>
      </c>
      <c r="CS16" s="232"/>
      <c r="CT16" s="232"/>
      <c r="CU16" s="232">
        <v>9.9858823529411787</v>
      </c>
      <c r="CV16" s="232"/>
      <c r="CW16" s="232"/>
      <c r="CX16" s="232">
        <v>1.5929411764705883</v>
      </c>
      <c r="CY16" s="232"/>
      <c r="CZ16" s="232"/>
      <c r="DA16" s="232">
        <v>0.38552941176470595</v>
      </c>
      <c r="DB16" s="232"/>
      <c r="DC16" s="232"/>
      <c r="DD16" s="232">
        <v>2.3011764705882354</v>
      </c>
      <c r="DE16" s="232"/>
      <c r="DF16" s="233"/>
    </row>
    <row r="17" spans="2:110" x14ac:dyDescent="0.25">
      <c r="B17" s="9">
        <v>1</v>
      </c>
      <c r="C17" s="15">
        <v>9</v>
      </c>
      <c r="D17" s="15" t="s">
        <v>47</v>
      </c>
      <c r="E17" s="57">
        <v>3.2321652921725343</v>
      </c>
      <c r="F17" s="153">
        <v>0.34222926623003214</v>
      </c>
      <c r="G17" s="153">
        <v>2.1674520194568743</v>
      </c>
      <c r="H17" s="154">
        <v>79.066368141345279</v>
      </c>
      <c r="I17" s="23"/>
      <c r="L17" s="224" t="s">
        <v>144</v>
      </c>
      <c r="M17" s="225">
        <v>9</v>
      </c>
      <c r="N17" s="232">
        <v>0.62887417218543051</v>
      </c>
      <c r="O17" s="232">
        <v>0.6150745379033169</v>
      </c>
      <c r="P17" s="232">
        <v>0.19564465651099422</v>
      </c>
      <c r="Q17" s="232">
        <v>0.43311258278145703</v>
      </c>
      <c r="R17" s="232">
        <v>0.45455345909941441</v>
      </c>
      <c r="S17" s="232">
        <v>8.738818231503194E-2</v>
      </c>
      <c r="T17" s="232"/>
      <c r="U17" s="232">
        <v>0.15974327654559092</v>
      </c>
      <c r="V17" s="232">
        <v>2.9567330426765452E-2</v>
      </c>
      <c r="W17" s="232">
        <v>4.7814569536423841</v>
      </c>
      <c r="X17" s="232">
        <v>5.3405747816442837</v>
      </c>
      <c r="Y17" s="232">
        <v>0.85957420971781795</v>
      </c>
      <c r="Z17" s="232">
        <v>0.59483443708609274</v>
      </c>
      <c r="AA17" s="232">
        <v>1.4171831136826316</v>
      </c>
      <c r="AB17" s="232">
        <v>0.23545614068255025</v>
      </c>
      <c r="AC17" s="232">
        <v>1.409271523178808</v>
      </c>
      <c r="AD17" s="232">
        <v>1.6865287454684406</v>
      </c>
      <c r="AE17" s="232">
        <v>0.21934647943171881</v>
      </c>
      <c r="AF17" s="232">
        <v>32.847682119205302</v>
      </c>
      <c r="AG17" s="232">
        <v>37.845880671234951</v>
      </c>
      <c r="AH17" s="232">
        <v>4.8237541817485639</v>
      </c>
      <c r="AI17" s="232">
        <v>8.4516556291390756</v>
      </c>
      <c r="AJ17" s="232">
        <v>9.045258812459954</v>
      </c>
      <c r="AK17" s="232">
        <v>1.8716640402734077</v>
      </c>
      <c r="AL17" s="232">
        <v>15.298013245033115</v>
      </c>
      <c r="AM17" s="232">
        <v>16.7981371910397</v>
      </c>
      <c r="AN17" s="232">
        <v>2.0609305690140021</v>
      </c>
      <c r="AO17" s="232">
        <v>8.7125827814569554</v>
      </c>
      <c r="AP17" s="232">
        <v>12.117329237633605</v>
      </c>
      <c r="AQ17" s="232">
        <v>5.2080481985363614</v>
      </c>
      <c r="AR17" s="232">
        <v>95.430463576158942</v>
      </c>
      <c r="AS17" s="232">
        <v>103.97148603225897</v>
      </c>
      <c r="AT17" s="232">
        <v>25.083021750502045</v>
      </c>
      <c r="AU17" s="232">
        <v>33.907284768211923</v>
      </c>
      <c r="AV17" s="232">
        <v>39.536769761644756</v>
      </c>
      <c r="AW17" s="232">
        <v>10.166356431268804</v>
      </c>
      <c r="AX17" s="232">
        <v>1.9019867549668876</v>
      </c>
      <c r="AY17" s="232">
        <v>2.0562585016636121</v>
      </c>
      <c r="AZ17" s="232">
        <v>0.22438129041014748</v>
      </c>
      <c r="BA17" s="232">
        <v>73.761589403973517</v>
      </c>
      <c r="BB17" s="232">
        <v>84.975675396637868</v>
      </c>
      <c r="BC17" s="232">
        <v>16.814299919613095</v>
      </c>
      <c r="BD17" s="232">
        <v>86.940397350993393</v>
      </c>
      <c r="BE17" s="232">
        <v>98.820441671403131</v>
      </c>
      <c r="BF17" s="232">
        <v>8.8801629036245089</v>
      </c>
      <c r="BG17" s="232">
        <v>20.225165562913912</v>
      </c>
      <c r="BH17" s="232">
        <v>20.734698655273643</v>
      </c>
      <c r="BI17" s="232">
        <v>2.9241332979994965</v>
      </c>
      <c r="BJ17" s="232">
        <v>15.880794701986757</v>
      </c>
      <c r="BK17" s="232">
        <v>15.835667977971779</v>
      </c>
      <c r="BL17" s="232">
        <v>3.6202213792118845</v>
      </c>
      <c r="BM17" s="232">
        <v>0.26054281171551114</v>
      </c>
      <c r="BN17" s="232">
        <v>0.24257300613192223</v>
      </c>
      <c r="BO17" s="232">
        <v>7.0178801198011065E-2</v>
      </c>
      <c r="BP17" s="232">
        <v>211.39072847682121</v>
      </c>
      <c r="BQ17" s="232">
        <v>238.16590777012141</v>
      </c>
      <c r="BR17" s="232">
        <v>57.840267979624173</v>
      </c>
      <c r="BS17" s="232">
        <v>347.68211920529802</v>
      </c>
      <c r="BT17" s="232">
        <v>313.38067123494716</v>
      </c>
      <c r="BU17" s="232">
        <v>28.20631634163604</v>
      </c>
      <c r="BV17" s="232">
        <v>243.17880794701986</v>
      </c>
      <c r="BW17" s="232">
        <v>203.88783924165696</v>
      </c>
      <c r="BX17" s="232">
        <v>37.981680219298802</v>
      </c>
      <c r="BY17" s="232">
        <v>160.13245033112582</v>
      </c>
      <c r="BZ17" s="232">
        <v>173.85238291386472</v>
      </c>
      <c r="CA17" s="232">
        <v>32.083235860224661</v>
      </c>
      <c r="CB17" s="232">
        <v>111.88079470198676</v>
      </c>
      <c r="CC17" s="232">
        <v>123.49621261308057</v>
      </c>
      <c r="CD17" s="232">
        <v>13.809232048446914</v>
      </c>
      <c r="CE17" s="232">
        <v>163.84105960264901</v>
      </c>
      <c r="CF17" s="232">
        <v>131.75094143617713</v>
      </c>
      <c r="CG17" s="232">
        <v>28.516511573324287</v>
      </c>
      <c r="CH17" s="232">
        <v>1507.2847682119209</v>
      </c>
      <c r="CI17" s="232">
        <v>1490.8158882921316</v>
      </c>
      <c r="CJ17" s="232">
        <v>210.00396058623653</v>
      </c>
      <c r="CK17" s="232"/>
      <c r="CL17" s="232">
        <v>6957.6158940397354</v>
      </c>
      <c r="CM17" s="232">
        <v>7313.873597425074</v>
      </c>
      <c r="CN17" s="232">
        <v>697.86991737180563</v>
      </c>
      <c r="CO17" s="232">
        <v>5483.4437086092721</v>
      </c>
      <c r="CP17" s="232">
        <v>5820.5153790970307</v>
      </c>
      <c r="CQ17" s="232">
        <v>359.34046765987227</v>
      </c>
      <c r="CR17" s="232">
        <v>502.91390728476824</v>
      </c>
      <c r="CS17" s="232">
        <v>560.40944757014745</v>
      </c>
      <c r="CT17" s="232">
        <v>58.46316154006432</v>
      </c>
      <c r="CU17" s="232">
        <v>10.815894039735101</v>
      </c>
      <c r="CV17" s="232">
        <v>12.326112693476045</v>
      </c>
      <c r="CW17" s="232">
        <v>1.0853715573935296</v>
      </c>
      <c r="CX17" s="232">
        <v>1.6211920529801327</v>
      </c>
      <c r="CY17" s="232">
        <v>1.9811980453890388</v>
      </c>
      <c r="CZ17" s="232">
        <v>0.25035499999759175</v>
      </c>
      <c r="DA17" s="232">
        <v>0.46649006622516559</v>
      </c>
      <c r="DB17" s="232">
        <v>0.56296131437049912</v>
      </c>
      <c r="DC17" s="232">
        <v>9.4266415711475718E-2</v>
      </c>
      <c r="DD17" s="232">
        <v>2.0529801324503314</v>
      </c>
      <c r="DE17" s="232">
        <v>2.4310287039579705</v>
      </c>
      <c r="DF17" s="233">
        <v>0.29718082218145914</v>
      </c>
    </row>
    <row r="18" spans="2:110" x14ac:dyDescent="0.25">
      <c r="B18" s="9">
        <v>2</v>
      </c>
      <c r="C18" s="15">
        <v>9</v>
      </c>
      <c r="D18" s="15" t="s">
        <v>47</v>
      </c>
      <c r="E18" s="57">
        <v>3.623952348321124</v>
      </c>
      <c r="F18" s="153">
        <v>0.65890042696747742</v>
      </c>
      <c r="G18" s="153">
        <v>1.8472744113195338</v>
      </c>
      <c r="H18" s="154">
        <v>78.889206834491745</v>
      </c>
      <c r="I18" s="23"/>
      <c r="L18" s="224" t="s">
        <v>144</v>
      </c>
      <c r="M18" s="225">
        <v>9</v>
      </c>
      <c r="N18" s="232">
        <v>0.88573770491803272</v>
      </c>
      <c r="O18" s="232"/>
      <c r="P18" s="232"/>
      <c r="Q18" s="232">
        <v>0.34098360655737708</v>
      </c>
      <c r="R18" s="232"/>
      <c r="S18" s="232"/>
      <c r="T18" s="232">
        <v>0.14232786885245904</v>
      </c>
      <c r="U18" s="232"/>
      <c r="V18" s="232"/>
      <c r="W18" s="232">
        <v>4.6377049180327869</v>
      </c>
      <c r="X18" s="232"/>
      <c r="Y18" s="232"/>
      <c r="Z18" s="232">
        <v>1.4340983606557376</v>
      </c>
      <c r="AA18" s="232"/>
      <c r="AB18" s="232"/>
      <c r="AC18" s="232">
        <v>1.654098360655738</v>
      </c>
      <c r="AD18" s="232"/>
      <c r="AE18" s="232"/>
      <c r="AF18" s="232">
        <v>35.967213114754102</v>
      </c>
      <c r="AG18" s="232"/>
      <c r="AH18" s="232"/>
      <c r="AI18" s="232">
        <v>6.89016393442623</v>
      </c>
      <c r="AJ18" s="232"/>
      <c r="AK18" s="232"/>
      <c r="AL18" s="232">
        <v>17.327868852459016</v>
      </c>
      <c r="AM18" s="232"/>
      <c r="AN18" s="232"/>
      <c r="AO18" s="232">
        <v>6.6606557377049187</v>
      </c>
      <c r="AP18" s="232"/>
      <c r="AQ18" s="232"/>
      <c r="AR18" s="232">
        <v>72.377049180327873</v>
      </c>
      <c r="AS18" s="232"/>
      <c r="AT18" s="232"/>
      <c r="AU18" s="232">
        <v>28.377049180327877</v>
      </c>
      <c r="AV18" s="232"/>
      <c r="AW18" s="232"/>
      <c r="AX18" s="232">
        <v>1.8524590163934427</v>
      </c>
      <c r="AY18" s="232"/>
      <c r="AZ18" s="232"/>
      <c r="BA18" s="232">
        <v>68.180327868852459</v>
      </c>
      <c r="BB18" s="232"/>
      <c r="BC18" s="232"/>
      <c r="BD18" s="232">
        <v>99.459016393442639</v>
      </c>
      <c r="BE18" s="232"/>
      <c r="BF18" s="232"/>
      <c r="BG18" s="232">
        <v>23.770491803278688</v>
      </c>
      <c r="BH18" s="232"/>
      <c r="BI18" s="232"/>
      <c r="BJ18" s="232">
        <v>20.934426229508201</v>
      </c>
      <c r="BK18" s="232"/>
      <c r="BL18" s="232"/>
      <c r="BM18" s="232">
        <v>0.16515654115529982</v>
      </c>
      <c r="BN18" s="232"/>
      <c r="BO18" s="232"/>
      <c r="BP18" s="232">
        <v>169.50819672131149</v>
      </c>
      <c r="BQ18" s="232"/>
      <c r="BR18" s="232"/>
      <c r="BS18" s="232">
        <v>297.2131147540984</v>
      </c>
      <c r="BT18" s="232"/>
      <c r="BU18" s="232"/>
      <c r="BV18" s="232">
        <v>220.00000000000006</v>
      </c>
      <c r="BW18" s="232"/>
      <c r="BX18" s="232"/>
      <c r="BY18" s="232">
        <v>137.78688524590166</v>
      </c>
      <c r="BZ18" s="232"/>
      <c r="CA18" s="232"/>
      <c r="CB18" s="232"/>
      <c r="CC18" s="232"/>
      <c r="CD18" s="232"/>
      <c r="CE18" s="232"/>
      <c r="CF18" s="232"/>
      <c r="CG18" s="232"/>
      <c r="CH18" s="232">
        <v>1729.5081967213118</v>
      </c>
      <c r="CI18" s="232"/>
      <c r="CJ18" s="232"/>
      <c r="CK18" s="232"/>
      <c r="CL18" s="232">
        <v>8350.8196721311488</v>
      </c>
      <c r="CM18" s="232"/>
      <c r="CN18" s="232"/>
      <c r="CO18" s="232">
        <v>6277.0491803278692</v>
      </c>
      <c r="CP18" s="232"/>
      <c r="CQ18" s="232"/>
      <c r="CR18" s="232">
        <v>629.50819672131149</v>
      </c>
      <c r="CS18" s="232"/>
      <c r="CT18" s="232"/>
      <c r="CU18" s="232">
        <v>12.998360655737706</v>
      </c>
      <c r="CV18" s="232"/>
      <c r="CW18" s="232"/>
      <c r="CX18" s="232">
        <v>2.1016393442622956</v>
      </c>
      <c r="CY18" s="232"/>
      <c r="CZ18" s="232"/>
      <c r="DA18" s="232">
        <v>0.54868852459016404</v>
      </c>
      <c r="DB18" s="232"/>
      <c r="DC18" s="232"/>
      <c r="DD18" s="232">
        <v>2.4672131147540988</v>
      </c>
      <c r="DE18" s="232"/>
      <c r="DF18" s="233"/>
    </row>
    <row r="19" spans="2:110" x14ac:dyDescent="0.25">
      <c r="B19" s="9">
        <v>3</v>
      </c>
      <c r="C19" s="15">
        <v>9</v>
      </c>
      <c r="D19" s="15" t="s">
        <v>47</v>
      </c>
      <c r="E19" s="57">
        <v>3.1971645717626433</v>
      </c>
      <c r="F19" s="153">
        <v>0.47848721482161805</v>
      </c>
      <c r="G19" s="153">
        <v>2.2945636892582244</v>
      </c>
      <c r="H19" s="154">
        <v>74.552657952979501</v>
      </c>
      <c r="I19" s="23"/>
      <c r="L19" s="224" t="s">
        <v>144</v>
      </c>
      <c r="M19" s="225">
        <v>9</v>
      </c>
      <c r="N19" s="232">
        <v>0.4943137254901962</v>
      </c>
      <c r="O19" s="232"/>
      <c r="P19" s="232"/>
      <c r="Q19" s="232">
        <v>0.53686274509803922</v>
      </c>
      <c r="R19" s="232"/>
      <c r="S19" s="232"/>
      <c r="T19" s="232">
        <v>0.19388235294117648</v>
      </c>
      <c r="U19" s="232"/>
      <c r="V19" s="232"/>
      <c r="W19" s="232">
        <v>6.5254901960784322</v>
      </c>
      <c r="X19" s="232"/>
      <c r="Y19" s="232"/>
      <c r="Z19" s="232">
        <v>1.1737254901960787</v>
      </c>
      <c r="AA19" s="232"/>
      <c r="AB19" s="232"/>
      <c r="AC19" s="232">
        <v>1.9374509803921574</v>
      </c>
      <c r="AD19" s="232"/>
      <c r="AE19" s="232"/>
      <c r="AF19" s="232">
        <v>44.254901960784316</v>
      </c>
      <c r="AG19" s="232"/>
      <c r="AH19" s="232"/>
      <c r="AI19" s="232">
        <v>11.350980392156863</v>
      </c>
      <c r="AJ19" s="232"/>
      <c r="AK19" s="232"/>
      <c r="AL19" s="232">
        <v>19.490196078431374</v>
      </c>
      <c r="AM19" s="232"/>
      <c r="AN19" s="232"/>
      <c r="AO19" s="232">
        <v>17.156862745098042</v>
      </c>
      <c r="AP19" s="232"/>
      <c r="AQ19" s="232"/>
      <c r="AR19" s="232">
        <v>121.70588235294122</v>
      </c>
      <c r="AS19" s="232"/>
      <c r="AT19" s="232"/>
      <c r="AU19" s="232">
        <v>50.470588235294123</v>
      </c>
      <c r="AV19" s="232"/>
      <c r="AW19" s="232"/>
      <c r="AX19" s="232">
        <v>2.3392156862745099</v>
      </c>
      <c r="AY19" s="232"/>
      <c r="AZ19" s="232"/>
      <c r="BA19" s="232">
        <v>103.88235294117648</v>
      </c>
      <c r="BB19" s="232"/>
      <c r="BC19" s="232"/>
      <c r="BD19" s="232">
        <v>100.45098039215686</v>
      </c>
      <c r="BE19" s="232"/>
      <c r="BF19" s="232"/>
      <c r="BG19" s="232">
        <v>22.019607843137258</v>
      </c>
      <c r="BH19" s="232"/>
      <c r="BI19" s="232"/>
      <c r="BJ19" s="232">
        <v>13.47450980392157</v>
      </c>
      <c r="BK19" s="232"/>
      <c r="BL19" s="232"/>
      <c r="BM19" s="232">
        <v>0.30201966552495574</v>
      </c>
      <c r="BN19" s="232"/>
      <c r="BO19" s="232"/>
      <c r="BP19" s="232">
        <v>280.78431372549022</v>
      </c>
      <c r="BQ19" s="232"/>
      <c r="BR19" s="232"/>
      <c r="BS19" s="232">
        <v>324.11764705882365</v>
      </c>
      <c r="BT19" s="232"/>
      <c r="BU19" s="232"/>
      <c r="BV19" s="232">
        <v>198.43137254901967</v>
      </c>
      <c r="BW19" s="232"/>
      <c r="BX19" s="232"/>
      <c r="BY19" s="232">
        <v>212.15686274509807</v>
      </c>
      <c r="BZ19" s="232"/>
      <c r="CA19" s="232"/>
      <c r="CB19" s="232">
        <v>138.76470588235296</v>
      </c>
      <c r="CC19" s="232"/>
      <c r="CD19" s="232"/>
      <c r="CE19" s="232">
        <v>122.0980392156863</v>
      </c>
      <c r="CF19" s="232"/>
      <c r="CG19" s="232"/>
      <c r="CH19" s="232">
        <v>1509.0196078431372</v>
      </c>
      <c r="CI19" s="232"/>
      <c r="CJ19" s="232"/>
      <c r="CK19" s="232"/>
      <c r="CL19" s="232">
        <v>6856.8627450980393</v>
      </c>
      <c r="CM19" s="232"/>
      <c r="CN19" s="232"/>
      <c r="CO19" s="232">
        <v>5590.1960784313742</v>
      </c>
      <c r="CP19" s="232"/>
      <c r="CQ19" s="232"/>
      <c r="CR19" s="232">
        <v>587.05882352941182</v>
      </c>
      <c r="CS19" s="232"/>
      <c r="CT19" s="232"/>
      <c r="CU19" s="232">
        <v>13.219607843137254</v>
      </c>
      <c r="CV19" s="232"/>
      <c r="CW19" s="232"/>
      <c r="CX19" s="232">
        <v>2.1882352941176477</v>
      </c>
      <c r="CY19" s="232"/>
      <c r="CZ19" s="232"/>
      <c r="DA19" s="232">
        <v>0.69254901960784321</v>
      </c>
      <c r="DB19" s="232"/>
      <c r="DC19" s="232"/>
      <c r="DD19" s="232">
        <v>2.77843137254902</v>
      </c>
      <c r="DE19" s="232"/>
      <c r="DF19" s="233"/>
    </row>
    <row r="20" spans="2:110" x14ac:dyDescent="0.25">
      <c r="B20" s="9">
        <v>4</v>
      </c>
      <c r="C20" s="15">
        <v>9</v>
      </c>
      <c r="D20" s="15" t="s">
        <v>47</v>
      </c>
      <c r="E20" s="153">
        <v>2.8473911308237394</v>
      </c>
      <c r="F20" s="153">
        <v>0.70596474317944002</v>
      </c>
      <c r="G20" s="153">
        <v>2.5532391544989723</v>
      </c>
      <c r="H20" s="154">
        <v>78.479747283447693</v>
      </c>
      <c r="I20" s="23"/>
      <c r="L20" s="224" t="s">
        <v>144</v>
      </c>
      <c r="M20" s="225">
        <v>9</v>
      </c>
      <c r="N20" s="232">
        <v>0.45137254901960788</v>
      </c>
      <c r="O20" s="232"/>
      <c r="P20" s="232"/>
      <c r="Q20" s="232">
        <v>0.50725490196078438</v>
      </c>
      <c r="R20" s="232"/>
      <c r="S20" s="232"/>
      <c r="T20" s="232">
        <v>0.14301960784313728</v>
      </c>
      <c r="U20" s="232"/>
      <c r="V20" s="232"/>
      <c r="W20" s="232">
        <v>5.4176470588235306</v>
      </c>
      <c r="X20" s="232"/>
      <c r="Y20" s="232"/>
      <c r="Z20" s="232">
        <v>1.6437254901960783</v>
      </c>
      <c r="AA20" s="232"/>
      <c r="AB20" s="232"/>
      <c r="AC20" s="232">
        <v>1.7452941176470589</v>
      </c>
      <c r="AD20" s="232"/>
      <c r="AE20" s="232"/>
      <c r="AF20" s="232">
        <v>38.313725490196084</v>
      </c>
      <c r="AG20" s="232"/>
      <c r="AH20" s="232"/>
      <c r="AI20" s="232">
        <v>9.4882352941176489</v>
      </c>
      <c r="AJ20" s="232"/>
      <c r="AK20" s="232"/>
      <c r="AL20" s="232">
        <v>15.076470588235297</v>
      </c>
      <c r="AM20" s="232"/>
      <c r="AN20" s="232"/>
      <c r="AO20" s="232">
        <v>15.939215686274512</v>
      </c>
      <c r="AP20" s="232"/>
      <c r="AQ20" s="232"/>
      <c r="AR20" s="232">
        <v>126.37254901960785</v>
      </c>
      <c r="AS20" s="232"/>
      <c r="AT20" s="232"/>
      <c r="AU20" s="232">
        <v>45.392156862745104</v>
      </c>
      <c r="AV20" s="232"/>
      <c r="AW20" s="232"/>
      <c r="AX20" s="232">
        <v>2.1313725490196078</v>
      </c>
      <c r="AY20" s="232"/>
      <c r="AZ20" s="232"/>
      <c r="BA20" s="232">
        <v>94.078431372549019</v>
      </c>
      <c r="BB20" s="232"/>
      <c r="BC20" s="232"/>
      <c r="BD20" s="232">
        <v>108.43137254901961</v>
      </c>
      <c r="BE20" s="232"/>
      <c r="BF20" s="232"/>
      <c r="BG20" s="232">
        <v>16.923529411764704</v>
      </c>
      <c r="BH20" s="232"/>
      <c r="BI20" s="232"/>
      <c r="BJ20" s="232">
        <v>13.05294117647059</v>
      </c>
      <c r="BK20" s="232"/>
      <c r="BL20" s="232"/>
      <c r="BM20" s="232"/>
      <c r="BN20" s="232"/>
      <c r="BO20" s="232"/>
      <c r="BP20" s="232">
        <v>290.98039215686276</v>
      </c>
      <c r="BQ20" s="232"/>
      <c r="BR20" s="232"/>
      <c r="BS20" s="232">
        <v>284.50980392156873</v>
      </c>
      <c r="BT20" s="232"/>
      <c r="BU20" s="232"/>
      <c r="BV20" s="232">
        <v>153.94117647058826</v>
      </c>
      <c r="BW20" s="232"/>
      <c r="BX20" s="232"/>
      <c r="BY20" s="232">
        <v>185.33333333333334</v>
      </c>
      <c r="BZ20" s="232"/>
      <c r="CA20" s="232"/>
      <c r="CB20" s="232">
        <v>119.84313725490199</v>
      </c>
      <c r="CC20" s="232"/>
      <c r="CD20" s="232"/>
      <c r="CE20" s="232">
        <v>109.31372549019608</v>
      </c>
      <c r="CF20" s="232"/>
      <c r="CG20" s="232"/>
      <c r="CH20" s="232">
        <v>1217.4509803921569</v>
      </c>
      <c r="CI20" s="232"/>
      <c r="CJ20" s="232"/>
      <c r="CK20" s="232"/>
      <c r="CL20" s="232">
        <v>7090.1960784313724</v>
      </c>
      <c r="CM20" s="232"/>
      <c r="CN20" s="232"/>
      <c r="CO20" s="232">
        <v>5931.3725490196084</v>
      </c>
      <c r="CP20" s="232"/>
      <c r="CQ20" s="232"/>
      <c r="CR20" s="232">
        <v>522.15686274509812</v>
      </c>
      <c r="CS20" s="232"/>
      <c r="CT20" s="232"/>
      <c r="CU20" s="232">
        <v>12.270588235294118</v>
      </c>
      <c r="CV20" s="232"/>
      <c r="CW20" s="232"/>
      <c r="CX20" s="232">
        <v>2.0137254901960788</v>
      </c>
      <c r="CY20" s="232"/>
      <c r="CZ20" s="232"/>
      <c r="DA20" s="232">
        <v>0.54411764705882359</v>
      </c>
      <c r="DB20" s="232"/>
      <c r="DC20" s="232"/>
      <c r="DD20" s="232">
        <v>2.4254901960784321</v>
      </c>
      <c r="DE20" s="232"/>
      <c r="DF20" s="233"/>
    </row>
    <row r="21" spans="2:110" x14ac:dyDescent="0.25">
      <c r="B21" s="9">
        <v>1</v>
      </c>
      <c r="C21" s="15">
        <v>11</v>
      </c>
      <c r="D21" s="15" t="s">
        <v>46</v>
      </c>
      <c r="E21" s="57">
        <v>2.8094035041669407</v>
      </c>
      <c r="F21" s="153">
        <v>0.43063849333945853</v>
      </c>
      <c r="G21" s="153">
        <v>2.1429391692368265</v>
      </c>
      <c r="H21" s="154">
        <v>84.964606668786757</v>
      </c>
      <c r="I21" s="23"/>
      <c r="L21" s="224" t="s">
        <v>46</v>
      </c>
      <c r="M21" s="225">
        <v>11</v>
      </c>
      <c r="N21" s="232">
        <v>0.4161428571428572</v>
      </c>
      <c r="O21" s="232">
        <v>0.43261530593980924</v>
      </c>
      <c r="P21" s="232">
        <v>2.3126565820486198E-2</v>
      </c>
      <c r="Q21" s="232">
        <v>0.33942857142857141</v>
      </c>
      <c r="R21" s="232">
        <v>0.40560541904250513</v>
      </c>
      <c r="S21" s="232">
        <v>6.4604520961000125E-2</v>
      </c>
      <c r="T21" s="232">
        <v>0.10845714285714285</v>
      </c>
      <c r="U21" s="232">
        <v>0.11885967765305512</v>
      </c>
      <c r="V21" s="232">
        <v>1.8426587706237823E-2</v>
      </c>
      <c r="W21" s="232">
        <v>4.1785714285714288</v>
      </c>
      <c r="X21" s="232">
        <v>4.3274135535724936</v>
      </c>
      <c r="Y21" s="232">
        <v>0.46763316705127722</v>
      </c>
      <c r="Z21" s="232">
        <v>1.8457142857142856</v>
      </c>
      <c r="AA21" s="232">
        <v>1.4742178697145587</v>
      </c>
      <c r="AB21" s="232">
        <v>0.56341403778572274</v>
      </c>
      <c r="AC21" s="232">
        <v>1.5214285714285714</v>
      </c>
      <c r="AD21" s="232">
        <v>1.4221336094846029</v>
      </c>
      <c r="AE21" s="232">
        <v>8.881532220306769E-2</v>
      </c>
      <c r="AF21" s="232">
        <v>29.442857142857143</v>
      </c>
      <c r="AG21" s="232">
        <v>29.005652577838006</v>
      </c>
      <c r="AH21" s="232">
        <v>2.4718502569941783</v>
      </c>
      <c r="AI21" s="232">
        <v>7.0328571428571438</v>
      </c>
      <c r="AJ21" s="232">
        <v>7.4506606322500373</v>
      </c>
      <c r="AK21" s="232">
        <v>0.38667854182083716</v>
      </c>
      <c r="AL21" s="232">
        <v>14.158571428571431</v>
      </c>
      <c r="AM21" s="232">
        <v>13.551687761555312</v>
      </c>
      <c r="AN21" s="232">
        <v>2.0761374203100225</v>
      </c>
      <c r="AO21" s="232">
        <v>8.8442857142857143</v>
      </c>
      <c r="AP21" s="232">
        <v>10.697262948852355</v>
      </c>
      <c r="AQ21" s="232">
        <v>2.4865573230476068</v>
      </c>
      <c r="AR21" s="232">
        <v>84.242857142857147</v>
      </c>
      <c r="AS21" s="232">
        <v>89.482718385367392</v>
      </c>
      <c r="AT21" s="232">
        <v>5.3839346355055406</v>
      </c>
      <c r="AU21" s="232">
        <v>36.057142857142857</v>
      </c>
      <c r="AV21" s="232">
        <v>35.23356345939127</v>
      </c>
      <c r="AW21" s="232">
        <v>0.91309744935837744</v>
      </c>
      <c r="AX21" s="232">
        <v>2.16</v>
      </c>
      <c r="AY21" s="232">
        <v>1.9500369906330175</v>
      </c>
      <c r="AZ21" s="232">
        <v>0.18339250914340666</v>
      </c>
      <c r="BA21" s="232">
        <v>62.785714285714292</v>
      </c>
      <c r="BB21" s="232">
        <v>65.566003562692302</v>
      </c>
      <c r="BC21" s="232">
        <v>6.4305630375627452</v>
      </c>
      <c r="BD21" s="232">
        <v>65.328571428571436</v>
      </c>
      <c r="BE21" s="232">
        <v>62.901988459604354</v>
      </c>
      <c r="BF21" s="232">
        <v>7.2832304229537055</v>
      </c>
      <c r="BG21" s="232">
        <v>14.528571428571428</v>
      </c>
      <c r="BH21" s="232">
        <v>13.913234805287786</v>
      </c>
      <c r="BI21" s="232">
        <v>0.67941765591087966</v>
      </c>
      <c r="BJ21" s="232">
        <v>7.8042857142857152</v>
      </c>
      <c r="BK21" s="232">
        <v>7.6231605683261314</v>
      </c>
      <c r="BL21" s="232">
        <v>0.70006629694391687</v>
      </c>
      <c r="BM21" s="232">
        <v>0.14537267960905539</v>
      </c>
      <c r="BN21" s="232">
        <v>0.1077050598180893</v>
      </c>
      <c r="BO21" s="232">
        <v>5.3270058770697445E-2</v>
      </c>
      <c r="BP21" s="232">
        <v>201.71428571428569</v>
      </c>
      <c r="BQ21" s="232">
        <v>211.47292609544266</v>
      </c>
      <c r="BR21" s="232">
        <v>9.0043361927323282</v>
      </c>
      <c r="BS21" s="232">
        <v>176.42857142857147</v>
      </c>
      <c r="BT21" s="232">
        <v>164.27250334535105</v>
      </c>
      <c r="BU21" s="232">
        <v>10.527576754889633</v>
      </c>
      <c r="BV21" s="232">
        <v>125.21428571428569</v>
      </c>
      <c r="BW21" s="232">
        <v>121.69242373878136</v>
      </c>
      <c r="BX21" s="232">
        <v>8.4112464490726282</v>
      </c>
      <c r="BY21" s="232">
        <v>83.285714285714292</v>
      </c>
      <c r="BZ21" s="232">
        <v>84.311155999897736</v>
      </c>
      <c r="CA21" s="232">
        <v>5.5183194220812757</v>
      </c>
      <c r="CB21" s="232">
        <v>78.48571428571428</v>
      </c>
      <c r="CC21" s="232">
        <v>91.408489094581796</v>
      </c>
      <c r="CD21" s="232">
        <v>13.934737714206502</v>
      </c>
      <c r="CE21" s="232">
        <v>50.657142857142858</v>
      </c>
      <c r="CF21" s="232">
        <v>71.435263835263854</v>
      </c>
      <c r="CG21" s="232">
        <v>18.472520155206279</v>
      </c>
      <c r="CH21" s="232">
        <v>824.14285714285722</v>
      </c>
      <c r="CI21" s="232">
        <v>745.42605708830888</v>
      </c>
      <c r="CJ21" s="232">
        <v>81.542631583711611</v>
      </c>
      <c r="CK21" s="232"/>
      <c r="CL21" s="232">
        <v>5242.8571428571431</v>
      </c>
      <c r="CM21" s="232">
        <v>5071.9732030990308</v>
      </c>
      <c r="CN21" s="232">
        <v>544.76606550818337</v>
      </c>
      <c r="CO21" s="232">
        <v>4114.2857142857147</v>
      </c>
      <c r="CP21" s="232">
        <v>4229.8976365201534</v>
      </c>
      <c r="CQ21" s="232">
        <v>292.15080192096724</v>
      </c>
      <c r="CR21" s="232">
        <v>400.28571428571428</v>
      </c>
      <c r="CS21" s="232">
        <v>382.00353712274244</v>
      </c>
      <c r="CT21" s="232">
        <v>32.711069222110197</v>
      </c>
      <c r="CU21" s="232">
        <v>8.3585714285714285</v>
      </c>
      <c r="CV21" s="232">
        <v>8.5160902435074615</v>
      </c>
      <c r="CW21" s="232">
        <v>1.2276181225917557</v>
      </c>
      <c r="CX21" s="232">
        <v>1.62</v>
      </c>
      <c r="CY21" s="232">
        <v>1.560837062227791</v>
      </c>
      <c r="CZ21" s="232">
        <v>7.2664327736081488E-2</v>
      </c>
      <c r="DA21" s="232">
        <v>0.39399999999999996</v>
      </c>
      <c r="DB21" s="232">
        <v>0.38867478074100587</v>
      </c>
      <c r="DC21" s="232">
        <v>2.6287419382431999E-2</v>
      </c>
      <c r="DD21" s="232">
        <v>1.7885714285714289</v>
      </c>
      <c r="DE21" s="232">
        <v>1.839705182950216</v>
      </c>
      <c r="DF21" s="233">
        <v>0.24285352837751875</v>
      </c>
    </row>
    <row r="22" spans="2:110" x14ac:dyDescent="0.25">
      <c r="B22" s="9">
        <v>2</v>
      </c>
      <c r="C22" s="15">
        <v>11</v>
      </c>
      <c r="D22" s="15" t="s">
        <v>46</v>
      </c>
      <c r="E22" s="57">
        <v>2.2815284415335526</v>
      </c>
      <c r="F22" s="153">
        <v>0.39926747726837214</v>
      </c>
      <c r="G22" s="153">
        <v>3.14189470289937</v>
      </c>
      <c r="H22" s="154">
        <v>83.031757067126861</v>
      </c>
      <c r="I22" s="23"/>
      <c r="L22" s="224" t="s">
        <v>46</v>
      </c>
      <c r="M22" s="225">
        <v>11</v>
      </c>
      <c r="N22" s="232">
        <v>0.42264900662251653</v>
      </c>
      <c r="O22" s="232"/>
      <c r="P22" s="232"/>
      <c r="Q22" s="232">
        <v>0.40887417218543048</v>
      </c>
      <c r="R22" s="232"/>
      <c r="S22" s="232"/>
      <c r="T22" s="232">
        <v>0.10798675496688744</v>
      </c>
      <c r="U22" s="232"/>
      <c r="V22" s="232"/>
      <c r="W22" s="232">
        <v>3.9523178807947019</v>
      </c>
      <c r="X22" s="232"/>
      <c r="Y22" s="232"/>
      <c r="Z22" s="232">
        <v>1.7509933774834441</v>
      </c>
      <c r="AA22" s="232"/>
      <c r="AB22" s="232"/>
      <c r="AC22" s="232">
        <v>1.394701986754967</v>
      </c>
      <c r="AD22" s="232"/>
      <c r="AE22" s="232"/>
      <c r="AF22" s="232">
        <v>26.34437086092715</v>
      </c>
      <c r="AG22" s="232"/>
      <c r="AH22" s="232"/>
      <c r="AI22" s="232">
        <v>7.523178807947021</v>
      </c>
      <c r="AJ22" s="232"/>
      <c r="AK22" s="232"/>
      <c r="AL22" s="232">
        <v>11.239735099337748</v>
      </c>
      <c r="AM22" s="232"/>
      <c r="AN22" s="232"/>
      <c r="AO22" s="232">
        <v>13.523178807947021</v>
      </c>
      <c r="AP22" s="232"/>
      <c r="AQ22" s="232"/>
      <c r="AR22" s="232">
        <v>89.205298013245027</v>
      </c>
      <c r="AS22" s="232"/>
      <c r="AT22" s="232"/>
      <c r="AU22" s="232">
        <v>34.251655629139073</v>
      </c>
      <c r="AV22" s="232"/>
      <c r="AW22" s="232"/>
      <c r="AX22" s="232">
        <v>1.8211920529801329</v>
      </c>
      <c r="AY22" s="232"/>
      <c r="AZ22" s="232"/>
      <c r="BA22" s="232">
        <v>60.993377483443716</v>
      </c>
      <c r="BB22" s="232"/>
      <c r="BC22" s="232"/>
      <c r="BD22" s="232">
        <v>54.715231788079471</v>
      </c>
      <c r="BE22" s="232"/>
      <c r="BF22" s="232"/>
      <c r="BG22" s="232">
        <v>13.184105960264905</v>
      </c>
      <c r="BH22" s="232"/>
      <c r="BI22" s="232"/>
      <c r="BJ22" s="232">
        <v>6.8503311258278146</v>
      </c>
      <c r="BK22" s="232"/>
      <c r="BL22" s="232"/>
      <c r="BM22" s="232"/>
      <c r="BN22" s="232"/>
      <c r="BO22" s="232"/>
      <c r="BP22" s="232">
        <v>213.24503311258283</v>
      </c>
      <c r="BQ22" s="232"/>
      <c r="BR22" s="232"/>
      <c r="BS22" s="232">
        <v>158.14569536423841</v>
      </c>
      <c r="BT22" s="232"/>
      <c r="BU22" s="232"/>
      <c r="BV22" s="232">
        <v>112.09271523178811</v>
      </c>
      <c r="BW22" s="232"/>
      <c r="BX22" s="232"/>
      <c r="BY22" s="232">
        <v>79.377483443708627</v>
      </c>
      <c r="BZ22" s="232"/>
      <c r="CA22" s="232"/>
      <c r="CB22" s="232">
        <v>106.17218543046359</v>
      </c>
      <c r="CC22" s="232"/>
      <c r="CD22" s="232"/>
      <c r="CE22" s="232">
        <v>86.000000000000014</v>
      </c>
      <c r="CF22" s="232"/>
      <c r="CG22" s="232"/>
      <c r="CH22" s="232">
        <v>661.32450331125847</v>
      </c>
      <c r="CI22" s="232"/>
      <c r="CJ22" s="232"/>
      <c r="CK22" s="232"/>
      <c r="CL22" s="232">
        <v>4462.2516556291384</v>
      </c>
      <c r="CM22" s="232"/>
      <c r="CN22" s="232"/>
      <c r="CO22" s="232">
        <v>4013.2450331125833</v>
      </c>
      <c r="CP22" s="232"/>
      <c r="CQ22" s="232"/>
      <c r="CR22" s="232">
        <v>344.23841059602648</v>
      </c>
      <c r="CS22" s="232"/>
      <c r="CT22" s="232"/>
      <c r="CU22" s="232">
        <v>7.3748344370860934</v>
      </c>
      <c r="CV22" s="232"/>
      <c r="CW22" s="232"/>
      <c r="CX22" s="232">
        <v>1.5827814569536427</v>
      </c>
      <c r="CY22" s="232"/>
      <c r="CZ22" s="232"/>
      <c r="DA22" s="232">
        <v>0.36013245033112584</v>
      </c>
      <c r="DB22" s="232"/>
      <c r="DC22" s="232"/>
      <c r="DD22" s="232">
        <v>1.6264900662251656</v>
      </c>
      <c r="DE22" s="232"/>
      <c r="DF22" s="233"/>
    </row>
    <row r="23" spans="2:110" x14ac:dyDescent="0.25">
      <c r="B23" s="9">
        <v>3</v>
      </c>
      <c r="C23" s="15">
        <v>11</v>
      </c>
      <c r="D23" s="15" t="s">
        <v>46</v>
      </c>
      <c r="E23" s="57">
        <v>3.7244410234763929</v>
      </c>
      <c r="F23" s="153">
        <v>0.81472147388546201</v>
      </c>
      <c r="G23" s="153">
        <v>2.7739326372766882</v>
      </c>
      <c r="H23" s="154">
        <v>67.081173305335028</v>
      </c>
      <c r="I23" s="23"/>
      <c r="L23" s="224" t="s">
        <v>46</v>
      </c>
      <c r="M23" s="225">
        <v>11</v>
      </c>
      <c r="N23" s="232">
        <v>0.45905405405405408</v>
      </c>
      <c r="O23" s="232"/>
      <c r="P23" s="232"/>
      <c r="Q23" s="232">
        <v>0.46851351351351356</v>
      </c>
      <c r="R23" s="232"/>
      <c r="S23" s="232"/>
      <c r="T23" s="232">
        <v>0.14013513513513512</v>
      </c>
      <c r="U23" s="232"/>
      <c r="V23" s="232"/>
      <c r="W23" s="232">
        <v>4.8513513513513509</v>
      </c>
      <c r="X23" s="232"/>
      <c r="Y23" s="232"/>
      <c r="Z23" s="232">
        <v>0.82594594594594606</v>
      </c>
      <c r="AA23" s="232"/>
      <c r="AB23" s="232"/>
      <c r="AC23" s="232">
        <v>1.3502702702702702</v>
      </c>
      <c r="AD23" s="232"/>
      <c r="AE23" s="232"/>
      <c r="AF23" s="232">
        <v>31.22972972972973</v>
      </c>
      <c r="AG23" s="232"/>
      <c r="AH23" s="232"/>
      <c r="AI23" s="232">
        <v>7.7959459459459453</v>
      </c>
      <c r="AJ23" s="232"/>
      <c r="AK23" s="232"/>
      <c r="AL23" s="232">
        <v>15.256756756756756</v>
      </c>
      <c r="AM23" s="232"/>
      <c r="AN23" s="232"/>
      <c r="AO23" s="232">
        <v>9.7243243243243249</v>
      </c>
      <c r="AP23" s="232"/>
      <c r="AQ23" s="232"/>
      <c r="AR23" s="232">
        <v>94.999999999999986</v>
      </c>
      <c r="AS23" s="232"/>
      <c r="AT23" s="232"/>
      <c r="AU23" s="232">
        <v>35.391891891891895</v>
      </c>
      <c r="AV23" s="232"/>
      <c r="AW23" s="232"/>
      <c r="AX23" s="232">
        <v>1.868918918918919</v>
      </c>
      <c r="AY23" s="232"/>
      <c r="AZ23" s="232"/>
      <c r="BA23" s="232">
        <v>72.918918918918919</v>
      </c>
      <c r="BB23" s="232"/>
      <c r="BC23" s="232"/>
      <c r="BD23" s="232">
        <v>68.662162162162161</v>
      </c>
      <c r="BE23" s="232"/>
      <c r="BF23" s="232"/>
      <c r="BG23" s="232">
        <v>14.027027027027028</v>
      </c>
      <c r="BH23" s="232"/>
      <c r="BI23" s="232"/>
      <c r="BJ23" s="232">
        <v>8.2148648648648646</v>
      </c>
      <c r="BK23" s="232"/>
      <c r="BL23" s="232"/>
      <c r="BM23" s="232">
        <v>7.0037440027123199E-2</v>
      </c>
      <c r="BN23" s="232"/>
      <c r="BO23" s="232"/>
      <c r="BP23" s="232">
        <v>219.45945945945948</v>
      </c>
      <c r="BQ23" s="232"/>
      <c r="BR23" s="232"/>
      <c r="BS23" s="232">
        <v>158.24324324324323</v>
      </c>
      <c r="BT23" s="232"/>
      <c r="BU23" s="232"/>
      <c r="BV23" s="232">
        <v>127.77027027027027</v>
      </c>
      <c r="BW23" s="232"/>
      <c r="BX23" s="232"/>
      <c r="BY23" s="232">
        <v>90.270270270270288</v>
      </c>
      <c r="BZ23" s="232"/>
      <c r="CA23" s="232"/>
      <c r="CB23" s="232">
        <v>89.567567567567551</v>
      </c>
      <c r="CC23" s="232"/>
      <c r="CD23" s="232"/>
      <c r="CE23" s="232">
        <v>77.64864864864866</v>
      </c>
      <c r="CF23" s="232"/>
      <c r="CG23" s="232"/>
      <c r="CH23" s="232">
        <v>750.81081081081095</v>
      </c>
      <c r="CI23" s="232"/>
      <c r="CJ23" s="232"/>
      <c r="CK23" s="232"/>
      <c r="CL23" s="232">
        <v>5510.8108108108108</v>
      </c>
      <c r="CM23" s="232"/>
      <c r="CN23" s="232"/>
      <c r="CO23" s="232">
        <v>4562.1621621621616</v>
      </c>
      <c r="CP23" s="232"/>
      <c r="CQ23" s="232"/>
      <c r="CR23" s="232">
        <v>401.48648648648651</v>
      </c>
      <c r="CS23" s="232"/>
      <c r="CT23" s="232"/>
      <c r="CU23" s="232">
        <v>9.8148648648648642</v>
      </c>
      <c r="CV23" s="232"/>
      <c r="CW23" s="232"/>
      <c r="CX23" s="232">
        <v>1.4797297297297298</v>
      </c>
      <c r="CY23" s="232"/>
      <c r="CZ23" s="232"/>
      <c r="DA23" s="232">
        <v>0.41189189189189196</v>
      </c>
      <c r="DB23" s="232"/>
      <c r="DC23" s="232"/>
      <c r="DD23" s="232">
        <v>2.1040540540540538</v>
      </c>
      <c r="DE23" s="232"/>
      <c r="DF23" s="233"/>
    </row>
    <row r="24" spans="2:110" x14ac:dyDescent="0.25">
      <c r="B24" s="9">
        <v>1</v>
      </c>
      <c r="C24" s="15">
        <v>11</v>
      </c>
      <c r="D24" s="15" t="s">
        <v>47</v>
      </c>
      <c r="E24" s="57">
        <v>3.1400723472668819</v>
      </c>
      <c r="F24" s="153">
        <v>0.38129449931097881</v>
      </c>
      <c r="G24" s="153">
        <v>2.2429088194763431</v>
      </c>
      <c r="H24" s="154">
        <v>85.078017340376675</v>
      </c>
      <c r="I24" s="23"/>
      <c r="L24" s="224" t="s">
        <v>144</v>
      </c>
      <c r="M24" s="225">
        <v>11</v>
      </c>
      <c r="N24" s="232">
        <v>0.7072222222222222</v>
      </c>
      <c r="O24" s="232">
        <v>0.99082055294731342</v>
      </c>
      <c r="P24" s="232">
        <v>0.2823966586497918</v>
      </c>
      <c r="Q24" s="232">
        <v>0.50462962962962965</v>
      </c>
      <c r="R24" s="232">
        <v>0.4249187967310033</v>
      </c>
      <c r="S24" s="232">
        <v>7.3787956014193828E-2</v>
      </c>
      <c r="T24" s="232">
        <v>0.14157407407407405</v>
      </c>
      <c r="U24" s="232">
        <v>0.13601154581811858</v>
      </c>
      <c r="V24" s="232">
        <v>6.5715045627479747E-3</v>
      </c>
      <c r="W24" s="232">
        <v>5.8351851851851855</v>
      </c>
      <c r="X24" s="232">
        <v>4.8685593809772216</v>
      </c>
      <c r="Y24" s="232">
        <v>0.84002359355562228</v>
      </c>
      <c r="Z24" s="232">
        <v>1.5562962962962963</v>
      </c>
      <c r="AA24" s="232">
        <v>1.3286253695009564</v>
      </c>
      <c r="AB24" s="232">
        <v>0.25841641736090754</v>
      </c>
      <c r="AC24" s="232">
        <v>1.6638888888888888</v>
      </c>
      <c r="AD24" s="232">
        <v>1.7224152321335422</v>
      </c>
      <c r="AE24" s="232">
        <v>0.1773837905999977</v>
      </c>
      <c r="AF24" s="232">
        <v>40.166666666666664</v>
      </c>
      <c r="AG24" s="232">
        <v>35.783959311424105</v>
      </c>
      <c r="AH24" s="232">
        <v>3.9400730535027488</v>
      </c>
      <c r="AI24" s="232">
        <v>8.3944444444444457</v>
      </c>
      <c r="AJ24" s="232">
        <v>7.7821544079290561</v>
      </c>
      <c r="AK24" s="232">
        <v>0.8393623822396119</v>
      </c>
      <c r="AL24" s="232">
        <v>16.761111111111109</v>
      </c>
      <c r="AM24" s="232">
        <v>16.34564423578508</v>
      </c>
      <c r="AN24" s="232">
        <v>1.3284111241280463</v>
      </c>
      <c r="AO24" s="232">
        <v>11.766666666666666</v>
      </c>
      <c r="AP24" s="232">
        <v>10.462230046948356</v>
      </c>
      <c r="AQ24" s="232">
        <v>2.4983160943792884</v>
      </c>
      <c r="AR24" s="232">
        <v>108.49999999999999</v>
      </c>
      <c r="AS24" s="232">
        <v>90.333411580594699</v>
      </c>
      <c r="AT24" s="232">
        <v>16.102970935352605</v>
      </c>
      <c r="AU24" s="232">
        <v>46.907407407407412</v>
      </c>
      <c r="AV24" s="232">
        <v>36.663189010606857</v>
      </c>
      <c r="AW24" s="232">
        <v>9.0194534503152379</v>
      </c>
      <c r="AX24" s="232">
        <v>2.5185185185185182</v>
      </c>
      <c r="AY24" s="232">
        <v>2.0882620413841071</v>
      </c>
      <c r="AZ24" s="232">
        <v>0.37455929304232116</v>
      </c>
      <c r="BA24" s="232">
        <v>87.555555555555557</v>
      </c>
      <c r="BB24" s="232">
        <v>77.79535732916014</v>
      </c>
      <c r="BC24" s="232">
        <v>8.8788532146651598</v>
      </c>
      <c r="BD24" s="232">
        <v>100.49999999999999</v>
      </c>
      <c r="BE24" s="232">
        <v>96.933020344287954</v>
      </c>
      <c r="BF24" s="232">
        <v>11.827658507548943</v>
      </c>
      <c r="BG24" s="232">
        <v>16.046296296296294</v>
      </c>
      <c r="BH24" s="232">
        <v>19.098530690314728</v>
      </c>
      <c r="BI24" s="232">
        <v>2.8536788998166287</v>
      </c>
      <c r="BJ24" s="232">
        <v>11.955555555555556</v>
      </c>
      <c r="BK24" s="232">
        <v>16.071961398017734</v>
      </c>
      <c r="BL24" s="232">
        <v>4.1820318399261867</v>
      </c>
      <c r="BM24" s="232">
        <v>5.4150342474167459E-2</v>
      </c>
      <c r="BN24" s="232">
        <v>0.10462707944410232</v>
      </c>
      <c r="BO24" s="232">
        <v>4.570958114713361E-2</v>
      </c>
      <c r="BP24" s="232">
        <v>256.66666666666663</v>
      </c>
      <c r="BQ24" s="232">
        <v>214.25195618153361</v>
      </c>
      <c r="BR24" s="232">
        <v>38.84034361829999</v>
      </c>
      <c r="BS24" s="232">
        <v>272.03703703703707</v>
      </c>
      <c r="BT24" s="232">
        <v>271.50999826117203</v>
      </c>
      <c r="BU24" s="232">
        <v>5.7715970718275766</v>
      </c>
      <c r="BV24" s="232">
        <v>210.9259259259259</v>
      </c>
      <c r="BW24" s="232">
        <v>188.70613806294557</v>
      </c>
      <c r="BX24" s="232">
        <v>20.740100742877374</v>
      </c>
      <c r="BY24" s="232">
        <v>133.11111111111109</v>
      </c>
      <c r="BZ24" s="232">
        <v>131.43570683359414</v>
      </c>
      <c r="CA24" s="232">
        <v>4.7420978608851048</v>
      </c>
      <c r="CB24" s="232">
        <v>102.38888888888889</v>
      </c>
      <c r="CC24" s="232">
        <v>98.437532603025559</v>
      </c>
      <c r="CD24" s="232">
        <v>20.246096971341434</v>
      </c>
      <c r="CE24" s="232">
        <v>90.203703703703695</v>
      </c>
      <c r="CF24" s="232">
        <v>90.975021735350367</v>
      </c>
      <c r="CG24" s="232">
        <v>13.039772962175734</v>
      </c>
      <c r="CH24" s="232">
        <v>1083.1481481481483</v>
      </c>
      <c r="CI24" s="232">
        <v>1337.9609633107284</v>
      </c>
      <c r="CJ24" s="232">
        <v>265.96864492254673</v>
      </c>
      <c r="CK24" s="232"/>
      <c r="CL24" s="232">
        <v>7405.5555555555566</v>
      </c>
      <c r="CM24" s="232">
        <v>8132.5795513823687</v>
      </c>
      <c r="CN24" s="232">
        <v>629.62219573396033</v>
      </c>
      <c r="CO24" s="232">
        <v>5994.4444444444434</v>
      </c>
      <c r="CP24" s="232">
        <v>6126.8961919666153</v>
      </c>
      <c r="CQ24" s="232">
        <v>646.7094201109154</v>
      </c>
      <c r="CR24" s="232">
        <v>590.55555555555554</v>
      </c>
      <c r="CS24" s="232">
        <v>581.73995826812734</v>
      </c>
      <c r="CT24" s="232">
        <v>36.312799415103122</v>
      </c>
      <c r="CU24" s="232">
        <v>12.325925925925924</v>
      </c>
      <c r="CV24" s="232">
        <v>11.641662319596593</v>
      </c>
      <c r="CW24" s="232">
        <v>0.65001864201910065</v>
      </c>
      <c r="CX24" s="232">
        <v>2.1833333333333336</v>
      </c>
      <c r="CY24" s="232">
        <v>1.9269014084507043</v>
      </c>
      <c r="CZ24" s="232">
        <v>0.22720078479182262</v>
      </c>
      <c r="DA24" s="232">
        <v>0.58370370370370372</v>
      </c>
      <c r="DB24" s="232">
        <v>0.48777212658668062</v>
      </c>
      <c r="DC24" s="232">
        <v>8.757333800609346E-2</v>
      </c>
      <c r="DD24" s="232">
        <v>2.4870370370370374</v>
      </c>
      <c r="DE24" s="232">
        <v>2.2271031125021739</v>
      </c>
      <c r="DF24" s="233">
        <v>0.23588171179093825</v>
      </c>
    </row>
    <row r="25" spans="2:110" x14ac:dyDescent="0.25">
      <c r="B25" s="9">
        <v>2</v>
      </c>
      <c r="C25" s="15">
        <v>11</v>
      </c>
      <c r="D25" s="15" t="s">
        <v>47</v>
      </c>
      <c r="E25" s="57">
        <v>3.3965852995788253</v>
      </c>
      <c r="F25" s="153">
        <v>0.52566201064910423</v>
      </c>
      <c r="G25" s="153">
        <v>2.3351523934604406</v>
      </c>
      <c r="H25" s="154">
        <v>93.927714195138691</v>
      </c>
      <c r="L25" s="224" t="s">
        <v>144</v>
      </c>
      <c r="M25" s="225">
        <v>11</v>
      </c>
      <c r="N25" s="232">
        <v>0.99323943661971825</v>
      </c>
      <c r="O25" s="232"/>
      <c r="P25" s="232"/>
      <c r="Q25" s="232">
        <v>0.41112676056338038</v>
      </c>
      <c r="R25" s="232"/>
      <c r="S25" s="232"/>
      <c r="T25" s="232">
        <v>0.12876056338028169</v>
      </c>
      <c r="U25" s="232"/>
      <c r="V25" s="232"/>
      <c r="W25" s="232">
        <v>4.3154929577464793</v>
      </c>
      <c r="X25" s="232"/>
      <c r="Y25" s="232"/>
      <c r="Z25" s="232">
        <v>1.0477464788732396</v>
      </c>
      <c r="AA25" s="232"/>
      <c r="AB25" s="232"/>
      <c r="AC25" s="232">
        <v>1.5816901408450708</v>
      </c>
      <c r="AD25" s="232"/>
      <c r="AE25" s="232"/>
      <c r="AF25" s="232">
        <v>32.535211267605639</v>
      </c>
      <c r="AG25" s="232"/>
      <c r="AH25" s="232"/>
      <c r="AI25" s="232">
        <v>6.8253521126760575</v>
      </c>
      <c r="AJ25" s="232"/>
      <c r="AK25" s="232"/>
      <c r="AL25" s="232">
        <v>14.859154929577464</v>
      </c>
      <c r="AM25" s="232"/>
      <c r="AN25" s="232"/>
      <c r="AO25" s="232">
        <v>7.5816901408450708</v>
      </c>
      <c r="AP25" s="232"/>
      <c r="AQ25" s="232"/>
      <c r="AR25" s="232">
        <v>77.816901408450732</v>
      </c>
      <c r="AS25" s="232"/>
      <c r="AT25" s="232"/>
      <c r="AU25" s="232">
        <v>29.915492957746483</v>
      </c>
      <c r="AV25" s="232"/>
      <c r="AW25" s="232"/>
      <c r="AX25" s="232">
        <v>1.9112676056338032</v>
      </c>
      <c r="AY25" s="232"/>
      <c r="AZ25" s="232"/>
      <c r="BA25" s="232">
        <v>70.197183098591552</v>
      </c>
      <c r="BB25" s="232"/>
      <c r="BC25" s="232"/>
      <c r="BD25" s="232">
        <v>83.732394366197184</v>
      </c>
      <c r="BE25" s="232"/>
      <c r="BF25" s="232"/>
      <c r="BG25" s="232">
        <v>19.549295774647888</v>
      </c>
      <c r="BH25" s="232"/>
      <c r="BI25" s="232"/>
      <c r="BJ25" s="232">
        <v>15.943661971830984</v>
      </c>
      <c r="BK25" s="232"/>
      <c r="BL25" s="232"/>
      <c r="BM25" s="232">
        <v>0.1165073014522041</v>
      </c>
      <c r="BN25" s="232"/>
      <c r="BO25" s="232"/>
      <c r="BP25" s="232">
        <v>180.42253521126761</v>
      </c>
      <c r="BQ25" s="232"/>
      <c r="BR25" s="232"/>
      <c r="BS25" s="232">
        <v>265.49295774647891</v>
      </c>
      <c r="BT25" s="232"/>
      <c r="BU25" s="232"/>
      <c r="BV25" s="232">
        <v>169.85915492957744</v>
      </c>
      <c r="BW25" s="232"/>
      <c r="BX25" s="232"/>
      <c r="BY25" s="232">
        <v>135.11267605633805</v>
      </c>
      <c r="BZ25" s="232"/>
      <c r="CA25" s="232"/>
      <c r="CB25" s="232">
        <v>76.507042253521135</v>
      </c>
      <c r="CC25" s="232"/>
      <c r="CD25" s="232"/>
      <c r="CE25" s="232">
        <v>78.338028169014095</v>
      </c>
      <c r="CF25" s="232"/>
      <c r="CG25" s="232"/>
      <c r="CH25" s="232">
        <v>1316.9014084507041</v>
      </c>
      <c r="CI25" s="232"/>
      <c r="CJ25" s="232"/>
      <c r="CK25" s="232"/>
      <c r="CL25" s="232">
        <v>8497.1830985915494</v>
      </c>
      <c r="CM25" s="232"/>
      <c r="CN25" s="232"/>
      <c r="CO25" s="232">
        <v>6829.5774647887338</v>
      </c>
      <c r="CP25" s="232"/>
      <c r="CQ25" s="232"/>
      <c r="CR25" s="232">
        <v>541.83098591549299</v>
      </c>
      <c r="CS25" s="232"/>
      <c r="CT25" s="232"/>
      <c r="CU25" s="232">
        <v>11.032394366197185</v>
      </c>
      <c r="CV25" s="232"/>
      <c r="CW25" s="232"/>
      <c r="CX25" s="232">
        <v>1.7507042253521128</v>
      </c>
      <c r="CY25" s="232"/>
      <c r="CZ25" s="232"/>
      <c r="DA25" s="232">
        <v>0.41211267605633811</v>
      </c>
      <c r="DB25" s="232"/>
      <c r="DC25" s="232"/>
      <c r="DD25" s="232">
        <v>2.1676056338028169</v>
      </c>
      <c r="DE25" s="232"/>
      <c r="DF25" s="233"/>
    </row>
    <row r="26" spans="2:110" ht="13.5" thickBot="1" x14ac:dyDescent="0.3">
      <c r="B26" s="12">
        <v>3</v>
      </c>
      <c r="C26" s="25">
        <v>11</v>
      </c>
      <c r="D26" s="25" t="s">
        <v>47</v>
      </c>
      <c r="E26" s="63">
        <v>3.229788700045936</v>
      </c>
      <c r="F26" s="155">
        <v>0.31101668963405205</v>
      </c>
      <c r="G26" s="155">
        <v>2.033570662991885</v>
      </c>
      <c r="H26" s="156">
        <v>94.357678762823483</v>
      </c>
      <c r="L26" s="226" t="s">
        <v>144</v>
      </c>
      <c r="M26" s="227">
        <v>11</v>
      </c>
      <c r="N26" s="234">
        <v>1.272</v>
      </c>
      <c r="O26" s="234"/>
      <c r="P26" s="234"/>
      <c r="Q26" s="234">
        <v>0.35899999999999999</v>
      </c>
      <c r="R26" s="234"/>
      <c r="S26" s="234"/>
      <c r="T26" s="234">
        <v>0.13770000000000002</v>
      </c>
      <c r="U26" s="234"/>
      <c r="V26" s="234"/>
      <c r="W26" s="234">
        <v>4.455000000000001</v>
      </c>
      <c r="X26" s="234"/>
      <c r="Y26" s="234"/>
      <c r="Z26" s="234">
        <v>1.3818333333333335</v>
      </c>
      <c r="AA26" s="234"/>
      <c r="AB26" s="234"/>
      <c r="AC26" s="234">
        <v>1.9216666666666669</v>
      </c>
      <c r="AD26" s="234"/>
      <c r="AE26" s="234"/>
      <c r="AF26" s="234">
        <v>34.650000000000006</v>
      </c>
      <c r="AG26" s="234"/>
      <c r="AH26" s="234"/>
      <c r="AI26" s="234">
        <v>8.1266666666666652</v>
      </c>
      <c r="AJ26" s="234"/>
      <c r="AK26" s="234"/>
      <c r="AL26" s="234">
        <v>17.416666666666668</v>
      </c>
      <c r="AM26" s="234"/>
      <c r="AN26" s="234"/>
      <c r="AO26" s="234">
        <v>12.038333333333334</v>
      </c>
      <c r="AP26" s="234"/>
      <c r="AQ26" s="234"/>
      <c r="AR26" s="234">
        <v>84.683333333333337</v>
      </c>
      <c r="AS26" s="234"/>
      <c r="AT26" s="234"/>
      <c r="AU26" s="234">
        <v>33.166666666666671</v>
      </c>
      <c r="AV26" s="234"/>
      <c r="AW26" s="234"/>
      <c r="AX26" s="234">
        <v>1.835</v>
      </c>
      <c r="AY26" s="234"/>
      <c r="AZ26" s="234"/>
      <c r="BA26" s="234">
        <v>75.63333333333334</v>
      </c>
      <c r="BB26" s="234"/>
      <c r="BC26" s="234"/>
      <c r="BD26" s="234">
        <v>106.56666666666669</v>
      </c>
      <c r="BE26" s="234"/>
      <c r="BF26" s="234"/>
      <c r="BG26" s="234">
        <v>21.7</v>
      </c>
      <c r="BH26" s="234"/>
      <c r="BI26" s="234"/>
      <c r="BJ26" s="234">
        <v>20.316666666666666</v>
      </c>
      <c r="BK26" s="234"/>
      <c r="BL26" s="234"/>
      <c r="BM26" s="234">
        <v>0.14322359440593543</v>
      </c>
      <c r="BN26" s="234"/>
      <c r="BO26" s="234"/>
      <c r="BP26" s="234">
        <v>205.66666666666666</v>
      </c>
      <c r="BQ26" s="234"/>
      <c r="BR26" s="234"/>
      <c r="BS26" s="234">
        <v>276.99999999999994</v>
      </c>
      <c r="BT26" s="234"/>
      <c r="BU26" s="234"/>
      <c r="BV26" s="234">
        <v>185.33333333333334</v>
      </c>
      <c r="BW26" s="234"/>
      <c r="BX26" s="234"/>
      <c r="BY26" s="234">
        <v>126.08333333333333</v>
      </c>
      <c r="BZ26" s="234"/>
      <c r="CA26" s="234"/>
      <c r="CB26" s="234">
        <v>116.41666666666669</v>
      </c>
      <c r="CC26" s="234"/>
      <c r="CD26" s="234"/>
      <c r="CE26" s="234">
        <v>104.38333333333334</v>
      </c>
      <c r="CF26" s="234"/>
      <c r="CG26" s="234"/>
      <c r="CH26" s="234">
        <v>1613.8333333333333</v>
      </c>
      <c r="CI26" s="234"/>
      <c r="CJ26" s="234"/>
      <c r="CK26" s="234"/>
      <c r="CL26" s="234">
        <v>8495</v>
      </c>
      <c r="CM26" s="234"/>
      <c r="CN26" s="234"/>
      <c r="CO26" s="234">
        <v>5556.6666666666679</v>
      </c>
      <c r="CP26" s="234"/>
      <c r="CQ26" s="234"/>
      <c r="CR26" s="234">
        <v>612.83333333333348</v>
      </c>
      <c r="CS26" s="234"/>
      <c r="CT26" s="234"/>
      <c r="CU26" s="234">
        <v>11.566666666666668</v>
      </c>
      <c r="CV26" s="234"/>
      <c r="CW26" s="234"/>
      <c r="CX26" s="234">
        <v>1.8466666666666667</v>
      </c>
      <c r="CY26" s="234"/>
      <c r="CZ26" s="234"/>
      <c r="DA26" s="234">
        <v>0.46750000000000003</v>
      </c>
      <c r="DB26" s="234"/>
      <c r="DC26" s="234"/>
      <c r="DD26" s="234">
        <v>2.0266666666666673</v>
      </c>
      <c r="DE26" s="234"/>
      <c r="DF26" s="235"/>
    </row>
    <row r="29" spans="2:110" ht="15" x14ac:dyDescent="0.25"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</row>
    <row r="30" spans="2:110" ht="15" x14ac:dyDescent="0.25"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</row>
    <row r="31" spans="2:110" ht="15" x14ac:dyDescent="0.25"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</row>
    <row r="32" spans="2:110" ht="15" x14ac:dyDescent="0.25"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</row>
    <row r="33" spans="15:41" ht="15" x14ac:dyDescent="0.25"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</row>
    <row r="34" spans="15:41" ht="15" x14ac:dyDescent="0.25"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</row>
    <row r="35" spans="15:41" ht="15" x14ac:dyDescent="0.25"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</row>
    <row r="36" spans="15:41" ht="15" x14ac:dyDescent="0.25"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</row>
    <row r="37" spans="15:41" ht="15" x14ac:dyDescent="0.25"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</row>
    <row r="38" spans="15:41" ht="15" x14ac:dyDescent="0.25"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</row>
    <row r="39" spans="15:41" ht="15" x14ac:dyDescent="0.25"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</row>
    <row r="40" spans="15:41" ht="15" x14ac:dyDescent="0.25"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</row>
    <row r="41" spans="15:41" ht="15" x14ac:dyDescent="0.25"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</row>
    <row r="42" spans="15:41" ht="15" x14ac:dyDescent="0.25"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</row>
    <row r="43" spans="15:41" ht="15" x14ac:dyDescent="0.25"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</row>
    <row r="44" spans="15:41" ht="15" x14ac:dyDescent="0.25"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</row>
    <row r="45" spans="15:41" ht="15" x14ac:dyDescent="0.25"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</row>
    <row r="46" spans="15:41" ht="15" x14ac:dyDescent="0.25"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</row>
    <row r="47" spans="15:41" ht="15" x14ac:dyDescent="0.25"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</row>
    <row r="48" spans="15:41" ht="15" x14ac:dyDescent="0.25"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</row>
    <row r="49" spans="15:41" ht="15" x14ac:dyDescent="0.25"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</row>
    <row r="50" spans="15:41" ht="15" x14ac:dyDescent="0.25"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</row>
    <row r="51" spans="15:41" ht="15" x14ac:dyDescent="0.25"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</row>
    <row r="52" spans="15:41" ht="15" x14ac:dyDescent="0.25"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</row>
    <row r="53" spans="15:41" ht="15" x14ac:dyDescent="0.25"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</row>
    <row r="54" spans="15:41" ht="15" x14ac:dyDescent="0.25"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</row>
    <row r="55" spans="15:41" ht="15" x14ac:dyDescent="0.25"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</row>
    <row r="56" spans="15:41" ht="15" x14ac:dyDescent="0.25"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</row>
    <row r="57" spans="15:41" ht="15" x14ac:dyDescent="0.25"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</row>
    <row r="58" spans="15:41" ht="15" x14ac:dyDescent="0.25"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</row>
    <row r="59" spans="15:41" ht="15" x14ac:dyDescent="0.25"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</row>
    <row r="60" spans="15:41" ht="15" x14ac:dyDescent="0.25"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</row>
    <row r="61" spans="15:41" ht="15" x14ac:dyDescent="0.25"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</row>
    <row r="62" spans="15:41" ht="15" x14ac:dyDescent="0.25"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</row>
    <row r="63" spans="15:41" ht="15" x14ac:dyDescent="0.25"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</row>
    <row r="64" spans="15:41" ht="15" x14ac:dyDescent="0.25"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</row>
    <row r="65" spans="15:41" ht="15" x14ac:dyDescent="0.25"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</row>
    <row r="66" spans="15:41" ht="15" x14ac:dyDescent="0.25"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</row>
    <row r="67" spans="15:41" ht="15" x14ac:dyDescent="0.25"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</row>
    <row r="68" spans="15:41" ht="15" x14ac:dyDescent="0.25"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</row>
    <row r="69" spans="15:41" ht="15" x14ac:dyDescent="0.25"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</row>
    <row r="93" spans="14:40" ht="15" x14ac:dyDescent="0.25"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</row>
  </sheetData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54"/>
  <sheetViews>
    <sheetView zoomScale="85" zoomScaleNormal="85" workbookViewId="0">
      <selection activeCell="B1" sqref="B1"/>
    </sheetView>
  </sheetViews>
  <sheetFormatPr defaultColWidth="9.140625" defaultRowHeight="12.75" x14ac:dyDescent="0.25"/>
  <cols>
    <col min="1" max="1" width="9.140625" style="115"/>
    <col min="2" max="2" width="10.85546875" style="115" customWidth="1"/>
    <col min="3" max="3" width="11.140625" style="115" customWidth="1"/>
    <col min="4" max="4" width="22.85546875" style="115" customWidth="1"/>
    <col min="5" max="5" width="12.140625" style="115" customWidth="1"/>
    <col min="6" max="6" width="9.28515625" style="115" bestFit="1" customWidth="1"/>
    <col min="7" max="7" width="9.42578125" style="115" bestFit="1" customWidth="1"/>
    <col min="8" max="8" width="15.5703125" style="115" customWidth="1"/>
    <col min="9" max="10" width="10.5703125" style="115" bestFit="1" customWidth="1"/>
    <col min="11" max="16384" width="9.140625" style="115"/>
  </cols>
  <sheetData>
    <row r="1" spans="1:23" ht="15.75" x14ac:dyDescent="0.25">
      <c r="A1" s="202" t="s">
        <v>64</v>
      </c>
      <c r="B1" s="202" t="s">
        <v>153</v>
      </c>
      <c r="C1" s="204"/>
      <c r="D1" s="203"/>
      <c r="E1" s="203"/>
      <c r="F1" s="203"/>
      <c r="G1" s="203"/>
      <c r="H1" s="203"/>
      <c r="I1" s="203"/>
      <c r="J1" s="203"/>
      <c r="K1" s="203"/>
    </row>
    <row r="2" spans="1:23" ht="15.75" x14ac:dyDescent="0.25">
      <c r="A2" s="187"/>
      <c r="B2" s="203"/>
      <c r="C2" s="203"/>
      <c r="D2" s="203"/>
      <c r="E2" s="203"/>
      <c r="F2" s="203"/>
      <c r="G2" s="203"/>
      <c r="H2" s="203"/>
      <c r="I2" s="203"/>
      <c r="J2" s="203"/>
      <c r="K2" s="203"/>
    </row>
    <row r="3" spans="1:23" ht="18" x14ac:dyDescent="0.25">
      <c r="A3" s="187" t="s">
        <v>101</v>
      </c>
      <c r="B3" s="203"/>
      <c r="C3" s="203"/>
      <c r="D3" s="203"/>
      <c r="E3" s="203"/>
      <c r="F3" s="203"/>
      <c r="G3" s="203"/>
      <c r="H3" s="203"/>
      <c r="I3" s="203"/>
      <c r="J3" s="203"/>
      <c r="K3" s="203"/>
    </row>
    <row r="4" spans="1:23" ht="15.75" x14ac:dyDescent="0.25">
      <c r="A4" s="187" t="s">
        <v>57</v>
      </c>
      <c r="B4" s="203"/>
      <c r="C4" s="203"/>
      <c r="D4" s="203"/>
      <c r="E4" s="203"/>
      <c r="F4" s="203"/>
      <c r="G4" s="203"/>
      <c r="H4" s="203"/>
      <c r="I4" s="203"/>
      <c r="J4" s="203"/>
      <c r="K4" s="203"/>
    </row>
    <row r="5" spans="1:23" ht="15.75" x14ac:dyDescent="0.25">
      <c r="A5" s="187" t="s">
        <v>53</v>
      </c>
      <c r="B5" s="203"/>
      <c r="C5" s="203"/>
      <c r="D5" s="203"/>
      <c r="E5" s="203"/>
      <c r="F5" s="203"/>
      <c r="G5" s="203"/>
      <c r="H5" s="203"/>
      <c r="I5" s="203"/>
      <c r="J5" s="203"/>
      <c r="K5" s="203"/>
    </row>
    <row r="6" spans="1:23" ht="15.75" x14ac:dyDescent="0.25">
      <c r="A6" s="187" t="s">
        <v>54</v>
      </c>
      <c r="B6" s="203"/>
      <c r="C6" s="203"/>
      <c r="D6" s="203"/>
      <c r="E6" s="203"/>
      <c r="F6" s="203"/>
      <c r="G6" s="203"/>
      <c r="H6" s="203"/>
      <c r="I6" s="203"/>
      <c r="J6" s="203"/>
      <c r="K6" s="203"/>
    </row>
    <row r="7" spans="1:23" ht="15.75" x14ac:dyDescent="0.25">
      <c r="A7" s="187" t="s">
        <v>21</v>
      </c>
      <c r="B7" s="203"/>
      <c r="C7" s="203"/>
      <c r="D7" s="203"/>
      <c r="E7" s="203"/>
      <c r="F7" s="203"/>
      <c r="G7" s="203"/>
      <c r="H7" s="203"/>
      <c r="I7" s="203"/>
      <c r="J7" s="203"/>
      <c r="K7" s="203"/>
    </row>
    <row r="9" spans="1:23" x14ac:dyDescent="0.25">
      <c r="K9" s="116"/>
      <c r="L9" s="116"/>
      <c r="M9" s="116"/>
      <c r="N9" s="116"/>
      <c r="O9" s="116"/>
      <c r="P9" s="116"/>
      <c r="Q9" s="116"/>
      <c r="R9" s="116"/>
      <c r="S9" s="116"/>
      <c r="T9" s="116"/>
    </row>
    <row r="10" spans="1:23" x14ac:dyDescent="0.25">
      <c r="K10" s="116"/>
      <c r="L10" s="116"/>
      <c r="M10" s="116"/>
      <c r="N10" s="116"/>
      <c r="O10" s="116"/>
      <c r="P10" s="116"/>
      <c r="Q10" s="116"/>
      <c r="R10" s="116"/>
      <c r="S10" s="116"/>
      <c r="T10" s="116"/>
    </row>
    <row r="11" spans="1:23" x14ac:dyDescent="0.25">
      <c r="K11" s="116"/>
      <c r="L11" s="116"/>
      <c r="M11" s="116"/>
      <c r="N11" s="116"/>
      <c r="O11" s="116"/>
      <c r="P11" s="116"/>
      <c r="Q11" s="116"/>
      <c r="R11" s="116"/>
      <c r="S11" s="116"/>
      <c r="T11" s="116"/>
    </row>
    <row r="12" spans="1:23" x14ac:dyDescent="0.25">
      <c r="K12" s="117"/>
      <c r="L12" s="117"/>
      <c r="M12" s="117"/>
      <c r="N12" s="117"/>
      <c r="O12" s="117"/>
      <c r="P12" s="117"/>
      <c r="Q12" s="117"/>
      <c r="R12" s="117"/>
      <c r="S12" s="117"/>
      <c r="T12" s="117"/>
      <c r="U12" s="118"/>
      <c r="V12" s="118"/>
      <c r="W12" s="118"/>
    </row>
    <row r="13" spans="1:23" ht="13.5" thickBot="1" x14ac:dyDescent="0.3">
      <c r="K13" s="117"/>
      <c r="L13" s="117"/>
      <c r="M13" s="117"/>
      <c r="N13" s="117"/>
      <c r="O13" s="117"/>
      <c r="P13" s="117"/>
      <c r="Q13" s="117"/>
      <c r="R13" s="117"/>
      <c r="S13" s="117"/>
      <c r="T13" s="117"/>
      <c r="U13" s="118"/>
      <c r="V13" s="118"/>
      <c r="W13" s="118"/>
    </row>
    <row r="14" spans="1:23" ht="13.5" thickBot="1" x14ac:dyDescent="0.3">
      <c r="A14" s="118"/>
      <c r="B14" s="119" t="s">
        <v>41</v>
      </c>
      <c r="C14" s="120" t="s">
        <v>42</v>
      </c>
      <c r="D14" s="121" t="s">
        <v>43</v>
      </c>
      <c r="E14" s="120" t="s">
        <v>44</v>
      </c>
      <c r="F14" s="122" t="s">
        <v>16</v>
      </c>
      <c r="G14" s="123" t="s">
        <v>8</v>
      </c>
      <c r="H14" s="124" t="s">
        <v>58</v>
      </c>
      <c r="I14" s="125" t="s">
        <v>10</v>
      </c>
      <c r="J14" s="118"/>
      <c r="K14" s="117"/>
      <c r="L14" s="117"/>
      <c r="M14" s="117"/>
      <c r="N14" s="117"/>
      <c r="O14" s="117"/>
      <c r="P14" s="117"/>
      <c r="Q14" s="117"/>
      <c r="R14" s="117"/>
      <c r="S14" s="117"/>
      <c r="T14" s="117"/>
      <c r="U14" s="118"/>
    </row>
    <row r="15" spans="1:23" x14ac:dyDescent="0.25">
      <c r="A15" s="118"/>
      <c r="B15" s="126" t="s">
        <v>59</v>
      </c>
      <c r="C15" s="127" t="s">
        <v>60</v>
      </c>
      <c r="D15" s="127">
        <v>0</v>
      </c>
      <c r="E15" s="127">
        <v>20</v>
      </c>
      <c r="F15" s="127">
        <v>1</v>
      </c>
      <c r="G15" s="21">
        <v>5.4312354312354314E-3</v>
      </c>
      <c r="H15" s="21">
        <v>6.6935669049094301E-3</v>
      </c>
      <c r="I15" s="22">
        <v>1.6324584676943562E-3</v>
      </c>
      <c r="J15" s="118"/>
      <c r="K15" s="117"/>
      <c r="L15" s="117"/>
      <c r="M15" s="117"/>
      <c r="N15" s="117"/>
      <c r="O15" s="117"/>
      <c r="P15" s="117"/>
      <c r="Q15" s="117"/>
      <c r="R15" s="117"/>
      <c r="S15" s="117"/>
      <c r="T15" s="117"/>
      <c r="U15" s="118"/>
    </row>
    <row r="16" spans="1:23" x14ac:dyDescent="0.25">
      <c r="A16" s="118"/>
      <c r="B16" s="128"/>
      <c r="C16" s="129"/>
      <c r="D16" s="129">
        <v>0</v>
      </c>
      <c r="E16" s="129">
        <v>20</v>
      </c>
      <c r="F16" s="129">
        <v>2</v>
      </c>
      <c r="G16" s="23">
        <v>7.3440643863179073E-3</v>
      </c>
      <c r="H16" s="23"/>
      <c r="I16" s="24"/>
      <c r="J16" s="118"/>
      <c r="K16" s="117"/>
      <c r="L16" s="117"/>
      <c r="M16" s="117"/>
      <c r="N16" s="117"/>
      <c r="O16" s="117"/>
      <c r="P16" s="117"/>
      <c r="Q16" s="117"/>
      <c r="R16" s="117"/>
      <c r="S16" s="117"/>
      <c r="T16" s="117"/>
      <c r="U16" s="118"/>
    </row>
    <row r="17" spans="1:21" x14ac:dyDescent="0.25">
      <c r="A17" s="118"/>
      <c r="B17" s="128"/>
      <c r="C17" s="129"/>
      <c r="D17" s="129">
        <v>0</v>
      </c>
      <c r="E17" s="129">
        <v>20</v>
      </c>
      <c r="F17" s="129">
        <v>3</v>
      </c>
      <c r="G17" s="23">
        <v>8.7010954616588421E-3</v>
      </c>
      <c r="H17" s="23"/>
      <c r="I17" s="24"/>
      <c r="J17" s="118"/>
      <c r="K17" s="117"/>
      <c r="L17" s="117"/>
      <c r="M17" s="117"/>
      <c r="N17" s="117"/>
      <c r="O17" s="117"/>
      <c r="P17" s="117"/>
      <c r="Q17" s="117"/>
      <c r="R17" s="117"/>
      <c r="S17" s="117"/>
      <c r="T17" s="117"/>
      <c r="U17" s="118"/>
    </row>
    <row r="18" spans="1:21" x14ac:dyDescent="0.25">
      <c r="A18" s="118"/>
      <c r="B18" s="128"/>
      <c r="C18" s="129"/>
      <c r="D18" s="129">
        <v>0</v>
      </c>
      <c r="E18" s="129">
        <v>20</v>
      </c>
      <c r="F18" s="129">
        <v>4</v>
      </c>
      <c r="G18" s="23">
        <v>5.2978723404255319E-3</v>
      </c>
      <c r="H18" s="23"/>
      <c r="I18" s="24"/>
      <c r="J18" s="118"/>
      <c r="K18" s="117"/>
      <c r="L18" s="117"/>
      <c r="M18" s="117"/>
      <c r="N18" s="117"/>
      <c r="O18" s="117"/>
      <c r="P18" s="117"/>
      <c r="Q18" s="117"/>
      <c r="R18" s="117"/>
      <c r="S18" s="117"/>
      <c r="T18" s="117"/>
      <c r="U18" s="118"/>
    </row>
    <row r="19" spans="1:21" x14ac:dyDescent="0.25">
      <c r="A19" s="118"/>
      <c r="B19" s="128"/>
      <c r="C19" s="129"/>
      <c r="D19" s="129">
        <v>2</v>
      </c>
      <c r="E19" s="129">
        <v>22</v>
      </c>
      <c r="F19" s="129">
        <v>1</v>
      </c>
      <c r="G19" s="23">
        <v>0.10574324324324325</v>
      </c>
      <c r="H19" s="23">
        <v>0.10371277235501374</v>
      </c>
      <c r="I19" s="24">
        <v>5.8331948362622442E-3</v>
      </c>
      <c r="J19" s="118"/>
      <c r="K19" s="117"/>
      <c r="L19" s="117"/>
      <c r="M19" s="117"/>
      <c r="N19" s="117"/>
      <c r="O19" s="117"/>
      <c r="P19" s="117"/>
      <c r="Q19" s="117"/>
      <c r="R19" s="117"/>
      <c r="S19" s="117"/>
      <c r="T19" s="117"/>
      <c r="U19" s="118"/>
    </row>
    <row r="20" spans="1:21" x14ac:dyDescent="0.25">
      <c r="A20" s="118"/>
      <c r="B20" s="128"/>
      <c r="C20" s="129"/>
      <c r="D20" s="129">
        <v>2</v>
      </c>
      <c r="E20" s="129">
        <v>22</v>
      </c>
      <c r="F20" s="129">
        <v>2</v>
      </c>
      <c r="G20" s="23">
        <v>0.10734265734265734</v>
      </c>
      <c r="H20" s="23"/>
      <c r="I20" s="24"/>
      <c r="J20" s="118"/>
      <c r="K20" s="117"/>
      <c r="L20" s="117"/>
      <c r="M20" s="117"/>
      <c r="N20" s="117"/>
      <c r="O20" s="117"/>
      <c r="P20" s="117"/>
      <c r="Q20" s="117"/>
      <c r="R20" s="117"/>
      <c r="S20" s="117"/>
      <c r="T20" s="117"/>
      <c r="U20" s="118"/>
    </row>
    <row r="21" spans="1:21" x14ac:dyDescent="0.25">
      <c r="A21" s="118"/>
      <c r="B21" s="128"/>
      <c r="C21" s="129"/>
      <c r="D21" s="129">
        <v>2</v>
      </c>
      <c r="E21" s="129">
        <v>22</v>
      </c>
      <c r="F21" s="129">
        <v>3</v>
      </c>
      <c r="G21" s="23">
        <v>0.10674603174603174</v>
      </c>
      <c r="H21" s="23"/>
      <c r="I21" s="24"/>
      <c r="J21" s="118"/>
      <c r="K21" s="117"/>
      <c r="L21" s="117"/>
      <c r="M21" s="117"/>
      <c r="N21" s="117"/>
      <c r="O21" s="117"/>
      <c r="P21" s="117"/>
      <c r="Q21" s="117"/>
      <c r="R21" s="117"/>
      <c r="S21" s="117"/>
      <c r="T21" s="117"/>
      <c r="U21" s="118"/>
    </row>
    <row r="22" spans="1:21" x14ac:dyDescent="0.25">
      <c r="A22" s="118"/>
      <c r="B22" s="128"/>
      <c r="C22" s="129"/>
      <c r="D22" s="129">
        <v>2</v>
      </c>
      <c r="E22" s="129">
        <v>22</v>
      </c>
      <c r="F22" s="129">
        <v>4</v>
      </c>
      <c r="G22" s="23">
        <v>9.5019157088122599E-2</v>
      </c>
      <c r="H22" s="23"/>
      <c r="I22" s="24"/>
      <c r="J22" s="118"/>
      <c r="K22" s="117"/>
      <c r="L22" s="117"/>
      <c r="M22" s="117"/>
      <c r="N22" s="117"/>
      <c r="O22" s="117"/>
      <c r="P22" s="117"/>
      <c r="Q22" s="117"/>
      <c r="R22" s="117"/>
      <c r="S22" s="117"/>
      <c r="T22" s="117"/>
      <c r="U22" s="118"/>
    </row>
    <row r="23" spans="1:21" x14ac:dyDescent="0.25">
      <c r="A23" s="118"/>
      <c r="B23" s="128"/>
      <c r="C23" s="129"/>
      <c r="D23" s="129">
        <v>4</v>
      </c>
      <c r="E23" s="129">
        <v>24</v>
      </c>
      <c r="F23" s="129">
        <v>1</v>
      </c>
      <c r="G23" s="23">
        <v>0.122</v>
      </c>
      <c r="H23" s="23">
        <v>0.12279304229577603</v>
      </c>
      <c r="I23" s="24">
        <v>8.4962817224434276E-3</v>
      </c>
      <c r="J23" s="118"/>
      <c r="K23" s="117"/>
      <c r="L23" s="117"/>
      <c r="M23" s="117"/>
      <c r="N23" s="117"/>
      <c r="O23" s="117"/>
      <c r="P23" s="117"/>
      <c r="Q23" s="117"/>
      <c r="R23" s="117"/>
      <c r="S23" s="117"/>
      <c r="T23" s="117"/>
      <c r="U23" s="118"/>
    </row>
    <row r="24" spans="1:21" x14ac:dyDescent="0.25">
      <c r="A24" s="118"/>
      <c r="B24" s="128"/>
      <c r="C24" s="129"/>
      <c r="D24" s="129">
        <v>4</v>
      </c>
      <c r="E24" s="129">
        <v>24</v>
      </c>
      <c r="F24" s="129">
        <v>2</v>
      </c>
      <c r="G24" s="23">
        <v>0.11769230769230769</v>
      </c>
      <c r="H24" s="23"/>
      <c r="I24" s="24"/>
      <c r="J24" s="118"/>
      <c r="K24" s="117"/>
      <c r="L24" s="117"/>
      <c r="M24" s="117"/>
      <c r="N24" s="117"/>
      <c r="O24" s="117"/>
      <c r="P24" s="117"/>
      <c r="Q24" s="117"/>
      <c r="R24" s="117"/>
      <c r="S24" s="117"/>
      <c r="T24" s="117"/>
      <c r="U24" s="118"/>
    </row>
    <row r="25" spans="1:21" x14ac:dyDescent="0.25">
      <c r="A25" s="118"/>
      <c r="B25" s="128"/>
      <c r="C25" s="129"/>
      <c r="D25" s="129">
        <v>4</v>
      </c>
      <c r="E25" s="129">
        <v>24</v>
      </c>
      <c r="F25" s="129">
        <v>3</v>
      </c>
      <c r="G25" s="23">
        <v>0.11645161290322581</v>
      </c>
      <c r="H25" s="23"/>
      <c r="I25" s="24"/>
      <c r="J25" s="118"/>
      <c r="K25" s="117"/>
      <c r="L25" s="117"/>
      <c r="M25" s="117"/>
      <c r="N25" s="117"/>
      <c r="O25" s="117"/>
      <c r="P25" s="117"/>
      <c r="Q25" s="117"/>
      <c r="R25" s="117"/>
      <c r="S25" s="117"/>
      <c r="T25" s="117"/>
      <c r="U25" s="118"/>
    </row>
    <row r="26" spans="1:21" x14ac:dyDescent="0.25">
      <c r="B26" s="128"/>
      <c r="C26" s="129"/>
      <c r="D26" s="129">
        <v>4</v>
      </c>
      <c r="E26" s="129">
        <v>24</v>
      </c>
      <c r="F26" s="129">
        <v>4</v>
      </c>
      <c r="G26" s="23">
        <v>0.13502824858757062</v>
      </c>
      <c r="H26" s="23"/>
      <c r="I26" s="24"/>
      <c r="J26" s="118"/>
      <c r="K26" s="117"/>
      <c r="L26" s="117"/>
      <c r="M26" s="117"/>
      <c r="N26" s="117"/>
      <c r="O26" s="117"/>
      <c r="P26" s="117"/>
      <c r="Q26" s="117"/>
      <c r="R26" s="117"/>
      <c r="S26" s="117"/>
      <c r="T26" s="117"/>
      <c r="U26" s="118"/>
    </row>
    <row r="27" spans="1:21" x14ac:dyDescent="0.25">
      <c r="A27" s="118" t="s">
        <v>61</v>
      </c>
      <c r="B27" s="128"/>
      <c r="C27" s="129"/>
      <c r="D27" s="130">
        <v>5</v>
      </c>
      <c r="E27" s="130">
        <v>25</v>
      </c>
      <c r="F27" s="130">
        <v>1</v>
      </c>
      <c r="G27" s="131">
        <v>0.24672897196261681</v>
      </c>
      <c r="H27" s="131">
        <v>0.22769016006114401</v>
      </c>
      <c r="I27" s="132">
        <v>1.76832595608837E-2</v>
      </c>
      <c r="J27" s="118"/>
      <c r="K27" s="117"/>
      <c r="L27" s="117"/>
      <c r="M27" s="117"/>
      <c r="N27" s="117"/>
      <c r="O27" s="117"/>
      <c r="P27" s="117"/>
      <c r="Q27" s="117"/>
      <c r="R27" s="117"/>
      <c r="S27" s="117"/>
      <c r="T27" s="117"/>
      <c r="U27" s="118"/>
    </row>
    <row r="28" spans="1:21" x14ac:dyDescent="0.25">
      <c r="A28" s="118"/>
      <c r="B28" s="128"/>
      <c r="C28" s="129"/>
      <c r="D28" s="130">
        <v>5</v>
      </c>
      <c r="E28" s="130">
        <v>25</v>
      </c>
      <c r="F28" s="130">
        <v>2</v>
      </c>
      <c r="G28" s="131">
        <v>0.22456140350877193</v>
      </c>
      <c r="H28" s="131"/>
      <c r="I28" s="132"/>
      <c r="J28" s="118"/>
      <c r="K28" s="117"/>
      <c r="L28" s="117"/>
      <c r="M28" s="117"/>
      <c r="N28" s="117"/>
      <c r="O28" s="117"/>
      <c r="P28" s="117"/>
      <c r="Q28" s="117"/>
      <c r="R28" s="117"/>
      <c r="S28" s="117"/>
      <c r="T28" s="117"/>
      <c r="U28" s="118"/>
    </row>
    <row r="29" spans="1:21" x14ac:dyDescent="0.25">
      <c r="A29" s="118"/>
      <c r="B29" s="128"/>
      <c r="C29" s="129"/>
      <c r="D29" s="130">
        <v>5</v>
      </c>
      <c r="E29" s="130">
        <v>25</v>
      </c>
      <c r="F29" s="130">
        <v>3</v>
      </c>
      <c r="G29" s="131">
        <v>0.21178010471204189</v>
      </c>
      <c r="H29" s="131"/>
      <c r="I29" s="132"/>
      <c r="J29" s="118"/>
      <c r="K29" s="117"/>
      <c r="L29" s="117"/>
      <c r="M29" s="117"/>
      <c r="N29" s="117"/>
      <c r="O29" s="117"/>
      <c r="P29" s="117"/>
      <c r="Q29" s="117"/>
      <c r="R29" s="117"/>
      <c r="S29" s="117"/>
      <c r="T29" s="117"/>
      <c r="U29" s="118"/>
    </row>
    <row r="30" spans="1:21" x14ac:dyDescent="0.25">
      <c r="A30" s="118"/>
      <c r="B30" s="133"/>
      <c r="C30" s="134"/>
      <c r="D30" s="130">
        <v>5</v>
      </c>
      <c r="E30" s="130">
        <v>25</v>
      </c>
      <c r="F30" s="130">
        <v>4</v>
      </c>
      <c r="G30" s="135" t="s">
        <v>25</v>
      </c>
      <c r="H30" s="135"/>
      <c r="I30" s="136"/>
      <c r="J30" s="118"/>
      <c r="K30" s="117"/>
      <c r="L30" s="117"/>
      <c r="M30" s="117"/>
      <c r="N30" s="117"/>
      <c r="O30" s="117"/>
      <c r="P30" s="117"/>
      <c r="Q30" s="117"/>
      <c r="R30" s="117"/>
      <c r="S30" s="117"/>
      <c r="T30" s="117"/>
      <c r="U30" s="118"/>
    </row>
    <row r="31" spans="1:21" x14ac:dyDescent="0.25">
      <c r="A31" s="118"/>
      <c r="B31" s="128"/>
      <c r="C31" s="129"/>
      <c r="D31" s="130">
        <v>7</v>
      </c>
      <c r="E31" s="130">
        <v>27</v>
      </c>
      <c r="F31" s="130">
        <v>1</v>
      </c>
      <c r="G31" s="131">
        <v>0.24319419237749546</v>
      </c>
      <c r="H31" s="131">
        <v>0.251284511012279</v>
      </c>
      <c r="I31" s="132">
        <v>2.480144264868743E-2</v>
      </c>
      <c r="J31" s="118"/>
      <c r="K31" s="117"/>
      <c r="L31" s="117"/>
      <c r="M31" s="117"/>
      <c r="N31" s="117"/>
      <c r="O31" s="117"/>
      <c r="P31" s="117"/>
      <c r="Q31" s="117"/>
      <c r="R31" s="117"/>
      <c r="S31" s="117"/>
      <c r="T31" s="117"/>
      <c r="U31" s="118"/>
    </row>
    <row r="32" spans="1:21" x14ac:dyDescent="0.25">
      <c r="A32" s="118"/>
      <c r="B32" s="128"/>
      <c r="C32" s="129"/>
      <c r="D32" s="130">
        <v>7</v>
      </c>
      <c r="E32" s="130">
        <v>27</v>
      </c>
      <c r="F32" s="130">
        <v>2</v>
      </c>
      <c r="G32" s="131">
        <v>0.23153846153846153</v>
      </c>
      <c r="H32" s="131"/>
      <c r="I32" s="132"/>
      <c r="J32" s="118"/>
      <c r="K32" s="117"/>
      <c r="L32" s="117"/>
      <c r="M32" s="117"/>
      <c r="N32" s="117"/>
      <c r="O32" s="117"/>
      <c r="P32" s="117"/>
      <c r="Q32" s="117"/>
      <c r="R32" s="117"/>
      <c r="S32" s="117"/>
      <c r="T32" s="117"/>
      <c r="U32" s="118"/>
    </row>
    <row r="33" spans="1:21" x14ac:dyDescent="0.25">
      <c r="A33" s="118"/>
      <c r="B33" s="128"/>
      <c r="C33" s="129"/>
      <c r="D33" s="130">
        <v>7</v>
      </c>
      <c r="E33" s="130">
        <v>27</v>
      </c>
      <c r="F33" s="130">
        <v>3</v>
      </c>
      <c r="G33" s="131">
        <v>0.27912087912087913</v>
      </c>
      <c r="H33" s="131"/>
      <c r="I33" s="132"/>
      <c r="J33" s="118"/>
      <c r="K33" s="118"/>
      <c r="L33" s="118"/>
      <c r="M33" s="118"/>
      <c r="N33" s="118"/>
      <c r="O33" s="118"/>
      <c r="P33" s="118"/>
      <c r="Q33" s="118"/>
      <c r="R33" s="118"/>
      <c r="S33" s="118"/>
      <c r="T33" s="118"/>
      <c r="U33" s="118"/>
    </row>
    <row r="34" spans="1:21" ht="13.5" thickBot="1" x14ac:dyDescent="0.3">
      <c r="A34" s="118"/>
      <c r="B34" s="137"/>
      <c r="C34" s="138"/>
      <c r="D34" s="139">
        <v>7</v>
      </c>
      <c r="E34" s="139">
        <v>27</v>
      </c>
      <c r="F34" s="139">
        <v>4</v>
      </c>
      <c r="G34" s="140" t="s">
        <v>25</v>
      </c>
      <c r="H34" s="140"/>
      <c r="I34" s="141"/>
      <c r="J34" s="118"/>
      <c r="K34" s="118"/>
      <c r="L34" s="118"/>
      <c r="M34" s="118"/>
      <c r="N34" s="118"/>
      <c r="O34" s="118"/>
      <c r="P34" s="118"/>
      <c r="Q34" s="118"/>
      <c r="R34" s="118"/>
      <c r="S34" s="118"/>
      <c r="T34" s="118"/>
      <c r="U34" s="118"/>
    </row>
    <row r="35" spans="1:21" x14ac:dyDescent="0.25">
      <c r="A35" s="118"/>
      <c r="B35" s="126" t="s">
        <v>62</v>
      </c>
      <c r="C35" s="127" t="s">
        <v>60</v>
      </c>
      <c r="D35" s="142">
        <v>0</v>
      </c>
      <c r="E35" s="127">
        <v>20</v>
      </c>
      <c r="F35" s="127">
        <v>1</v>
      </c>
      <c r="G35" s="21">
        <v>8.93069306930693E-3</v>
      </c>
      <c r="H35" s="21">
        <v>9.0749623958929493E-3</v>
      </c>
      <c r="I35" s="22">
        <v>6.8969499107063032E-4</v>
      </c>
      <c r="J35" s="118"/>
      <c r="K35" s="112"/>
      <c r="L35" s="118"/>
      <c r="M35" s="112"/>
      <c r="N35" s="118"/>
      <c r="O35" s="118"/>
      <c r="P35" s="118"/>
      <c r="Q35" s="118"/>
      <c r="R35" s="118"/>
      <c r="S35" s="118"/>
      <c r="T35" s="118"/>
      <c r="U35" s="118"/>
    </row>
    <row r="36" spans="1:21" x14ac:dyDescent="0.25">
      <c r="A36" s="118"/>
      <c r="B36" s="128"/>
      <c r="C36" s="129"/>
      <c r="D36" s="143">
        <v>0</v>
      </c>
      <c r="E36" s="129">
        <v>20</v>
      </c>
      <c r="F36" s="129">
        <v>2</v>
      </c>
      <c r="G36" s="23">
        <v>8.4392014519056261E-3</v>
      </c>
      <c r="H36" s="23"/>
      <c r="I36" s="24"/>
      <c r="J36" s="118"/>
      <c r="K36" s="118"/>
      <c r="L36" s="118"/>
      <c r="M36" s="118"/>
      <c r="N36" s="118"/>
      <c r="O36" s="118"/>
      <c r="P36" s="118"/>
      <c r="Q36" s="118"/>
      <c r="R36" s="118"/>
      <c r="S36" s="118"/>
      <c r="T36" s="118"/>
      <c r="U36" s="118"/>
    </row>
    <row r="37" spans="1:21" x14ac:dyDescent="0.25">
      <c r="A37" s="118"/>
      <c r="B37" s="128"/>
      <c r="C37" s="129"/>
      <c r="D37" s="143">
        <v>0</v>
      </c>
      <c r="E37" s="129">
        <v>20</v>
      </c>
      <c r="F37" s="129">
        <v>3</v>
      </c>
      <c r="G37" s="23">
        <v>1.0055658627087198E-2</v>
      </c>
      <c r="H37" s="23"/>
      <c r="I37" s="24"/>
      <c r="J37" s="118"/>
      <c r="K37" s="118"/>
      <c r="L37" s="118"/>
      <c r="M37" s="118"/>
      <c r="N37" s="118"/>
      <c r="O37" s="118"/>
      <c r="P37" s="118"/>
      <c r="Q37" s="118"/>
      <c r="R37" s="118"/>
      <c r="S37" s="118"/>
      <c r="T37" s="118"/>
      <c r="U37" s="118"/>
    </row>
    <row r="38" spans="1:21" x14ac:dyDescent="0.25">
      <c r="A38" s="118"/>
      <c r="B38" s="133"/>
      <c r="C38" s="134"/>
      <c r="D38" s="143">
        <v>0</v>
      </c>
      <c r="E38" s="129">
        <v>20</v>
      </c>
      <c r="F38" s="129">
        <v>4</v>
      </c>
      <c r="G38" s="23">
        <v>8.8742964352720444E-3</v>
      </c>
      <c r="H38" s="23"/>
      <c r="I38" s="24"/>
      <c r="J38" s="118"/>
      <c r="K38" s="118"/>
      <c r="L38" s="118"/>
      <c r="M38" s="118"/>
      <c r="N38" s="118"/>
      <c r="O38" s="118"/>
      <c r="P38" s="118"/>
      <c r="Q38" s="118"/>
      <c r="R38" s="118"/>
      <c r="S38" s="118"/>
      <c r="T38" s="118"/>
      <c r="U38" s="118"/>
    </row>
    <row r="39" spans="1:21" x14ac:dyDescent="0.25">
      <c r="A39" s="118"/>
      <c r="B39" s="128"/>
      <c r="C39" s="129"/>
      <c r="D39" s="143">
        <v>2</v>
      </c>
      <c r="E39" s="129">
        <v>22</v>
      </c>
      <c r="F39" s="129">
        <v>1</v>
      </c>
      <c r="G39" s="23">
        <v>6.8346456692913379E-2</v>
      </c>
      <c r="H39" s="23">
        <v>7.0338221177473889E-2</v>
      </c>
      <c r="I39" s="24">
        <v>1.7315421877188084E-3</v>
      </c>
      <c r="J39" s="118"/>
      <c r="K39" s="118"/>
      <c r="L39" s="118"/>
      <c r="M39" s="118"/>
      <c r="N39" s="118"/>
      <c r="O39" s="118"/>
      <c r="P39" s="118"/>
      <c r="Q39" s="118"/>
      <c r="R39" s="118"/>
      <c r="S39" s="118"/>
      <c r="T39" s="118"/>
      <c r="U39" s="118"/>
    </row>
    <row r="40" spans="1:21" x14ac:dyDescent="0.25">
      <c r="A40" s="118"/>
      <c r="B40" s="128"/>
      <c r="C40" s="129"/>
      <c r="D40" s="143">
        <v>2</v>
      </c>
      <c r="E40" s="129">
        <v>22</v>
      </c>
      <c r="F40" s="129">
        <v>2</v>
      </c>
      <c r="G40" s="23">
        <v>7.1182795698924731E-2</v>
      </c>
      <c r="H40" s="23"/>
      <c r="I40" s="24"/>
      <c r="J40" s="118"/>
      <c r="K40" s="118"/>
      <c r="L40" s="118"/>
      <c r="M40" s="118"/>
      <c r="N40" s="118"/>
      <c r="O40" s="118"/>
      <c r="P40" s="118"/>
      <c r="Q40" s="118"/>
      <c r="R40" s="118"/>
      <c r="S40" s="118"/>
      <c r="T40" s="118"/>
      <c r="U40" s="118"/>
    </row>
    <row r="41" spans="1:21" x14ac:dyDescent="0.25">
      <c r="A41" s="118"/>
      <c r="B41" s="128"/>
      <c r="C41" s="129"/>
      <c r="D41" s="143">
        <v>2</v>
      </c>
      <c r="E41" s="129">
        <v>22</v>
      </c>
      <c r="F41" s="129">
        <v>3</v>
      </c>
      <c r="G41" s="23">
        <v>7.1485411140583557E-2</v>
      </c>
      <c r="H41" s="23"/>
      <c r="I41" s="24"/>
      <c r="J41" s="118"/>
      <c r="K41" s="118"/>
      <c r="L41" s="118"/>
      <c r="M41" s="118"/>
      <c r="N41" s="118"/>
      <c r="O41" s="118"/>
      <c r="P41" s="118"/>
      <c r="Q41" s="118"/>
      <c r="R41" s="118"/>
      <c r="S41" s="118"/>
      <c r="T41" s="118"/>
      <c r="U41" s="118"/>
    </row>
    <row r="42" spans="1:21" x14ac:dyDescent="0.25">
      <c r="A42" s="118"/>
      <c r="B42" s="128"/>
      <c r="C42" s="129"/>
      <c r="D42" s="143">
        <v>4</v>
      </c>
      <c r="E42" s="143">
        <v>24</v>
      </c>
      <c r="F42" s="129">
        <v>1</v>
      </c>
      <c r="G42" s="23">
        <v>0.10946969696969697</v>
      </c>
      <c r="H42" s="23">
        <v>0.11471908302007922</v>
      </c>
      <c r="I42" s="24">
        <v>8.3204322559149516E-3</v>
      </c>
      <c r="J42" s="118"/>
      <c r="K42" s="118"/>
      <c r="L42" s="118"/>
      <c r="M42" s="118"/>
      <c r="N42" s="118"/>
      <c r="O42" s="118"/>
      <c r="P42" s="118"/>
      <c r="Q42" s="118"/>
      <c r="R42" s="118"/>
      <c r="S42" s="118"/>
      <c r="T42" s="118"/>
      <c r="U42" s="118"/>
    </row>
    <row r="43" spans="1:21" x14ac:dyDescent="0.25">
      <c r="B43" s="128"/>
      <c r="C43" s="129"/>
      <c r="D43" s="143">
        <v>4</v>
      </c>
      <c r="E43" s="143">
        <v>24</v>
      </c>
      <c r="F43" s="129">
        <v>2</v>
      </c>
      <c r="G43" s="23">
        <v>0.12295285359801489</v>
      </c>
      <c r="H43" s="23"/>
      <c r="I43" s="24"/>
      <c r="J43" s="118"/>
      <c r="K43" s="118"/>
      <c r="L43" s="118"/>
      <c r="M43" s="118"/>
      <c r="N43" s="118"/>
      <c r="O43" s="118"/>
      <c r="P43" s="118"/>
      <c r="Q43" s="118"/>
      <c r="R43" s="118"/>
      <c r="S43" s="118"/>
      <c r="T43" s="118"/>
      <c r="U43" s="118"/>
    </row>
    <row r="44" spans="1:21" x14ac:dyDescent="0.25">
      <c r="A44" s="118"/>
      <c r="B44" s="128"/>
      <c r="C44" s="129"/>
      <c r="D44" s="143">
        <v>4</v>
      </c>
      <c r="E44" s="143">
        <v>24</v>
      </c>
      <c r="F44" s="129">
        <v>3</v>
      </c>
      <c r="G44" s="23">
        <v>0.10588235294117647</v>
      </c>
      <c r="H44" s="23"/>
      <c r="I44" s="24"/>
      <c r="J44" s="118"/>
      <c r="K44" s="118"/>
      <c r="L44" s="118"/>
      <c r="M44" s="118"/>
      <c r="N44" s="118"/>
      <c r="O44" s="118"/>
      <c r="P44" s="118"/>
      <c r="Q44" s="118"/>
      <c r="R44" s="118"/>
      <c r="S44" s="118"/>
      <c r="T44" s="118"/>
      <c r="U44" s="118"/>
    </row>
    <row r="45" spans="1:21" x14ac:dyDescent="0.25">
      <c r="A45" s="118"/>
      <c r="B45" s="128"/>
      <c r="C45" s="129"/>
      <c r="D45" s="143">
        <v>4</v>
      </c>
      <c r="E45" s="143">
        <v>24</v>
      </c>
      <c r="F45" s="129">
        <v>4</v>
      </c>
      <c r="G45" s="23">
        <v>0.12057142857142857</v>
      </c>
      <c r="H45" s="23"/>
      <c r="I45" s="24"/>
      <c r="J45" s="118"/>
      <c r="K45" s="118"/>
      <c r="L45" s="118"/>
      <c r="M45" s="118"/>
      <c r="N45" s="118"/>
      <c r="O45" s="118"/>
      <c r="P45" s="118"/>
      <c r="Q45" s="118"/>
      <c r="R45" s="118"/>
      <c r="S45" s="118"/>
      <c r="T45" s="118"/>
      <c r="U45" s="118"/>
    </row>
    <row r="46" spans="1:21" x14ac:dyDescent="0.25">
      <c r="A46" s="118" t="s">
        <v>61</v>
      </c>
      <c r="B46" s="128"/>
      <c r="C46" s="129"/>
      <c r="D46" s="130">
        <v>5</v>
      </c>
      <c r="E46" s="130">
        <v>25</v>
      </c>
      <c r="F46" s="130">
        <v>1</v>
      </c>
      <c r="G46" s="131">
        <v>0.18387096774193548</v>
      </c>
      <c r="H46" s="131">
        <v>0.17231969333091118</v>
      </c>
      <c r="I46" s="132">
        <v>2.1695148984704992E-2</v>
      </c>
      <c r="J46" s="118"/>
      <c r="K46" s="118"/>
      <c r="L46" s="118"/>
      <c r="M46" s="118"/>
      <c r="N46" s="118"/>
      <c r="O46" s="118"/>
      <c r="P46" s="118"/>
      <c r="Q46" s="118"/>
      <c r="R46" s="118"/>
      <c r="S46" s="118"/>
      <c r="T46" s="118"/>
      <c r="U46" s="118"/>
    </row>
    <row r="47" spans="1:21" x14ac:dyDescent="0.25">
      <c r="A47" s="118"/>
      <c r="B47" s="128"/>
      <c r="C47" s="129"/>
      <c r="D47" s="130">
        <v>5</v>
      </c>
      <c r="E47" s="130">
        <v>25</v>
      </c>
      <c r="F47" s="130">
        <v>2</v>
      </c>
      <c r="G47" s="131">
        <v>0.19560975609756098</v>
      </c>
      <c r="H47" s="131"/>
      <c r="I47" s="132"/>
      <c r="J47" s="118"/>
      <c r="K47" s="118"/>
      <c r="L47" s="118"/>
      <c r="M47" s="118"/>
      <c r="N47" s="118"/>
      <c r="O47" s="118"/>
      <c r="P47" s="118"/>
      <c r="Q47" s="118"/>
      <c r="R47" s="118"/>
      <c r="S47" s="118"/>
      <c r="T47" s="118"/>
      <c r="U47" s="118"/>
    </row>
    <row r="48" spans="1:21" x14ac:dyDescent="0.25">
      <c r="A48" s="118"/>
      <c r="B48" s="128"/>
      <c r="C48" s="129"/>
      <c r="D48" s="130">
        <v>5</v>
      </c>
      <c r="E48" s="130">
        <v>25</v>
      </c>
      <c r="F48" s="130">
        <v>3</v>
      </c>
      <c r="G48" s="131">
        <v>0.14686098654708521</v>
      </c>
      <c r="H48" s="131"/>
      <c r="I48" s="132"/>
      <c r="J48" s="118"/>
      <c r="K48" s="118"/>
      <c r="L48" s="118"/>
      <c r="M48" s="118"/>
      <c r="N48" s="118"/>
      <c r="O48" s="118"/>
      <c r="P48" s="118"/>
      <c r="Q48" s="118"/>
      <c r="R48" s="118"/>
      <c r="S48" s="118"/>
      <c r="T48" s="118"/>
      <c r="U48" s="118"/>
    </row>
    <row r="49" spans="1:23" x14ac:dyDescent="0.25">
      <c r="A49" s="118"/>
      <c r="B49" s="128"/>
      <c r="C49" s="129"/>
      <c r="D49" s="130">
        <v>5</v>
      </c>
      <c r="E49" s="130">
        <v>25</v>
      </c>
      <c r="F49" s="130">
        <v>4</v>
      </c>
      <c r="G49" s="131">
        <v>0.16293706293706295</v>
      </c>
      <c r="H49" s="131"/>
      <c r="I49" s="132"/>
      <c r="J49" s="118"/>
      <c r="K49" s="118"/>
      <c r="L49" s="118"/>
      <c r="M49" s="118"/>
      <c r="N49" s="118"/>
      <c r="O49" s="118"/>
      <c r="P49" s="118"/>
      <c r="Q49" s="118"/>
      <c r="R49" s="118"/>
      <c r="S49" s="118"/>
      <c r="T49" s="118"/>
      <c r="U49" s="118"/>
    </row>
    <row r="50" spans="1:23" x14ac:dyDescent="0.25">
      <c r="A50" s="118"/>
      <c r="B50" s="128"/>
      <c r="C50" s="129"/>
      <c r="D50" s="130">
        <v>7</v>
      </c>
      <c r="E50" s="130">
        <v>27</v>
      </c>
      <c r="F50" s="130">
        <v>1</v>
      </c>
      <c r="G50" s="131">
        <v>0.18372703412073491</v>
      </c>
      <c r="H50" s="131">
        <v>0.20023177455957017</v>
      </c>
      <c r="I50" s="132">
        <v>1.618245092876934E-2</v>
      </c>
      <c r="J50" s="118"/>
      <c r="K50" s="118"/>
      <c r="L50" s="118"/>
      <c r="M50" s="118"/>
      <c r="N50" s="118"/>
      <c r="O50" s="118"/>
      <c r="P50" s="118"/>
      <c r="Q50" s="118"/>
      <c r="R50" s="118"/>
      <c r="S50" s="118"/>
      <c r="T50" s="118"/>
      <c r="U50" s="118"/>
    </row>
    <row r="51" spans="1:23" x14ac:dyDescent="0.25">
      <c r="A51" s="118"/>
      <c r="B51" s="128"/>
      <c r="C51" s="129"/>
      <c r="D51" s="130">
        <v>7</v>
      </c>
      <c r="E51" s="130">
        <v>27</v>
      </c>
      <c r="F51" s="130">
        <v>2</v>
      </c>
      <c r="G51" s="131">
        <v>0.21607142857142858</v>
      </c>
      <c r="H51" s="131"/>
      <c r="I51" s="132"/>
      <c r="J51" s="118"/>
      <c r="K51" s="118"/>
      <c r="L51" s="118"/>
      <c r="M51" s="118"/>
      <c r="N51" s="118"/>
      <c r="O51" s="118"/>
      <c r="P51" s="118"/>
      <c r="Q51" s="118"/>
      <c r="R51" s="118"/>
      <c r="S51" s="118"/>
      <c r="T51" s="118"/>
      <c r="U51" s="118"/>
    </row>
    <row r="52" spans="1:23" ht="13.5" thickBot="1" x14ac:dyDescent="0.3">
      <c r="B52" s="144"/>
      <c r="C52" s="145"/>
      <c r="D52" s="139">
        <v>7</v>
      </c>
      <c r="E52" s="139">
        <v>27</v>
      </c>
      <c r="F52" s="139">
        <v>3</v>
      </c>
      <c r="G52" s="146">
        <v>0.20089686098654708</v>
      </c>
      <c r="H52" s="146"/>
      <c r="I52" s="147"/>
      <c r="J52" s="118"/>
      <c r="K52" s="118"/>
      <c r="L52" s="118"/>
      <c r="M52" s="118"/>
      <c r="N52" s="118"/>
      <c r="O52" s="118"/>
      <c r="P52" s="118"/>
      <c r="Q52" s="118"/>
      <c r="R52" s="118"/>
      <c r="S52" s="118"/>
      <c r="T52" s="118"/>
      <c r="U52" s="118"/>
    </row>
    <row r="53" spans="1:23" x14ac:dyDescent="0.25">
      <c r="K53" s="118"/>
      <c r="L53" s="118"/>
      <c r="M53" s="118"/>
      <c r="N53" s="118"/>
      <c r="O53" s="118"/>
      <c r="P53" s="118"/>
      <c r="Q53" s="118"/>
      <c r="R53" s="118"/>
      <c r="S53" s="118"/>
      <c r="T53" s="118"/>
      <c r="U53" s="118"/>
      <c r="V53" s="118"/>
      <c r="W53" s="118"/>
    </row>
    <row r="54" spans="1:23" x14ac:dyDescent="0.25">
      <c r="K54" s="118"/>
      <c r="L54" s="118"/>
      <c r="M54" s="118"/>
      <c r="N54" s="118"/>
      <c r="O54" s="118"/>
      <c r="P54" s="118"/>
      <c r="Q54" s="118"/>
      <c r="R54" s="118"/>
      <c r="S54" s="118"/>
      <c r="T54" s="118"/>
      <c r="U54" s="118"/>
      <c r="V54" s="118"/>
      <c r="W54" s="118"/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N46"/>
  <sheetViews>
    <sheetView zoomScale="70" zoomScaleNormal="70" workbookViewId="0"/>
  </sheetViews>
  <sheetFormatPr defaultColWidth="8.85546875" defaultRowHeight="12.75" x14ac:dyDescent="0.25"/>
  <cols>
    <col min="1" max="2" width="8.85546875" style="2"/>
    <col min="3" max="3" width="24.7109375" style="2" customWidth="1"/>
    <col min="4" max="4" width="10.42578125" style="2" customWidth="1"/>
    <col min="5" max="5" width="10.140625" style="2" customWidth="1"/>
    <col min="6" max="6" width="15.5703125" style="2" customWidth="1"/>
    <col min="7" max="7" width="19.85546875" style="2" customWidth="1"/>
    <col min="8" max="8" width="20.7109375" style="2" customWidth="1"/>
    <col min="9" max="9" width="20.28515625" style="2" customWidth="1"/>
    <col min="10" max="10" width="21" style="2" customWidth="1"/>
    <col min="11" max="16384" width="8.85546875" style="2"/>
  </cols>
  <sheetData>
    <row r="1" spans="1:92" ht="15.75" x14ac:dyDescent="0.25">
      <c r="A1" s="184" t="s">
        <v>161</v>
      </c>
      <c r="B1" s="1"/>
      <c r="C1" s="1"/>
      <c r="D1" s="1"/>
      <c r="E1" s="3"/>
      <c r="F1" s="3"/>
      <c r="Q1" s="3" t="s">
        <v>77</v>
      </c>
    </row>
    <row r="2" spans="1:92" ht="15.75" x14ac:dyDescent="0.25">
      <c r="A2" s="183" t="s">
        <v>80</v>
      </c>
      <c r="B2" s="3"/>
      <c r="C2" s="3"/>
      <c r="D2" s="3"/>
      <c r="E2" s="3"/>
      <c r="F2" s="3"/>
      <c r="AV2"/>
      <c r="BB2"/>
      <c r="BC2"/>
      <c r="BD2"/>
      <c r="BE2"/>
      <c r="BF2"/>
      <c r="BG2"/>
      <c r="BH2"/>
    </row>
    <row r="4" spans="1:92" ht="9.6" customHeight="1" thickBot="1" x14ac:dyDescent="0.3"/>
    <row r="5" spans="1:92" ht="31.15" customHeight="1" thickBot="1" x14ac:dyDescent="0.3">
      <c r="C5" s="175" t="s">
        <v>43</v>
      </c>
      <c r="D5" s="104" t="s">
        <v>41</v>
      </c>
      <c r="E5" s="176" t="s">
        <v>44</v>
      </c>
      <c r="F5" s="177" t="s">
        <v>16</v>
      </c>
      <c r="G5" s="178" t="s">
        <v>72</v>
      </c>
      <c r="H5" s="178" t="s">
        <v>73</v>
      </c>
      <c r="I5" s="178" t="s">
        <v>67</v>
      </c>
      <c r="J5" s="179" t="s">
        <v>69</v>
      </c>
      <c r="P5" s="217" t="s">
        <v>15</v>
      </c>
      <c r="Q5" s="236" t="s">
        <v>44</v>
      </c>
      <c r="R5" s="236" t="s">
        <v>109</v>
      </c>
      <c r="S5" s="236"/>
      <c r="T5" s="236"/>
      <c r="U5" s="236" t="s">
        <v>114</v>
      </c>
      <c r="V5" s="236"/>
      <c r="W5" s="236"/>
      <c r="X5" s="236" t="s">
        <v>115</v>
      </c>
      <c r="Y5" s="236"/>
      <c r="Z5" s="236"/>
      <c r="AA5" s="236" t="s">
        <v>116</v>
      </c>
      <c r="AB5" s="236"/>
      <c r="AC5" s="236"/>
      <c r="AD5" s="236" t="s">
        <v>119</v>
      </c>
      <c r="AE5" s="236"/>
      <c r="AF5" s="236"/>
      <c r="AG5" s="236" t="s">
        <v>145</v>
      </c>
      <c r="AH5" s="236"/>
      <c r="AI5" s="236"/>
      <c r="AJ5" s="236" t="s">
        <v>111</v>
      </c>
      <c r="AK5" s="236"/>
      <c r="AL5" s="236"/>
      <c r="AM5" s="236" t="s">
        <v>146</v>
      </c>
      <c r="AN5" s="236"/>
      <c r="AO5" s="236"/>
      <c r="AP5" s="236" t="s">
        <v>125</v>
      </c>
      <c r="AQ5" s="236"/>
      <c r="AR5" s="236"/>
      <c r="AS5" s="236" t="s">
        <v>121</v>
      </c>
      <c r="AT5" s="236"/>
      <c r="AU5" s="236"/>
      <c r="AV5" s="236" t="s">
        <v>128</v>
      </c>
      <c r="AW5" s="236"/>
      <c r="AX5" s="236"/>
      <c r="AY5" s="236" t="s">
        <v>122</v>
      </c>
      <c r="AZ5" s="236"/>
      <c r="BA5" s="236"/>
      <c r="BB5" s="236" t="s">
        <v>123</v>
      </c>
      <c r="BC5" s="236"/>
      <c r="BD5" s="236"/>
      <c r="BE5" s="236" t="s">
        <v>124</v>
      </c>
      <c r="BF5" s="236"/>
      <c r="BG5" s="236"/>
      <c r="BH5" s="236" t="s">
        <v>126</v>
      </c>
      <c r="BI5" s="236"/>
      <c r="BJ5" s="236"/>
      <c r="BK5" s="236" t="s">
        <v>127</v>
      </c>
      <c r="BL5" s="236"/>
      <c r="BM5" s="236"/>
      <c r="BN5" s="236" t="s">
        <v>110</v>
      </c>
      <c r="BO5" s="236"/>
      <c r="BP5" s="236"/>
      <c r="BQ5" s="236" t="s">
        <v>130</v>
      </c>
      <c r="BR5" s="20"/>
      <c r="BS5" s="20"/>
      <c r="BT5" s="20" t="s">
        <v>131</v>
      </c>
      <c r="BU5" s="20"/>
      <c r="BV5" s="20"/>
      <c r="BW5" s="20" t="s">
        <v>132</v>
      </c>
      <c r="BX5" s="20"/>
      <c r="BY5" s="20"/>
      <c r="BZ5" s="20" t="s">
        <v>133</v>
      </c>
      <c r="CA5" s="20"/>
      <c r="CB5" s="20"/>
      <c r="CC5" s="20" t="s">
        <v>134</v>
      </c>
      <c r="CD5" s="20"/>
      <c r="CE5" s="20"/>
      <c r="CF5" s="20" t="s">
        <v>135</v>
      </c>
      <c r="CG5" s="20"/>
      <c r="CH5" s="20"/>
      <c r="CI5" s="20" t="s">
        <v>136</v>
      </c>
      <c r="CJ5" s="20"/>
      <c r="CK5" s="20"/>
      <c r="CL5" s="20" t="s">
        <v>137</v>
      </c>
      <c r="CM5" s="20"/>
      <c r="CN5" s="208"/>
    </row>
    <row r="6" spans="1:92" x14ac:dyDescent="0.25">
      <c r="C6" s="180">
        <v>0</v>
      </c>
      <c r="D6" s="20" t="s">
        <v>59</v>
      </c>
      <c r="E6" s="53">
        <v>20</v>
      </c>
      <c r="F6" s="53">
        <v>1</v>
      </c>
      <c r="G6" s="54">
        <v>1.5340811467563396</v>
      </c>
      <c r="H6" s="54">
        <v>0.14792925343721852</v>
      </c>
      <c r="I6" s="54">
        <v>1.1834340274977468</v>
      </c>
      <c r="J6" s="152">
        <v>11.80146710754698</v>
      </c>
      <c r="P6" s="216"/>
      <c r="Q6" s="219"/>
      <c r="R6" s="219" t="s">
        <v>141</v>
      </c>
      <c r="S6" s="219" t="s">
        <v>58</v>
      </c>
      <c r="T6" s="219" t="s">
        <v>142</v>
      </c>
      <c r="U6" s="219" t="s">
        <v>141</v>
      </c>
      <c r="V6" s="219" t="s">
        <v>58</v>
      </c>
      <c r="W6" s="219" t="s">
        <v>142</v>
      </c>
      <c r="X6" s="219" t="s">
        <v>141</v>
      </c>
      <c r="Y6" s="219" t="s">
        <v>58</v>
      </c>
      <c r="Z6" s="219" t="s">
        <v>142</v>
      </c>
      <c r="AA6" s="219" t="s">
        <v>141</v>
      </c>
      <c r="AB6" s="219" t="s">
        <v>58</v>
      </c>
      <c r="AC6" s="219" t="s">
        <v>142</v>
      </c>
      <c r="AD6" s="219" t="s">
        <v>141</v>
      </c>
      <c r="AE6" s="219" t="s">
        <v>58</v>
      </c>
      <c r="AF6" s="219" t="s">
        <v>142</v>
      </c>
      <c r="AG6" s="219" t="s">
        <v>141</v>
      </c>
      <c r="AH6" s="219" t="s">
        <v>58</v>
      </c>
      <c r="AI6" s="219" t="s">
        <v>142</v>
      </c>
      <c r="AJ6" s="219" t="s">
        <v>141</v>
      </c>
      <c r="AK6" s="219" t="s">
        <v>58</v>
      </c>
      <c r="AL6" s="219" t="s">
        <v>142</v>
      </c>
      <c r="AM6" s="219" t="s">
        <v>141</v>
      </c>
      <c r="AN6" s="219" t="s">
        <v>58</v>
      </c>
      <c r="AO6" s="219" t="s">
        <v>142</v>
      </c>
      <c r="AP6" s="219" t="s">
        <v>141</v>
      </c>
      <c r="AQ6" s="219" t="s">
        <v>58</v>
      </c>
      <c r="AR6" s="219" t="s">
        <v>142</v>
      </c>
      <c r="AS6" s="219" t="s">
        <v>141</v>
      </c>
      <c r="AT6" s="219" t="s">
        <v>58</v>
      </c>
      <c r="AU6" s="219" t="s">
        <v>142</v>
      </c>
      <c r="AV6" s="219" t="s">
        <v>141</v>
      </c>
      <c r="AW6" s="219" t="s">
        <v>58</v>
      </c>
      <c r="AX6" s="219" t="s">
        <v>142</v>
      </c>
      <c r="AY6" s="219" t="s">
        <v>141</v>
      </c>
      <c r="AZ6" s="219" t="s">
        <v>58</v>
      </c>
      <c r="BA6" s="219" t="s">
        <v>142</v>
      </c>
      <c r="BB6" s="219" t="s">
        <v>141</v>
      </c>
      <c r="BC6" s="219" t="s">
        <v>58</v>
      </c>
      <c r="BD6" s="219" t="s">
        <v>142</v>
      </c>
      <c r="BE6" s="219" t="s">
        <v>141</v>
      </c>
      <c r="BF6" s="219" t="s">
        <v>58</v>
      </c>
      <c r="BG6" s="219" t="s">
        <v>142</v>
      </c>
      <c r="BH6" s="219" t="s">
        <v>141</v>
      </c>
      <c r="BI6" s="219" t="s">
        <v>58</v>
      </c>
      <c r="BJ6" s="219" t="s">
        <v>142</v>
      </c>
      <c r="BK6" s="219" t="s">
        <v>141</v>
      </c>
      <c r="BL6" s="219" t="s">
        <v>58</v>
      </c>
      <c r="BM6" s="219" t="s">
        <v>142</v>
      </c>
      <c r="BN6" s="219" t="s">
        <v>141</v>
      </c>
      <c r="BO6" s="219" t="s">
        <v>58</v>
      </c>
      <c r="BP6" s="219" t="s">
        <v>142</v>
      </c>
      <c r="BQ6" s="219" t="s">
        <v>141</v>
      </c>
      <c r="BR6" s="15" t="s">
        <v>58</v>
      </c>
      <c r="BS6" s="15" t="s">
        <v>142</v>
      </c>
      <c r="BT6" s="15" t="s">
        <v>141</v>
      </c>
      <c r="BU6" s="15" t="s">
        <v>58</v>
      </c>
      <c r="BV6" s="15" t="s">
        <v>142</v>
      </c>
      <c r="BW6" s="15" t="s">
        <v>141</v>
      </c>
      <c r="BX6" s="15" t="s">
        <v>58</v>
      </c>
      <c r="BY6" s="15" t="s">
        <v>142</v>
      </c>
      <c r="BZ6" s="15" t="s">
        <v>141</v>
      </c>
      <c r="CA6" s="15" t="s">
        <v>58</v>
      </c>
      <c r="CB6" s="15" t="s">
        <v>142</v>
      </c>
      <c r="CC6" s="15" t="s">
        <v>141</v>
      </c>
      <c r="CD6" s="15" t="s">
        <v>58</v>
      </c>
      <c r="CE6" s="15" t="s">
        <v>142</v>
      </c>
      <c r="CF6" s="15" t="s">
        <v>141</v>
      </c>
      <c r="CG6" s="15" t="s">
        <v>58</v>
      </c>
      <c r="CH6" s="15" t="s">
        <v>142</v>
      </c>
      <c r="CI6" s="15" t="s">
        <v>141</v>
      </c>
      <c r="CJ6" s="15" t="s">
        <v>58</v>
      </c>
      <c r="CK6" s="15" t="s">
        <v>142</v>
      </c>
      <c r="CL6" s="15" t="s">
        <v>141</v>
      </c>
      <c r="CM6" s="15" t="s">
        <v>58</v>
      </c>
      <c r="CN6" s="114" t="s">
        <v>142</v>
      </c>
    </row>
    <row r="7" spans="1:92" x14ac:dyDescent="0.25">
      <c r="C7" s="113">
        <v>0</v>
      </c>
      <c r="D7" s="15" t="s">
        <v>59</v>
      </c>
      <c r="E7" s="56">
        <v>20</v>
      </c>
      <c r="F7" s="56">
        <v>2</v>
      </c>
      <c r="G7" s="57">
        <v>0.8935016358403729</v>
      </c>
      <c r="H7" s="57">
        <v>0.10985675850496388</v>
      </c>
      <c r="I7" s="57">
        <v>1.3841951571625435</v>
      </c>
      <c r="J7" s="154">
        <v>10.54624881647652</v>
      </c>
      <c r="P7" s="216">
        <v>6.3</v>
      </c>
      <c r="Q7" s="219">
        <v>20</v>
      </c>
      <c r="R7" s="238">
        <v>6.3251908396946568E-2</v>
      </c>
      <c r="S7" s="238">
        <v>6.7030261510124131E-2</v>
      </c>
      <c r="T7" s="238">
        <v>6.6368823972179618E-3</v>
      </c>
      <c r="U7" s="238">
        <v>0.51377862595419854</v>
      </c>
      <c r="V7" s="238">
        <v>0.57027942801223386</v>
      </c>
      <c r="W7" s="238">
        <v>3.994772981969847E-2</v>
      </c>
      <c r="X7" s="238">
        <v>6.6251908396946557E-2</v>
      </c>
      <c r="Y7" s="238">
        <v>8.0842829395448554E-2</v>
      </c>
      <c r="Z7" s="238">
        <v>1.2980681689686569E-2</v>
      </c>
      <c r="AA7" s="238">
        <v>3.9240458015267183</v>
      </c>
      <c r="AB7" s="238">
        <v>4.3067130543834642</v>
      </c>
      <c r="AC7" s="238">
        <v>0.31752554045804293</v>
      </c>
      <c r="AD7" s="238">
        <v>23.072519083969468</v>
      </c>
      <c r="AE7" s="238">
        <v>26.375028607914938</v>
      </c>
      <c r="AF7" s="238">
        <v>3.1165707223334902</v>
      </c>
      <c r="AG7" s="238">
        <v>2.3095419847328245</v>
      </c>
      <c r="AH7" s="238">
        <v>2.8936072632271927</v>
      </c>
      <c r="AI7" s="238">
        <v>0.40815406924148945</v>
      </c>
      <c r="AJ7" s="238">
        <v>14.358778625954198</v>
      </c>
      <c r="AK7" s="238">
        <v>15.800368724734948</v>
      </c>
      <c r="AL7" s="238">
        <v>1.1984222808045082</v>
      </c>
      <c r="AM7" s="238">
        <v>15.057251908396944</v>
      </c>
      <c r="AN7" s="238">
        <v>17.523026517175794</v>
      </c>
      <c r="AO7" s="238">
        <v>2.0184808661511218</v>
      </c>
      <c r="AP7" s="238">
        <v>85.591603053435122</v>
      </c>
      <c r="AQ7" s="238">
        <v>91.878527025658855</v>
      </c>
      <c r="AR7" s="238">
        <v>7.9813524622338941</v>
      </c>
      <c r="AS7" s="238">
        <v>33.538167938931295</v>
      </c>
      <c r="AT7" s="238">
        <v>43.511554692865559</v>
      </c>
      <c r="AU7" s="238">
        <v>7.739110955462853</v>
      </c>
      <c r="AV7" s="238">
        <v>59.416030534351151</v>
      </c>
      <c r="AW7" s="238">
        <v>52.093608702726598</v>
      </c>
      <c r="AX7" s="238">
        <v>11.238937582631117</v>
      </c>
      <c r="AY7" s="238">
        <v>70.328244274809165</v>
      </c>
      <c r="AZ7" s="238">
        <v>75.041627835570125</v>
      </c>
      <c r="BA7" s="238">
        <v>5.1429354032720349</v>
      </c>
      <c r="BB7" s="238">
        <v>54.057251908396942</v>
      </c>
      <c r="BC7" s="238">
        <v>59.580736014956486</v>
      </c>
      <c r="BD7" s="238">
        <v>6.9681476008138103</v>
      </c>
      <c r="BE7" s="238">
        <v>0.49248091603053429</v>
      </c>
      <c r="BF7" s="238">
        <v>0.70497192782870388</v>
      </c>
      <c r="BG7" s="238">
        <v>0.1435343545171856</v>
      </c>
      <c r="BH7" s="238">
        <v>10.707251908396945</v>
      </c>
      <c r="BI7" s="238">
        <v>10.865272325165275</v>
      </c>
      <c r="BJ7" s="238">
        <v>0.21887039408482101</v>
      </c>
      <c r="BK7" s="238">
        <v>38.770992366412216</v>
      </c>
      <c r="BL7" s="238">
        <v>38.95166051733284</v>
      </c>
      <c r="BM7" s="238">
        <v>3.7796831842468586</v>
      </c>
      <c r="BN7" s="238">
        <v>208.28244274809157</v>
      </c>
      <c r="BO7" s="238">
        <v>243.85262613992438</v>
      </c>
      <c r="BP7" s="238">
        <v>30.219925981679406</v>
      </c>
      <c r="BQ7" s="238">
        <v>61.477099236641237</v>
      </c>
      <c r="BR7" s="23">
        <v>60.202066650004816</v>
      </c>
      <c r="BS7" s="23">
        <v>3.9305145091418456</v>
      </c>
      <c r="BT7" s="23">
        <v>51.572519083969475</v>
      </c>
      <c r="BU7" s="23">
        <v>49.605333424030107</v>
      </c>
      <c r="BV7" s="23">
        <v>1.547967592420487</v>
      </c>
      <c r="BW7" s="23">
        <v>41.862595419847317</v>
      </c>
      <c r="BX7" s="23">
        <v>40.934478115664952</v>
      </c>
      <c r="BY7" s="23">
        <v>4.6545661650500305</v>
      </c>
      <c r="BZ7" s="23">
        <v>113.79389312977101</v>
      </c>
      <c r="CA7" s="23">
        <v>159.76541555129506</v>
      </c>
      <c r="CB7" s="23">
        <v>35.811565622344794</v>
      </c>
      <c r="CC7" s="23">
        <v>64.568702290076331</v>
      </c>
      <c r="CD7" s="23">
        <v>77.353530108579776</v>
      </c>
      <c r="CE7" s="23">
        <v>15.234953169446603</v>
      </c>
      <c r="CF7" s="23">
        <v>3705.3435114503818</v>
      </c>
      <c r="CG7" s="23">
        <v>3694.7244237341279</v>
      </c>
      <c r="CH7" s="23">
        <v>256.66829343083572</v>
      </c>
      <c r="CI7" s="23">
        <v>627.48091603053444</v>
      </c>
      <c r="CJ7" s="23">
        <v>605.69542026077465</v>
      </c>
      <c r="CK7" s="23">
        <v>75.063056437134023</v>
      </c>
      <c r="CL7" s="23">
        <v>555.45801526717548</v>
      </c>
      <c r="CM7" s="23">
        <v>452.97495654218773</v>
      </c>
      <c r="CN7" s="24">
        <v>108.15089953028952</v>
      </c>
    </row>
    <row r="8" spans="1:92" x14ac:dyDescent="0.25">
      <c r="C8" s="113">
        <v>0</v>
      </c>
      <c r="D8" s="15" t="s">
        <v>59</v>
      </c>
      <c r="E8" s="56">
        <v>20</v>
      </c>
      <c r="F8" s="56">
        <v>3</v>
      </c>
      <c r="G8" s="57">
        <v>1.2397168747651057</v>
      </c>
      <c r="H8" s="57">
        <v>0.14680857727481536</v>
      </c>
      <c r="I8" s="57">
        <v>1.5414900613855598</v>
      </c>
      <c r="J8" s="154">
        <v>14.974474882031155</v>
      </c>
      <c r="P8" s="216"/>
      <c r="Q8" s="219">
        <v>20</v>
      </c>
      <c r="R8" s="238">
        <v>6.2709183673469393E-2</v>
      </c>
      <c r="S8" s="238"/>
      <c r="T8" s="238"/>
      <c r="U8" s="238">
        <v>0.57061224489795914</v>
      </c>
      <c r="V8" s="238"/>
      <c r="W8" s="238"/>
      <c r="X8" s="238">
        <v>7.7311224489795924E-2</v>
      </c>
      <c r="Y8" s="238"/>
      <c r="Z8" s="238"/>
      <c r="AA8" s="238">
        <v>4.1816326530612242</v>
      </c>
      <c r="AB8" s="238"/>
      <c r="AC8" s="238"/>
      <c r="AD8" s="238">
        <v>25.392857142857139</v>
      </c>
      <c r="AE8" s="238"/>
      <c r="AF8" s="238"/>
      <c r="AG8" s="238">
        <v>2.9341836734693869</v>
      </c>
      <c r="AH8" s="238"/>
      <c r="AI8" s="238"/>
      <c r="AJ8" s="238">
        <v>15.270918367346939</v>
      </c>
      <c r="AK8" s="238"/>
      <c r="AL8" s="238"/>
      <c r="AM8" s="238">
        <v>16.698979591836732</v>
      </c>
      <c r="AN8" s="238"/>
      <c r="AO8" s="238"/>
      <c r="AP8" s="238">
        <v>88.040816326530617</v>
      </c>
      <c r="AQ8" s="238"/>
      <c r="AR8" s="238"/>
      <c r="AS8" s="238">
        <v>41.755102040816318</v>
      </c>
      <c r="AT8" s="238"/>
      <c r="AU8" s="238"/>
      <c r="AV8" s="238">
        <v>62.862244897959179</v>
      </c>
      <c r="AW8" s="238"/>
      <c r="AX8" s="238"/>
      <c r="AY8" s="238">
        <v>71.311224489795904</v>
      </c>
      <c r="AZ8" s="238"/>
      <c r="BA8" s="238"/>
      <c r="BB8" s="238">
        <v>53.23469387755101</v>
      </c>
      <c r="BC8" s="238"/>
      <c r="BD8" s="238"/>
      <c r="BE8" s="238">
        <v>0.74632653061224474</v>
      </c>
      <c r="BF8" s="238"/>
      <c r="BG8" s="238"/>
      <c r="BH8" s="238">
        <v>10.945408163265306</v>
      </c>
      <c r="BI8" s="238"/>
      <c r="BJ8" s="238"/>
      <c r="BK8" s="238">
        <v>42.4438775510204</v>
      </c>
      <c r="BL8" s="238"/>
      <c r="BM8" s="238"/>
      <c r="BN8" s="238">
        <v>229.28571428571425</v>
      </c>
      <c r="BO8" s="238"/>
      <c r="BP8" s="238"/>
      <c r="BQ8" s="238">
        <v>65.204081632653057</v>
      </c>
      <c r="BR8" s="23"/>
      <c r="BS8" s="23"/>
      <c r="BT8" s="23">
        <v>47.923469387755098</v>
      </c>
      <c r="BU8" s="23"/>
      <c r="BV8" s="23"/>
      <c r="BW8" s="23">
        <v>46.882653061224488</v>
      </c>
      <c r="BX8" s="23"/>
      <c r="BY8" s="23"/>
      <c r="BZ8" s="23">
        <v>154.74489795918367</v>
      </c>
      <c r="CA8" s="23"/>
      <c r="CB8" s="23"/>
      <c r="CC8" s="23">
        <v>64.775510204081641</v>
      </c>
      <c r="CD8" s="23"/>
      <c r="CE8" s="23"/>
      <c r="CF8" s="23">
        <v>3945.9183673469383</v>
      </c>
      <c r="CG8" s="23"/>
      <c r="CH8" s="23"/>
      <c r="CI8" s="23">
        <v>697.34693877551024</v>
      </c>
      <c r="CJ8" s="23"/>
      <c r="CK8" s="23"/>
      <c r="CL8" s="23">
        <v>535.25510204081627</v>
      </c>
      <c r="CM8" s="23"/>
      <c r="CN8" s="24"/>
    </row>
    <row r="9" spans="1:92" x14ac:dyDescent="0.25">
      <c r="C9" s="113">
        <v>0</v>
      </c>
      <c r="D9" s="15" t="s">
        <v>59</v>
      </c>
      <c r="E9" s="56">
        <v>20</v>
      </c>
      <c r="F9" s="56">
        <v>4</v>
      </c>
      <c r="G9" s="57">
        <v>1.4354616444648605</v>
      </c>
      <c r="H9" s="57">
        <v>0.10902240337707808</v>
      </c>
      <c r="I9" s="57">
        <v>1.5263136472790917</v>
      </c>
      <c r="J9" s="154">
        <v>13.845845228888907</v>
      </c>
      <c r="P9" s="216"/>
      <c r="Q9" s="219">
        <v>20</v>
      </c>
      <c r="R9" s="238">
        <v>6.5318181818181817E-2</v>
      </c>
      <c r="S9" s="238"/>
      <c r="T9" s="238"/>
      <c r="U9" s="238">
        <v>0.59539772727272722</v>
      </c>
      <c r="V9" s="238"/>
      <c r="W9" s="238"/>
      <c r="X9" s="238">
        <v>9.751704545454544E-2</v>
      </c>
      <c r="Y9" s="238"/>
      <c r="Z9" s="238"/>
      <c r="AA9" s="238">
        <v>4.6363636363636358</v>
      </c>
      <c r="AB9" s="238"/>
      <c r="AC9" s="238"/>
      <c r="AD9" s="238">
        <v>30.528409090909086</v>
      </c>
      <c r="AE9" s="238"/>
      <c r="AF9" s="238"/>
      <c r="AG9" s="238">
        <v>3.09715909090909</v>
      </c>
      <c r="AH9" s="238"/>
      <c r="AI9" s="238"/>
      <c r="AJ9" s="238">
        <v>16.847727272727269</v>
      </c>
      <c r="AK9" s="238"/>
      <c r="AL9" s="238"/>
      <c r="AM9" s="238">
        <v>19.32954545454545</v>
      </c>
      <c r="AN9" s="238"/>
      <c r="AO9" s="238"/>
      <c r="AP9" s="238">
        <v>103.48295454545453</v>
      </c>
      <c r="AQ9" s="238"/>
      <c r="AR9" s="238"/>
      <c r="AS9" s="238">
        <v>47.335227272727273</v>
      </c>
      <c r="AT9" s="238"/>
      <c r="AU9" s="238"/>
      <c r="AV9" s="238">
        <v>38.267045454545446</v>
      </c>
      <c r="AW9" s="238"/>
      <c r="AX9" s="238"/>
      <c r="AY9" s="238">
        <v>77.318181818181799</v>
      </c>
      <c r="AZ9" s="238"/>
      <c r="BA9" s="238"/>
      <c r="BB9" s="238">
        <v>67.005681818181813</v>
      </c>
      <c r="BC9" s="238"/>
      <c r="BD9" s="238"/>
      <c r="BE9" s="238">
        <v>0.77829545454545446</v>
      </c>
      <c r="BF9" s="238"/>
      <c r="BG9" s="238"/>
      <c r="BH9" s="238">
        <v>10.670454545454543</v>
      </c>
      <c r="BI9" s="238"/>
      <c r="BJ9" s="238"/>
      <c r="BK9" s="238">
        <v>33.749999999999993</v>
      </c>
      <c r="BL9" s="238"/>
      <c r="BM9" s="238"/>
      <c r="BN9" s="238">
        <v>267.2727272727272</v>
      </c>
      <c r="BO9" s="238"/>
      <c r="BP9" s="238"/>
      <c r="BQ9" s="238">
        <v>57.05113636363636</v>
      </c>
      <c r="BR9" s="23"/>
      <c r="BS9" s="23"/>
      <c r="BT9" s="23">
        <v>48.988636363636353</v>
      </c>
      <c r="BU9" s="23"/>
      <c r="BV9" s="23"/>
      <c r="BW9" s="23">
        <v>35.897727272727259</v>
      </c>
      <c r="BX9" s="23"/>
      <c r="BY9" s="23"/>
      <c r="BZ9" s="23">
        <v>170.96590909090909</v>
      </c>
      <c r="CA9" s="23"/>
      <c r="CB9" s="23"/>
      <c r="CC9" s="23">
        <v>84.88636363636364</v>
      </c>
      <c r="CD9" s="23"/>
      <c r="CE9" s="23"/>
      <c r="CF9" s="23">
        <v>2446.022727272727</v>
      </c>
      <c r="CG9" s="23"/>
      <c r="CH9" s="23"/>
      <c r="CI9" s="23">
        <v>520.73863636363626</v>
      </c>
      <c r="CJ9" s="23"/>
      <c r="CK9" s="23"/>
      <c r="CL9" s="23">
        <v>341.24999999999989</v>
      </c>
      <c r="CM9" s="23"/>
      <c r="CN9" s="24"/>
    </row>
    <row r="10" spans="1:92" x14ac:dyDescent="0.25">
      <c r="C10" s="113">
        <v>0</v>
      </c>
      <c r="D10" s="15" t="s">
        <v>62</v>
      </c>
      <c r="E10" s="56">
        <v>20</v>
      </c>
      <c r="F10" s="56">
        <v>1</v>
      </c>
      <c r="G10" s="57">
        <v>1.8322559201705946</v>
      </c>
      <c r="H10" s="57">
        <v>0.15755066829492378</v>
      </c>
      <c r="I10" s="57">
        <v>1.2428997165488416</v>
      </c>
      <c r="J10" s="154">
        <v>11.405501342565106</v>
      </c>
      <c r="P10" s="216"/>
      <c r="Q10" s="219">
        <v>20</v>
      </c>
      <c r="R10" s="238">
        <v>7.6841772151898732E-2</v>
      </c>
      <c r="S10" s="238"/>
      <c r="T10" s="238"/>
      <c r="U10" s="238">
        <v>0.60132911392405053</v>
      </c>
      <c r="V10" s="238"/>
      <c r="W10" s="238"/>
      <c r="X10" s="238">
        <v>8.2291139240506309E-2</v>
      </c>
      <c r="Y10" s="238"/>
      <c r="Z10" s="238"/>
      <c r="AA10" s="238">
        <v>4.4848101265822784</v>
      </c>
      <c r="AB10" s="238"/>
      <c r="AC10" s="238"/>
      <c r="AD10" s="238">
        <v>26.50632911392405</v>
      </c>
      <c r="AE10" s="238"/>
      <c r="AF10" s="238"/>
      <c r="AG10" s="238">
        <v>3.2335443037974687</v>
      </c>
      <c r="AH10" s="238"/>
      <c r="AI10" s="238"/>
      <c r="AJ10" s="238">
        <v>16.724050632911389</v>
      </c>
      <c r="AK10" s="238"/>
      <c r="AL10" s="238"/>
      <c r="AM10" s="238">
        <v>19.006329113924046</v>
      </c>
      <c r="AN10" s="238"/>
      <c r="AO10" s="238"/>
      <c r="AP10" s="238">
        <v>90.398734177215175</v>
      </c>
      <c r="AQ10" s="238"/>
      <c r="AR10" s="238"/>
      <c r="AS10" s="238">
        <v>51.417721518987335</v>
      </c>
      <c r="AT10" s="238"/>
      <c r="AU10" s="238"/>
      <c r="AV10" s="238">
        <v>47.829113924050631</v>
      </c>
      <c r="AW10" s="238"/>
      <c r="AX10" s="238"/>
      <c r="AY10" s="238">
        <v>81.20886075949366</v>
      </c>
      <c r="AZ10" s="238"/>
      <c r="BA10" s="238"/>
      <c r="BB10" s="238">
        <v>64.025316455696185</v>
      </c>
      <c r="BC10" s="238"/>
      <c r="BD10" s="238"/>
      <c r="BE10" s="238">
        <v>0.8027848101265822</v>
      </c>
      <c r="BF10" s="238"/>
      <c r="BG10" s="238"/>
      <c r="BH10" s="238">
        <v>11.137974683544304</v>
      </c>
      <c r="BI10" s="238"/>
      <c r="BJ10" s="238"/>
      <c r="BK10" s="238">
        <v>40.841772151898738</v>
      </c>
      <c r="BL10" s="238"/>
      <c r="BM10" s="238"/>
      <c r="BN10" s="238">
        <v>270.56962025316449</v>
      </c>
      <c r="BO10" s="238"/>
      <c r="BP10" s="238"/>
      <c r="BQ10" s="238">
        <v>57.075949367088604</v>
      </c>
      <c r="BR10" s="23"/>
      <c r="BS10" s="23"/>
      <c r="BT10" s="23">
        <v>49.936708860759488</v>
      </c>
      <c r="BU10" s="23"/>
      <c r="BV10" s="23"/>
      <c r="BW10" s="23">
        <v>39.094936708860757</v>
      </c>
      <c r="BX10" s="23"/>
      <c r="BY10" s="23"/>
      <c r="BZ10" s="23">
        <v>199.55696202531644</v>
      </c>
      <c r="CA10" s="23"/>
      <c r="CB10" s="23"/>
      <c r="CC10" s="23">
        <v>95.183544303797461</v>
      </c>
      <c r="CD10" s="23"/>
      <c r="CE10" s="23"/>
      <c r="CF10" s="23">
        <v>3432.911392405063</v>
      </c>
      <c r="CG10" s="23"/>
      <c r="CH10" s="23"/>
      <c r="CI10" s="23">
        <v>577.21518987341767</v>
      </c>
      <c r="CJ10" s="23"/>
      <c r="CK10" s="23"/>
      <c r="CL10" s="23">
        <v>379.93670886075944</v>
      </c>
      <c r="CM10" s="23"/>
      <c r="CN10" s="24"/>
    </row>
    <row r="11" spans="1:92" x14ac:dyDescent="0.25">
      <c r="C11" s="113">
        <v>0</v>
      </c>
      <c r="D11" s="15" t="s">
        <v>62</v>
      </c>
      <c r="E11" s="56">
        <v>20</v>
      </c>
      <c r="F11" s="56">
        <v>2</v>
      </c>
      <c r="G11" s="57">
        <v>2.0096463022508044</v>
      </c>
      <c r="H11" s="57">
        <v>0.24931702245968648</v>
      </c>
      <c r="I11" s="57">
        <v>1.4732369508981471</v>
      </c>
      <c r="J11" s="154">
        <v>12.137961463143389</v>
      </c>
      <c r="P11" s="216" t="s">
        <v>147</v>
      </c>
      <c r="Q11" s="219">
        <v>20</v>
      </c>
      <c r="R11" s="238"/>
      <c r="S11" s="238">
        <v>7.9259569377990419E-2</v>
      </c>
      <c r="T11" s="238">
        <v>1.4263595592365463E-2</v>
      </c>
      <c r="U11" s="238"/>
      <c r="V11" s="238">
        <v>0.60606818181818189</v>
      </c>
      <c r="W11" s="238">
        <v>6.3543186654809375E-2</v>
      </c>
      <c r="X11" s="238"/>
      <c r="Y11" s="238">
        <v>7.1054066985645925E-2</v>
      </c>
      <c r="Z11" s="238">
        <v>1.1274462380985823E-2</v>
      </c>
      <c r="AA11" s="238"/>
      <c r="AB11" s="238">
        <v>3.9941985645933009</v>
      </c>
      <c r="AC11" s="238">
        <v>0.46298577737546964</v>
      </c>
      <c r="AD11" s="238"/>
      <c r="AE11" s="238">
        <v>23.081698564593303</v>
      </c>
      <c r="AF11" s="238">
        <v>0.91906965124078999</v>
      </c>
      <c r="AG11" s="238"/>
      <c r="AH11" s="238">
        <v>2.2774521531100476</v>
      </c>
      <c r="AI11" s="238">
        <v>0.19117257737294688</v>
      </c>
      <c r="AJ11" s="238"/>
      <c r="AK11" s="238">
        <v>14.247595693779905</v>
      </c>
      <c r="AL11" s="238">
        <v>1.8768610111451276</v>
      </c>
      <c r="AM11" s="238"/>
      <c r="AN11" s="238">
        <v>16.685885167464114</v>
      </c>
      <c r="AO11" s="238">
        <v>1.6128124525915153</v>
      </c>
      <c r="AP11" s="238"/>
      <c r="AQ11" s="238">
        <v>77.442703349282283</v>
      </c>
      <c r="AR11" s="238">
        <v>6.4822068775806878</v>
      </c>
      <c r="AS11" s="238"/>
      <c r="AT11" s="238">
        <v>43.857416267942583</v>
      </c>
      <c r="AU11" s="238">
        <v>0.30449574309468413</v>
      </c>
      <c r="AV11" s="238"/>
      <c r="AW11" s="238">
        <v>74.386004784688993</v>
      </c>
      <c r="AX11" s="238">
        <v>8.2147876557894541</v>
      </c>
      <c r="AY11" s="238"/>
      <c r="AZ11" s="238">
        <v>65.699282296650722</v>
      </c>
      <c r="BA11" s="238">
        <v>6.2086682017006298</v>
      </c>
      <c r="BB11" s="238"/>
      <c r="BC11" s="238">
        <v>52.180980861244016</v>
      </c>
      <c r="BD11" s="238">
        <v>4.5821534406698605</v>
      </c>
      <c r="BE11" s="238"/>
      <c r="BF11" s="238">
        <v>0.61620574162679431</v>
      </c>
      <c r="BG11" s="238">
        <v>0.14634065413130601</v>
      </c>
      <c r="BH11" s="238"/>
      <c r="BI11" s="238">
        <v>14.478373205741626</v>
      </c>
      <c r="BJ11" s="238">
        <v>3.5512323531323018</v>
      </c>
      <c r="BK11" s="238"/>
      <c r="BL11" s="238">
        <v>52.294736842105266</v>
      </c>
      <c r="BM11" s="238">
        <v>8.1949954324882945</v>
      </c>
      <c r="BN11" s="238"/>
      <c r="BO11" s="238">
        <v>211.71172248803828</v>
      </c>
      <c r="BP11" s="238">
        <v>20.355540425879713</v>
      </c>
      <c r="BQ11" s="238"/>
      <c r="BR11" s="23">
        <v>64.683014354066984</v>
      </c>
      <c r="BS11" s="23">
        <v>9.0526584422049883</v>
      </c>
      <c r="BT11" s="23"/>
      <c r="BU11" s="23">
        <v>33.191626794258369</v>
      </c>
      <c r="BV11" s="23">
        <v>2.4308910157059049</v>
      </c>
      <c r="BW11" s="23"/>
      <c r="BX11" s="23">
        <v>53.285526315789475</v>
      </c>
      <c r="BY11" s="23">
        <v>10.65684351540879</v>
      </c>
      <c r="BZ11" s="23"/>
      <c r="CA11" s="23">
        <v>128.40753588516748</v>
      </c>
      <c r="CB11" s="23">
        <v>3.5397630134757043</v>
      </c>
      <c r="CC11" s="23"/>
      <c r="CD11" s="23">
        <v>33.24078947368421</v>
      </c>
      <c r="CE11" s="23">
        <v>16.2504303160582</v>
      </c>
      <c r="CF11" s="23"/>
      <c r="CG11" s="23">
        <v>5735.562200956937</v>
      </c>
      <c r="CH11" s="23">
        <v>1479.2910692444984</v>
      </c>
      <c r="CI11" s="23"/>
      <c r="CJ11" s="23">
        <v>783.36244019138746</v>
      </c>
      <c r="CK11" s="23">
        <v>67.81627691623811</v>
      </c>
      <c r="CL11" s="23"/>
      <c r="CM11" s="23">
        <v>677.0526315789474</v>
      </c>
      <c r="CN11" s="24">
        <v>48.00882882792871</v>
      </c>
    </row>
    <row r="12" spans="1:92" x14ac:dyDescent="0.25">
      <c r="C12" s="113">
        <v>0</v>
      </c>
      <c r="D12" s="15" t="s">
        <v>62</v>
      </c>
      <c r="E12" s="56">
        <v>20</v>
      </c>
      <c r="F12" s="56">
        <v>3</v>
      </c>
      <c r="G12" s="57">
        <v>1.3049651313316915</v>
      </c>
      <c r="H12" s="57">
        <v>0.1174468618198523</v>
      </c>
      <c r="I12" s="57">
        <v>1.3506389109283008</v>
      </c>
      <c r="J12" s="154">
        <v>10.028657034284043</v>
      </c>
      <c r="P12" s="216"/>
      <c r="Q12" s="219">
        <v>20</v>
      </c>
      <c r="R12" s="238">
        <v>6.9173684210526318E-2</v>
      </c>
      <c r="S12" s="238"/>
      <c r="T12" s="238"/>
      <c r="U12" s="238">
        <v>0.65100000000000013</v>
      </c>
      <c r="V12" s="238"/>
      <c r="W12" s="238"/>
      <c r="X12" s="238">
        <v>7.9026315789473667E-2</v>
      </c>
      <c r="Y12" s="238"/>
      <c r="Z12" s="238"/>
      <c r="AA12" s="238">
        <v>4.3215789473684207</v>
      </c>
      <c r="AB12" s="238"/>
      <c r="AC12" s="238"/>
      <c r="AD12" s="238">
        <v>23.731578947368419</v>
      </c>
      <c r="AE12" s="238"/>
      <c r="AF12" s="238"/>
      <c r="AG12" s="238">
        <v>2.4126315789473685</v>
      </c>
      <c r="AH12" s="238"/>
      <c r="AI12" s="238"/>
      <c r="AJ12" s="238">
        <v>15.574736842105265</v>
      </c>
      <c r="AK12" s="238"/>
      <c r="AL12" s="238"/>
      <c r="AM12" s="238">
        <v>17.826315789473682</v>
      </c>
      <c r="AN12" s="238"/>
      <c r="AO12" s="238"/>
      <c r="AP12" s="238">
        <v>82.026315789473671</v>
      </c>
      <c r="AQ12" s="238"/>
      <c r="AR12" s="238"/>
      <c r="AS12" s="238">
        <v>43.642105263157895</v>
      </c>
      <c r="AT12" s="238"/>
      <c r="AU12" s="238"/>
      <c r="AV12" s="238">
        <v>80.194736842105257</v>
      </c>
      <c r="AW12" s="238"/>
      <c r="AX12" s="238"/>
      <c r="AY12" s="238">
        <v>70.089473684210517</v>
      </c>
      <c r="AZ12" s="238"/>
      <c r="BA12" s="238"/>
      <c r="BB12" s="238">
        <v>55.421052631578945</v>
      </c>
      <c r="BC12" s="238"/>
      <c r="BD12" s="238"/>
      <c r="BE12" s="238">
        <v>0.71968421052631582</v>
      </c>
      <c r="BF12" s="238"/>
      <c r="BG12" s="238"/>
      <c r="BH12" s="238">
        <v>16.989473684210527</v>
      </c>
      <c r="BI12" s="238"/>
      <c r="BJ12" s="238"/>
      <c r="BK12" s="238">
        <v>58.089473684210532</v>
      </c>
      <c r="BL12" s="238"/>
      <c r="BM12" s="238"/>
      <c r="BN12" s="238">
        <v>226.10526315789474</v>
      </c>
      <c r="BO12" s="238"/>
      <c r="BP12" s="238"/>
      <c r="BQ12" s="238">
        <v>71.084210526315772</v>
      </c>
      <c r="BR12" s="23"/>
      <c r="BS12" s="23"/>
      <c r="BT12" s="23">
        <v>34.910526315789468</v>
      </c>
      <c r="BU12" s="23"/>
      <c r="BV12" s="23"/>
      <c r="BW12" s="23">
        <v>60.821052631578944</v>
      </c>
      <c r="BX12" s="23"/>
      <c r="BY12" s="23"/>
      <c r="BZ12" s="23">
        <v>130.91052631578947</v>
      </c>
      <c r="CA12" s="23"/>
      <c r="CB12" s="23"/>
      <c r="CC12" s="23">
        <v>44.731578947368419</v>
      </c>
      <c r="CD12" s="23"/>
      <c r="CE12" s="23"/>
      <c r="CF12" s="23">
        <v>6781.5789473684208</v>
      </c>
      <c r="CG12" s="23"/>
      <c r="CH12" s="23"/>
      <c r="CI12" s="23">
        <v>831.31578947368416</v>
      </c>
      <c r="CJ12" s="23"/>
      <c r="CK12" s="23"/>
      <c r="CL12" s="23">
        <v>643.1052631578948</v>
      </c>
      <c r="CM12" s="23"/>
      <c r="CN12" s="24"/>
    </row>
    <row r="13" spans="1:92" ht="13.5" thickBot="1" x14ac:dyDescent="0.3">
      <c r="C13" s="12">
        <v>0</v>
      </c>
      <c r="D13" s="25" t="s">
        <v>62</v>
      </c>
      <c r="E13" s="25">
        <v>20</v>
      </c>
      <c r="F13" s="25">
        <v>4</v>
      </c>
      <c r="G13" s="25" t="s">
        <v>25</v>
      </c>
      <c r="H13" s="25" t="s">
        <v>25</v>
      </c>
      <c r="I13" s="25" t="s">
        <v>81</v>
      </c>
      <c r="J13" s="181" t="s">
        <v>25</v>
      </c>
      <c r="P13" s="216"/>
      <c r="Q13" s="219">
        <v>20</v>
      </c>
      <c r="R13" s="238">
        <v>8.9345454545454533E-2</v>
      </c>
      <c r="S13" s="238"/>
      <c r="T13" s="238"/>
      <c r="U13" s="238">
        <v>0.56113636363636366</v>
      </c>
      <c r="V13" s="238"/>
      <c r="W13" s="238"/>
      <c r="X13" s="238">
        <v>6.3081818181818183E-2</v>
      </c>
      <c r="Y13" s="238"/>
      <c r="Z13" s="238"/>
      <c r="AA13" s="238">
        <v>3.6668181818181811</v>
      </c>
      <c r="AB13" s="238"/>
      <c r="AC13" s="238"/>
      <c r="AD13" s="238">
        <v>22.431818181818183</v>
      </c>
      <c r="AE13" s="238"/>
      <c r="AF13" s="238"/>
      <c r="AG13" s="238">
        <v>2.1422727272727271</v>
      </c>
      <c r="AH13" s="238"/>
      <c r="AI13" s="238"/>
      <c r="AJ13" s="238">
        <v>12.920454545454545</v>
      </c>
      <c r="AK13" s="238"/>
      <c r="AL13" s="238"/>
      <c r="AM13" s="238">
        <v>15.545454545454547</v>
      </c>
      <c r="AN13" s="238"/>
      <c r="AO13" s="238"/>
      <c r="AP13" s="238">
        <v>72.859090909090909</v>
      </c>
      <c r="AQ13" s="238"/>
      <c r="AR13" s="238"/>
      <c r="AS13" s="238">
        <v>44.072727272727271</v>
      </c>
      <c r="AT13" s="238"/>
      <c r="AU13" s="238"/>
      <c r="AV13" s="238">
        <v>68.577272727272728</v>
      </c>
      <c r="AW13" s="238"/>
      <c r="AX13" s="238"/>
      <c r="AY13" s="238">
        <v>61.309090909090912</v>
      </c>
      <c r="AZ13" s="238"/>
      <c r="BA13" s="238"/>
      <c r="BB13" s="238">
        <v>48.940909090909088</v>
      </c>
      <c r="BC13" s="238"/>
      <c r="BD13" s="238"/>
      <c r="BE13" s="238">
        <v>0.51272727272727281</v>
      </c>
      <c r="BF13" s="238"/>
      <c r="BG13" s="238"/>
      <c r="BH13" s="238">
        <v>11.967272727272727</v>
      </c>
      <c r="BI13" s="238"/>
      <c r="BJ13" s="238"/>
      <c r="BK13" s="238">
        <v>46.499999999999993</v>
      </c>
      <c r="BL13" s="238"/>
      <c r="BM13" s="238"/>
      <c r="BN13" s="238">
        <v>197.31818181818184</v>
      </c>
      <c r="BO13" s="238"/>
      <c r="BP13" s="238"/>
      <c r="BQ13" s="238">
        <v>58.281818181818181</v>
      </c>
      <c r="BR13" s="23"/>
      <c r="BS13" s="23"/>
      <c r="BT13" s="23">
        <v>31.472727272727269</v>
      </c>
      <c r="BU13" s="23"/>
      <c r="BV13" s="23"/>
      <c r="BW13" s="23">
        <v>45.750000000000007</v>
      </c>
      <c r="BX13" s="23"/>
      <c r="BY13" s="23"/>
      <c r="BZ13" s="23">
        <v>125.90454545454547</v>
      </c>
      <c r="CA13" s="23"/>
      <c r="CB13" s="23"/>
      <c r="CC13" s="23">
        <v>21.75</v>
      </c>
      <c r="CD13" s="23"/>
      <c r="CE13" s="23"/>
      <c r="CF13" s="23">
        <v>4689.5454545454531</v>
      </c>
      <c r="CG13" s="23"/>
      <c r="CH13" s="23"/>
      <c r="CI13" s="23">
        <v>735.40909090909076</v>
      </c>
      <c r="CJ13" s="23"/>
      <c r="CK13" s="23"/>
      <c r="CL13" s="23">
        <v>711</v>
      </c>
      <c r="CM13" s="23"/>
      <c r="CN13" s="24"/>
    </row>
    <row r="14" spans="1:92" x14ac:dyDescent="0.25">
      <c r="C14" s="180">
        <v>2</v>
      </c>
      <c r="D14" s="20" t="s">
        <v>59</v>
      </c>
      <c r="E14" s="53">
        <v>22</v>
      </c>
      <c r="F14" s="53">
        <v>1</v>
      </c>
      <c r="G14" s="54">
        <v>0.91347559193218375</v>
      </c>
      <c r="H14" s="54">
        <v>0.10874709427764101</v>
      </c>
      <c r="I14" s="54">
        <v>1.0874709427764091</v>
      </c>
      <c r="J14" s="152">
        <v>3.8713965562840165</v>
      </c>
      <c r="P14" s="216">
        <v>6.3</v>
      </c>
      <c r="Q14" s="219">
        <v>22</v>
      </c>
      <c r="R14" s="238">
        <v>4.1212121212121214E-2</v>
      </c>
      <c r="S14" s="238">
        <v>5.009332680825869E-2</v>
      </c>
      <c r="T14" s="238">
        <v>1.1578268004051977E-2</v>
      </c>
      <c r="U14" s="238">
        <v>0.41075757575757571</v>
      </c>
      <c r="V14" s="238">
        <v>0.41470742440919933</v>
      </c>
      <c r="W14" s="238">
        <v>4.3061881900929723E-2</v>
      </c>
      <c r="X14" s="238">
        <v>5.9590909090909083E-2</v>
      </c>
      <c r="Y14" s="238">
        <v>7.843881022664731E-2</v>
      </c>
      <c r="Z14" s="238">
        <v>2.2316140733651423E-2</v>
      </c>
      <c r="AA14" s="238">
        <v>3.2121212121212119</v>
      </c>
      <c r="AB14" s="238">
        <v>3.7610508288720998</v>
      </c>
      <c r="AC14" s="238">
        <v>0.56665774065484675</v>
      </c>
      <c r="AD14" s="238">
        <v>18.696969696969695</v>
      </c>
      <c r="AE14" s="238">
        <v>24.011261330281346</v>
      </c>
      <c r="AF14" s="238">
        <v>3.9936952236579413</v>
      </c>
      <c r="AG14" s="238">
        <v>2.0196969696969695</v>
      </c>
      <c r="AH14" s="238">
        <v>2.760334321475626</v>
      </c>
      <c r="AI14" s="238">
        <v>0.78660856860850326</v>
      </c>
      <c r="AJ14" s="238">
        <v>11.257575757575758</v>
      </c>
      <c r="AK14" s="238">
        <v>13.916505155434365</v>
      </c>
      <c r="AL14" s="238">
        <v>2.2688940800421755</v>
      </c>
      <c r="AM14" s="238">
        <v>19.500000000000004</v>
      </c>
      <c r="AN14" s="238">
        <v>23.292045141842198</v>
      </c>
      <c r="AO14" s="238">
        <v>3.5030234751282396</v>
      </c>
      <c r="AP14" s="238">
        <v>60.151515151515149</v>
      </c>
      <c r="AQ14" s="238">
        <v>82.873105018261882</v>
      </c>
      <c r="AR14" s="238">
        <v>6.4354600640450226</v>
      </c>
      <c r="AS14" s="238">
        <v>30.121212121212118</v>
      </c>
      <c r="AT14" s="238">
        <v>32.563587859886702</v>
      </c>
      <c r="AU14" s="238">
        <v>2.1225674241083525</v>
      </c>
      <c r="AV14" s="238">
        <v>58.575757575757571</v>
      </c>
      <c r="AW14" s="238">
        <v>58.540074659639878</v>
      </c>
      <c r="AX14" s="238">
        <v>4.6246091768797664</v>
      </c>
      <c r="AY14" s="238">
        <v>46.742424242424235</v>
      </c>
      <c r="AZ14" s="238">
        <v>56.112336560430947</v>
      </c>
      <c r="BA14" s="238">
        <v>9.6103509238542379</v>
      </c>
      <c r="BB14" s="238">
        <v>35.151515151515156</v>
      </c>
      <c r="BC14" s="238">
        <v>45.908150714631176</v>
      </c>
      <c r="BD14" s="238">
        <v>9.8047825274987073</v>
      </c>
      <c r="BE14" s="238">
        <v>0.63272727272727269</v>
      </c>
      <c r="BF14" s="238">
        <v>1.0435503702406563</v>
      </c>
      <c r="BG14" s="238">
        <v>0.23323078934233665</v>
      </c>
      <c r="BH14" s="238">
        <v>14.224242424242425</v>
      </c>
      <c r="BI14" s="238">
        <v>13.416889363502943</v>
      </c>
      <c r="BJ14" s="238">
        <v>1.2661281791923269</v>
      </c>
      <c r="BK14" s="238">
        <v>49.151515151515156</v>
      </c>
      <c r="BL14" s="238">
        <v>45.680515251580189</v>
      </c>
      <c r="BM14" s="238">
        <v>13.138617539947598</v>
      </c>
      <c r="BN14" s="238">
        <v>158.18181818181819</v>
      </c>
      <c r="BO14" s="238">
        <v>194.87152117626457</v>
      </c>
      <c r="BP14" s="238">
        <v>35.848030093252319</v>
      </c>
      <c r="BQ14" s="238">
        <v>75.863636363636374</v>
      </c>
      <c r="BR14" s="23">
        <v>80.005728723670387</v>
      </c>
      <c r="BS14" s="23">
        <v>22.069406230213733</v>
      </c>
      <c r="BT14" s="23">
        <v>36.151515151515149</v>
      </c>
      <c r="BU14" s="23">
        <v>45.11569030286352</v>
      </c>
      <c r="BV14" s="23">
        <v>7.6705828149841704</v>
      </c>
      <c r="BW14" s="23">
        <v>55.833333333333329</v>
      </c>
      <c r="BX14" s="23">
        <v>52.511319336735546</v>
      </c>
      <c r="BY14" s="23">
        <v>11.081750441307506</v>
      </c>
      <c r="BZ14" s="23">
        <v>107.8181818181818</v>
      </c>
      <c r="CA14" s="23">
        <v>146.93075499074399</v>
      </c>
      <c r="CB14" s="23">
        <v>47.898387559925986</v>
      </c>
      <c r="CC14" s="23">
        <v>43.136363636363633</v>
      </c>
      <c r="CD14" s="23">
        <v>59.065634328980501</v>
      </c>
      <c r="CE14" s="23">
        <v>17.368106932969635</v>
      </c>
      <c r="CF14" s="23">
        <v>5227.2727272727279</v>
      </c>
      <c r="CG14" s="23">
        <v>4962.631752305665</v>
      </c>
      <c r="CH14" s="23">
        <v>560.03577126958851</v>
      </c>
      <c r="CI14" s="23">
        <v>681.06060606060612</v>
      </c>
      <c r="CJ14" s="23">
        <v>738.12692138779096</v>
      </c>
      <c r="CK14" s="23">
        <v>51.561786784410153</v>
      </c>
      <c r="CL14" s="23">
        <v>581.21212121212113</v>
      </c>
      <c r="CM14" s="23">
        <v>608.65338164251204</v>
      </c>
      <c r="CN14" s="24">
        <v>45.952779606008598</v>
      </c>
    </row>
    <row r="15" spans="1:92" x14ac:dyDescent="0.25">
      <c r="C15" s="113">
        <v>2</v>
      </c>
      <c r="D15" s="15" t="s">
        <v>59</v>
      </c>
      <c r="E15" s="56">
        <v>22</v>
      </c>
      <c r="F15" s="56">
        <v>2</v>
      </c>
      <c r="G15" s="57">
        <v>1.2638303608875399</v>
      </c>
      <c r="H15" s="57">
        <v>9.3617063769447492E-2</v>
      </c>
      <c r="I15" s="57">
        <v>1.1117026322621877</v>
      </c>
      <c r="J15" s="154">
        <v>5.0553214435501621</v>
      </c>
      <c r="P15" s="216"/>
      <c r="Q15" s="219">
        <v>22</v>
      </c>
      <c r="R15" s="238">
        <v>4.6010869565217397E-2</v>
      </c>
      <c r="S15" s="238"/>
      <c r="T15" s="238"/>
      <c r="U15" s="238">
        <v>0.36456521739130443</v>
      </c>
      <c r="V15" s="238"/>
      <c r="W15" s="238"/>
      <c r="X15" s="238">
        <v>8.5239130434782623E-2</v>
      </c>
      <c r="Y15" s="238"/>
      <c r="Z15" s="238"/>
      <c r="AA15" s="238">
        <v>3.7891304347826082</v>
      </c>
      <c r="AB15" s="238"/>
      <c r="AC15" s="238"/>
      <c r="AD15" s="238">
        <v>23.836956521739129</v>
      </c>
      <c r="AE15" s="238"/>
      <c r="AF15" s="238"/>
      <c r="AG15" s="238">
        <v>2.598913043478261</v>
      </c>
      <c r="AH15" s="238"/>
      <c r="AI15" s="238"/>
      <c r="AJ15" s="238">
        <v>13.884782608695653</v>
      </c>
      <c r="AK15" s="238"/>
      <c r="AL15" s="238"/>
      <c r="AM15" s="238">
        <v>21.440217391304348</v>
      </c>
      <c r="AN15" s="238"/>
      <c r="AO15" s="238"/>
      <c r="AP15" s="238">
        <v>76.288043478260875</v>
      </c>
      <c r="AQ15" s="238"/>
      <c r="AR15" s="238"/>
      <c r="AS15" s="238">
        <v>33.961956521739133</v>
      </c>
      <c r="AT15" s="238"/>
      <c r="AU15" s="238"/>
      <c r="AV15" s="238">
        <v>63.146739130434781</v>
      </c>
      <c r="AW15" s="238"/>
      <c r="AX15" s="238"/>
      <c r="AY15" s="238">
        <v>56.461956521739133</v>
      </c>
      <c r="AZ15" s="238"/>
      <c r="BA15" s="238"/>
      <c r="BB15" s="238">
        <v>44.461956521739125</v>
      </c>
      <c r="BC15" s="238"/>
      <c r="BD15" s="238"/>
      <c r="BE15" s="238">
        <v>0.92608695652173922</v>
      </c>
      <c r="BF15" s="238"/>
      <c r="BG15" s="238"/>
      <c r="BH15" s="238">
        <v>14.054347826086957</v>
      </c>
      <c r="BI15" s="238"/>
      <c r="BJ15" s="238"/>
      <c r="BK15" s="238">
        <v>54.114130434782609</v>
      </c>
      <c r="BL15" s="238"/>
      <c r="BM15" s="238"/>
      <c r="BN15" s="238">
        <v>185.54347826086956</v>
      </c>
      <c r="BO15" s="238"/>
      <c r="BP15" s="238"/>
      <c r="BQ15" s="238">
        <v>98.592391304347842</v>
      </c>
      <c r="BR15" s="23"/>
      <c r="BS15" s="23"/>
      <c r="BT15" s="23">
        <v>49.630434782608702</v>
      </c>
      <c r="BU15" s="23"/>
      <c r="BV15" s="23"/>
      <c r="BW15" s="23">
        <v>53.364130434782609</v>
      </c>
      <c r="BX15" s="23"/>
      <c r="BY15" s="23"/>
      <c r="BZ15" s="23">
        <v>136.23913043478262</v>
      </c>
      <c r="CA15" s="23"/>
      <c r="CB15" s="23"/>
      <c r="CC15" s="23">
        <v>56.478260869565212</v>
      </c>
      <c r="CD15" s="23"/>
      <c r="CE15" s="23"/>
      <c r="CF15" s="23">
        <v>5341.304347826087</v>
      </c>
      <c r="CG15" s="23"/>
      <c r="CH15" s="23"/>
      <c r="CI15" s="23">
        <v>751.95652173913049</v>
      </c>
      <c r="CJ15" s="23"/>
      <c r="CK15" s="23"/>
      <c r="CL15" s="23">
        <v>583.04347826086951</v>
      </c>
      <c r="CM15" s="23"/>
      <c r="CN15" s="24"/>
    </row>
    <row r="16" spans="1:92" x14ac:dyDescent="0.25">
      <c r="C16" s="113">
        <v>2</v>
      </c>
      <c r="D16" s="15" t="s">
        <v>59</v>
      </c>
      <c r="E16" s="56">
        <v>22</v>
      </c>
      <c r="F16" s="56">
        <v>3</v>
      </c>
      <c r="G16" s="57">
        <v>0.78297907879901174</v>
      </c>
      <c r="H16" s="57">
        <v>0.14680857727481536</v>
      </c>
      <c r="I16" s="57">
        <v>1.5170219651730921</v>
      </c>
      <c r="J16" s="154">
        <v>5.6765983212928548</v>
      </c>
      <c r="P16" s="216"/>
      <c r="Q16" s="219">
        <v>22</v>
      </c>
      <c r="R16" s="238">
        <v>6.7124999999999976E-2</v>
      </c>
      <c r="S16" s="238"/>
      <c r="T16" s="238"/>
      <c r="U16" s="238">
        <v>0.46977272727272718</v>
      </c>
      <c r="V16" s="238"/>
      <c r="W16" s="238"/>
      <c r="X16" s="238">
        <v>0.10704545454545453</v>
      </c>
      <c r="Y16" s="238"/>
      <c r="Z16" s="238"/>
      <c r="AA16" s="238">
        <v>4.5340909090909083</v>
      </c>
      <c r="AB16" s="238"/>
      <c r="AC16" s="238"/>
      <c r="AD16" s="238">
        <v>28.257954545454542</v>
      </c>
      <c r="AE16" s="238"/>
      <c r="AF16" s="238"/>
      <c r="AG16" s="238">
        <v>3.8727272727272726</v>
      </c>
      <c r="AH16" s="238"/>
      <c r="AI16" s="238"/>
      <c r="AJ16" s="238">
        <v>16.803409090909092</v>
      </c>
      <c r="AK16" s="238"/>
      <c r="AL16" s="238"/>
      <c r="AM16" s="238">
        <v>27.354545454545452</v>
      </c>
      <c r="AN16" s="238"/>
      <c r="AO16" s="238"/>
      <c r="AP16" s="238">
        <v>89.14772727272728</v>
      </c>
      <c r="AQ16" s="238"/>
      <c r="AR16" s="238"/>
      <c r="AS16" s="238"/>
      <c r="AT16" s="238"/>
      <c r="AU16" s="238"/>
      <c r="AV16" s="238">
        <v>53.897727272727266</v>
      </c>
      <c r="AW16" s="238"/>
      <c r="AX16" s="238"/>
      <c r="AY16" s="238">
        <v>69.23863636363636</v>
      </c>
      <c r="AZ16" s="238"/>
      <c r="BA16" s="238"/>
      <c r="BB16" s="238">
        <v>58.94318181818182</v>
      </c>
      <c r="BC16" s="238"/>
      <c r="BD16" s="238"/>
      <c r="BE16" s="238">
        <v>1.3121590909090906</v>
      </c>
      <c r="BF16" s="238"/>
      <c r="BG16" s="238"/>
      <c r="BH16" s="238">
        <v>13.857954545454543</v>
      </c>
      <c r="BI16" s="238"/>
      <c r="BJ16" s="238"/>
      <c r="BK16" s="238">
        <v>53.215909090909079</v>
      </c>
      <c r="BL16" s="238"/>
      <c r="BM16" s="238"/>
      <c r="BN16" s="238">
        <v>243.98863636363635</v>
      </c>
      <c r="BO16" s="238"/>
      <c r="BP16" s="238"/>
      <c r="BQ16" s="238">
        <v>95.079545454545425</v>
      </c>
      <c r="BR16" s="23"/>
      <c r="BS16" s="23"/>
      <c r="BT16" s="23">
        <v>53.079545454545446</v>
      </c>
      <c r="BU16" s="23"/>
      <c r="BV16" s="23"/>
      <c r="BW16" s="23">
        <v>63.61363636363636</v>
      </c>
      <c r="BX16" s="23"/>
      <c r="BY16" s="23"/>
      <c r="BZ16" s="23">
        <v>216.5454545454545</v>
      </c>
      <c r="CA16" s="23"/>
      <c r="CB16" s="23"/>
      <c r="CC16" s="23">
        <v>125.01136363636364</v>
      </c>
      <c r="CD16" s="23"/>
      <c r="CE16" s="23"/>
      <c r="CF16" s="23">
        <v>4319.3181818181811</v>
      </c>
      <c r="CG16" s="23"/>
      <c r="CH16" s="23"/>
      <c r="CI16" s="23">
        <v>781.36363636363626</v>
      </c>
      <c r="CJ16" s="23"/>
      <c r="CK16" s="23"/>
      <c r="CL16" s="23">
        <v>661.70454545454538</v>
      </c>
      <c r="CM16" s="23"/>
      <c r="CN16" s="24"/>
    </row>
    <row r="17" spans="3:92" x14ac:dyDescent="0.25">
      <c r="C17" s="113">
        <v>2</v>
      </c>
      <c r="D17" s="15" t="s">
        <v>59</v>
      </c>
      <c r="E17" s="56">
        <v>22</v>
      </c>
      <c r="F17" s="56">
        <v>4</v>
      </c>
      <c r="G17" s="57">
        <v>0.78132722420239298</v>
      </c>
      <c r="H17" s="57">
        <v>0.10902240337707808</v>
      </c>
      <c r="I17" s="57">
        <v>1.1719908363035878</v>
      </c>
      <c r="J17" s="154">
        <v>6.9229226144444533</v>
      </c>
      <c r="P17" s="216"/>
      <c r="Q17" s="219">
        <v>22</v>
      </c>
      <c r="R17" s="238">
        <v>4.60253164556962E-2</v>
      </c>
      <c r="S17" s="238"/>
      <c r="T17" s="238"/>
      <c r="U17" s="238">
        <v>0.41373417721518985</v>
      </c>
      <c r="V17" s="238"/>
      <c r="W17" s="238"/>
      <c r="X17" s="238">
        <v>6.1879746835443034E-2</v>
      </c>
      <c r="Y17" s="238"/>
      <c r="Z17" s="238"/>
      <c r="AA17" s="238">
        <v>3.5088607594936709</v>
      </c>
      <c r="AB17" s="238"/>
      <c r="AC17" s="238"/>
      <c r="AD17" s="238">
        <v>25.253164556962023</v>
      </c>
      <c r="AE17" s="238"/>
      <c r="AF17" s="238"/>
      <c r="AG17" s="238">
        <v>2.5499999999999998</v>
      </c>
      <c r="AH17" s="238"/>
      <c r="AI17" s="238"/>
      <c r="AJ17" s="238">
        <v>13.720253164556961</v>
      </c>
      <c r="AK17" s="238"/>
      <c r="AL17" s="238"/>
      <c r="AM17" s="238">
        <v>24.87341772151899</v>
      </c>
      <c r="AN17" s="238"/>
      <c r="AO17" s="238"/>
      <c r="AP17" s="238">
        <v>83.183544303797476</v>
      </c>
      <c r="AQ17" s="238"/>
      <c r="AR17" s="238"/>
      <c r="AS17" s="238">
        <v>33.607594936708864</v>
      </c>
      <c r="AT17" s="238"/>
      <c r="AU17" s="238"/>
      <c r="AV17" s="238">
        <v>20.791139240506325</v>
      </c>
      <c r="AW17" s="238"/>
      <c r="AX17" s="238"/>
      <c r="AY17" s="238">
        <v>52.006329113924046</v>
      </c>
      <c r="AZ17" s="238"/>
      <c r="BA17" s="238"/>
      <c r="BB17" s="238">
        <v>45.075949367088604</v>
      </c>
      <c r="BC17" s="238"/>
      <c r="BD17" s="238"/>
      <c r="BE17" s="238">
        <v>0.89240506329113922</v>
      </c>
      <c r="BF17" s="238"/>
      <c r="BG17" s="238"/>
      <c r="BH17" s="238">
        <v>11.531012658227848</v>
      </c>
      <c r="BI17" s="238"/>
      <c r="BJ17" s="238"/>
      <c r="BK17" s="238">
        <v>26.24050632911392</v>
      </c>
      <c r="BL17" s="238"/>
      <c r="BM17" s="238"/>
      <c r="BN17" s="238">
        <v>191.77215189873414</v>
      </c>
      <c r="BO17" s="238"/>
      <c r="BP17" s="238"/>
      <c r="BQ17" s="238">
        <v>50.4873417721519</v>
      </c>
      <c r="BR17" s="23"/>
      <c r="BS17" s="23"/>
      <c r="BT17" s="23">
        <v>41.601265822784804</v>
      </c>
      <c r="BU17" s="23"/>
      <c r="BV17" s="23"/>
      <c r="BW17" s="23">
        <v>37.234177215189867</v>
      </c>
      <c r="BX17" s="23"/>
      <c r="BY17" s="23"/>
      <c r="BZ17" s="23">
        <v>127.12025316455697</v>
      </c>
      <c r="CA17" s="23"/>
      <c r="CB17" s="23"/>
      <c r="CC17" s="23">
        <v>77.582278481012651</v>
      </c>
      <c r="CD17" s="23"/>
      <c r="CE17" s="23"/>
      <c r="CF17" s="23">
        <v>1955.6962025316454</v>
      </c>
      <c r="CG17" s="23"/>
      <c r="CH17" s="23"/>
      <c r="CI17" s="23">
        <v>431.39240506329111</v>
      </c>
      <c r="CJ17" s="23"/>
      <c r="CK17" s="23"/>
      <c r="CL17" s="23">
        <v>308.92405063291136</v>
      </c>
      <c r="CM17" s="23"/>
      <c r="CN17" s="24"/>
    </row>
    <row r="18" spans="3:92" x14ac:dyDescent="0.25">
      <c r="C18" s="113">
        <v>2</v>
      </c>
      <c r="D18" s="15" t="s">
        <v>62</v>
      </c>
      <c r="E18" s="56">
        <v>22</v>
      </c>
      <c r="F18" s="56">
        <v>1</v>
      </c>
      <c r="G18" s="57">
        <v>0.51973611265107067</v>
      </c>
      <c r="H18" s="57">
        <v>0.14849603218602017</v>
      </c>
      <c r="I18" s="57">
        <v>1.1137202413951501</v>
      </c>
      <c r="J18" s="154">
        <v>4.6652503445107962</v>
      </c>
      <c r="P18" s="216" t="s">
        <v>147</v>
      </c>
      <c r="Q18" s="219">
        <v>22</v>
      </c>
      <c r="R18" s="238">
        <v>5.5060344827586205E-2</v>
      </c>
      <c r="S18" s="238">
        <v>4.8450385179750546E-2</v>
      </c>
      <c r="T18" s="238">
        <v>9.3478945807080657E-3</v>
      </c>
      <c r="U18" s="238">
        <v>0.41663793103448271</v>
      </c>
      <c r="V18" s="238">
        <v>0.40623184152604547</v>
      </c>
      <c r="W18" s="238">
        <v>1.2262601381800057E-2</v>
      </c>
      <c r="X18" s="238">
        <v>7.6655172413793105E-2</v>
      </c>
      <c r="Y18" s="238">
        <v>6.8050073367571531E-2</v>
      </c>
      <c r="Z18" s="238">
        <v>1.198426303454439E-2</v>
      </c>
      <c r="AA18" s="238">
        <v>3.7551724137931033</v>
      </c>
      <c r="AB18" s="238">
        <v>3.4020579603815109</v>
      </c>
      <c r="AC18" s="238">
        <v>0.30628116041247422</v>
      </c>
      <c r="AD18" s="238">
        <v>22.241379310344829</v>
      </c>
      <c r="AE18" s="238">
        <v>20.114673514306677</v>
      </c>
      <c r="AF18" s="238">
        <v>1.9205613031748043</v>
      </c>
      <c r="AG18" s="238">
        <v>2.8862068965517245</v>
      </c>
      <c r="AH18" s="238">
        <v>2.684225972120323</v>
      </c>
      <c r="AI18" s="238">
        <v>0.64772703777056062</v>
      </c>
      <c r="AJ18" s="238">
        <v>13.088793103448275</v>
      </c>
      <c r="AK18" s="238">
        <v>12.26546221570066</v>
      </c>
      <c r="AL18" s="238">
        <v>0.7701326171239401</v>
      </c>
      <c r="AM18" s="238">
        <v>22.885344827586206</v>
      </c>
      <c r="AN18" s="238">
        <v>20.91106016140866</v>
      </c>
      <c r="AO18" s="238">
        <v>1.7654575086920452</v>
      </c>
      <c r="AP18" s="238">
        <v>72.284482758620712</v>
      </c>
      <c r="AQ18" s="238">
        <v>65.173514306676452</v>
      </c>
      <c r="AR18" s="238">
        <v>6.1697868720258287</v>
      </c>
      <c r="AS18" s="238">
        <v>50.172413793103445</v>
      </c>
      <c r="AT18" s="238">
        <v>49.532648569332359</v>
      </c>
      <c r="AU18" s="238">
        <v>7.8069192828963763</v>
      </c>
      <c r="AV18" s="238">
        <v>53.637931034482754</v>
      </c>
      <c r="AW18" s="238">
        <v>43.834812912692591</v>
      </c>
      <c r="AX18" s="238">
        <v>8.8616142860564615</v>
      </c>
      <c r="AY18" s="238">
        <v>60.439655172413794</v>
      </c>
      <c r="AZ18" s="238">
        <v>58.786316947909022</v>
      </c>
      <c r="BA18" s="238">
        <v>1.8146541411628894</v>
      </c>
      <c r="BB18" s="238">
        <v>49.16379310344827</v>
      </c>
      <c r="BC18" s="238">
        <v>44.149229640498902</v>
      </c>
      <c r="BD18" s="238">
        <v>4.5669014160412287</v>
      </c>
      <c r="BE18" s="238">
        <v>0.885258620689655</v>
      </c>
      <c r="BF18" s="238">
        <v>0.73068965517241369</v>
      </c>
      <c r="BG18" s="238">
        <v>0.21317410738514453</v>
      </c>
      <c r="BH18" s="238">
        <v>11.640517241379309</v>
      </c>
      <c r="BI18" s="238">
        <v>12.146294937637563</v>
      </c>
      <c r="BJ18" s="238">
        <v>0.53929336292624941</v>
      </c>
      <c r="BK18" s="238">
        <v>41.379310344827587</v>
      </c>
      <c r="BL18" s="238">
        <v>35.357776962582541</v>
      </c>
      <c r="BM18" s="238">
        <v>6.0167884581803124</v>
      </c>
      <c r="BN18" s="238">
        <v>212.87068965517241</v>
      </c>
      <c r="BO18" s="238">
        <v>198.82410124724871</v>
      </c>
      <c r="BP18" s="238">
        <v>14.286864241198048</v>
      </c>
      <c r="BQ18" s="238">
        <v>82.163793103448256</v>
      </c>
      <c r="BR18" s="23">
        <v>74.17112986060161</v>
      </c>
      <c r="BS18" s="23">
        <v>11.057549739465996</v>
      </c>
      <c r="BT18" s="23">
        <v>37.267241379310349</v>
      </c>
      <c r="BU18" s="23">
        <v>30.149779897285402</v>
      </c>
      <c r="BV18" s="23">
        <v>9.7156581793248424</v>
      </c>
      <c r="BW18" s="23">
        <v>51.827586206896548</v>
      </c>
      <c r="BX18" s="23">
        <v>51.713316214233309</v>
      </c>
      <c r="BY18" s="23">
        <v>12.895922627936981</v>
      </c>
      <c r="BZ18" s="23">
        <v>185.61206896551724</v>
      </c>
      <c r="CA18" s="23">
        <v>168.35234776228907</v>
      </c>
      <c r="CB18" s="23">
        <v>29.961930788247521</v>
      </c>
      <c r="CC18" s="23">
        <v>82.551724137931032</v>
      </c>
      <c r="CD18" s="23">
        <v>83.562362435803379</v>
      </c>
      <c r="CE18" s="23">
        <v>34.546855475867737</v>
      </c>
      <c r="CF18" s="23">
        <v>4381.0344827586214</v>
      </c>
      <c r="CG18" s="23">
        <v>3552.1716801173884</v>
      </c>
      <c r="CH18" s="23">
        <v>769.25363868232319</v>
      </c>
      <c r="CI18" s="23">
        <v>582.67241379310349</v>
      </c>
      <c r="CJ18" s="23">
        <v>511.84005869405723</v>
      </c>
      <c r="CK18" s="23">
        <v>67.774369028376071</v>
      </c>
      <c r="CL18" s="23">
        <v>437.58620689655169</v>
      </c>
      <c r="CM18" s="23">
        <v>452.1845194424065</v>
      </c>
      <c r="CN18" s="24">
        <v>89.687710442110784</v>
      </c>
    </row>
    <row r="19" spans="3:92" x14ac:dyDescent="0.25">
      <c r="C19" s="113">
        <v>2</v>
      </c>
      <c r="D19" s="15" t="s">
        <v>62</v>
      </c>
      <c r="E19" s="56">
        <v>22</v>
      </c>
      <c r="F19" s="56">
        <v>2</v>
      </c>
      <c r="G19" s="57">
        <v>1.4507325130229973</v>
      </c>
      <c r="H19" s="57">
        <v>0.13743781702323141</v>
      </c>
      <c r="I19" s="57">
        <v>0.99642417341842704</v>
      </c>
      <c r="J19" s="154">
        <v>4.2956953254038845</v>
      </c>
      <c r="P19" s="216"/>
      <c r="Q19" s="219">
        <v>22</v>
      </c>
      <c r="R19" s="238">
        <v>4.1840425531914888E-2</v>
      </c>
      <c r="S19" s="238"/>
      <c r="T19" s="238"/>
      <c r="U19" s="238">
        <v>0.39271276595744675</v>
      </c>
      <c r="V19" s="238"/>
      <c r="W19" s="238"/>
      <c r="X19" s="238">
        <v>7.3132978723404254E-2</v>
      </c>
      <c r="Y19" s="238"/>
      <c r="Z19" s="238"/>
      <c r="AA19" s="238">
        <v>3.2425531914893613</v>
      </c>
      <c r="AB19" s="238"/>
      <c r="AC19" s="238"/>
      <c r="AD19" s="238">
        <v>19.595744680851062</v>
      </c>
      <c r="AE19" s="238"/>
      <c r="AF19" s="238"/>
      <c r="AG19" s="238">
        <v>1.9595744680851062</v>
      </c>
      <c r="AH19" s="238"/>
      <c r="AI19" s="238"/>
      <c r="AJ19" s="238">
        <v>11.562765957446807</v>
      </c>
      <c r="AK19" s="238"/>
      <c r="AL19" s="238"/>
      <c r="AM19" s="238">
        <v>19.48404255319149</v>
      </c>
      <c r="AN19" s="238"/>
      <c r="AO19" s="238"/>
      <c r="AP19" s="238">
        <v>61.994680851063826</v>
      </c>
      <c r="AQ19" s="238"/>
      <c r="AR19" s="238"/>
      <c r="AS19" s="238">
        <v>41.425531914893618</v>
      </c>
      <c r="AT19" s="238"/>
      <c r="AU19" s="238"/>
      <c r="AV19" s="238">
        <v>41.473404255319153</v>
      </c>
      <c r="AW19" s="238"/>
      <c r="AX19" s="238"/>
      <c r="AY19" s="238">
        <v>59.074468085106382</v>
      </c>
      <c r="AZ19" s="238"/>
      <c r="BA19" s="238"/>
      <c r="BB19" s="238">
        <v>40.228723404255319</v>
      </c>
      <c r="BC19" s="238"/>
      <c r="BD19" s="238"/>
      <c r="BE19" s="238">
        <v>0.48749999999999999</v>
      </c>
      <c r="BF19" s="238"/>
      <c r="BG19" s="238"/>
      <c r="BH19" s="238">
        <v>12.084574468085107</v>
      </c>
      <c r="BI19" s="238"/>
      <c r="BJ19" s="238"/>
      <c r="BK19" s="238">
        <v>29.345744680851059</v>
      </c>
      <c r="BL19" s="238"/>
      <c r="BM19" s="238"/>
      <c r="BN19" s="238">
        <v>184.30851063829786</v>
      </c>
      <c r="BO19" s="238"/>
      <c r="BP19" s="238"/>
      <c r="BQ19" s="238">
        <v>78.797872340425528</v>
      </c>
      <c r="BR19" s="23"/>
      <c r="BS19" s="23"/>
      <c r="BT19" s="23">
        <v>34.101063829787236</v>
      </c>
      <c r="BU19" s="23"/>
      <c r="BV19" s="23"/>
      <c r="BW19" s="23">
        <v>38.76063829787234</v>
      </c>
      <c r="BX19" s="23"/>
      <c r="BY19" s="23"/>
      <c r="BZ19" s="23">
        <v>133.75531914893617</v>
      </c>
      <c r="CA19" s="23"/>
      <c r="CB19" s="23"/>
      <c r="CC19" s="23">
        <v>49.531914893617021</v>
      </c>
      <c r="CD19" s="23"/>
      <c r="CE19" s="23"/>
      <c r="CF19" s="23">
        <v>2861.1702127659573</v>
      </c>
      <c r="CG19" s="23"/>
      <c r="CH19" s="23"/>
      <c r="CI19" s="23">
        <v>447.60638297872333</v>
      </c>
      <c r="CJ19" s="23"/>
      <c r="CK19" s="23"/>
      <c r="CL19" s="23">
        <v>370.69148936170217</v>
      </c>
      <c r="CM19" s="23"/>
      <c r="CN19" s="24"/>
    </row>
    <row r="20" spans="3:92" ht="13.5" thickBot="1" x14ac:dyDescent="0.3">
      <c r="C20" s="113">
        <v>2</v>
      </c>
      <c r="D20" s="15" t="s">
        <v>62</v>
      </c>
      <c r="E20" s="56">
        <v>22</v>
      </c>
      <c r="F20" s="56">
        <v>3</v>
      </c>
      <c r="G20" s="57">
        <v>0.29699206437204029</v>
      </c>
      <c r="H20" s="57">
        <v>0.74248016093009672</v>
      </c>
      <c r="I20" s="57">
        <v>1.2622162735811715</v>
      </c>
      <c r="J20" s="154">
        <v>5.7418465778594383</v>
      </c>
      <c r="P20" s="216"/>
      <c r="Q20" s="219">
        <v>22</v>
      </c>
      <c r="R20" s="238"/>
      <c r="S20" s="238"/>
      <c r="T20" s="238"/>
      <c r="U20" s="238">
        <v>0.40934482758620683</v>
      </c>
      <c r="V20" s="238"/>
      <c r="W20" s="238"/>
      <c r="X20" s="238">
        <v>5.4362068965517235E-2</v>
      </c>
      <c r="Y20" s="238"/>
      <c r="Z20" s="238"/>
      <c r="AA20" s="238">
        <v>3.2084482758620689</v>
      </c>
      <c r="AB20" s="238"/>
      <c r="AC20" s="238"/>
      <c r="AD20" s="238">
        <v>18.506896551724139</v>
      </c>
      <c r="AE20" s="238"/>
      <c r="AF20" s="238"/>
      <c r="AG20" s="238">
        <v>3.2068965517241375</v>
      </c>
      <c r="AH20" s="238"/>
      <c r="AI20" s="238"/>
      <c r="AJ20" s="238">
        <v>12.144827586206898</v>
      </c>
      <c r="AK20" s="238"/>
      <c r="AL20" s="238"/>
      <c r="AM20" s="238">
        <v>20.36379310344828</v>
      </c>
      <c r="AN20" s="238"/>
      <c r="AO20" s="238"/>
      <c r="AP20" s="238">
        <v>61.241379310344833</v>
      </c>
      <c r="AQ20" s="238"/>
      <c r="AR20" s="238"/>
      <c r="AS20" s="238">
        <v>57</v>
      </c>
      <c r="AT20" s="238"/>
      <c r="AU20" s="238"/>
      <c r="AV20" s="238">
        <v>36.393103448275866</v>
      </c>
      <c r="AW20" s="238"/>
      <c r="AX20" s="238"/>
      <c r="AY20" s="238">
        <v>56.844827586206897</v>
      </c>
      <c r="AZ20" s="238"/>
      <c r="BA20" s="238"/>
      <c r="BB20" s="238">
        <v>43.055172413793102</v>
      </c>
      <c r="BC20" s="238"/>
      <c r="BD20" s="238"/>
      <c r="BE20" s="238">
        <v>0.81931034482758625</v>
      </c>
      <c r="BF20" s="238"/>
      <c r="BG20" s="238"/>
      <c r="BH20" s="238">
        <v>12.713793103448277</v>
      </c>
      <c r="BI20" s="238"/>
      <c r="BJ20" s="238"/>
      <c r="BK20" s="238">
        <v>35.348275862068974</v>
      </c>
      <c r="BL20" s="238"/>
      <c r="BM20" s="238"/>
      <c r="BN20" s="238">
        <v>199.29310344827587</v>
      </c>
      <c r="BO20" s="238"/>
      <c r="BP20" s="238"/>
      <c r="BQ20" s="238">
        <v>61.551724137931039</v>
      </c>
      <c r="BR20" s="23"/>
      <c r="BS20" s="23"/>
      <c r="BT20" s="23">
        <v>19.081034482758621</v>
      </c>
      <c r="BU20" s="23"/>
      <c r="BV20" s="23"/>
      <c r="BW20" s="23">
        <v>64.551724137931032</v>
      </c>
      <c r="BX20" s="23"/>
      <c r="BY20" s="23"/>
      <c r="BZ20" s="23">
        <v>185.68965517241378</v>
      </c>
      <c r="CA20" s="23"/>
      <c r="CB20" s="23"/>
      <c r="CC20" s="23">
        <v>118.60344827586208</v>
      </c>
      <c r="CD20" s="23"/>
      <c r="CE20" s="23"/>
      <c r="CF20" s="23">
        <v>3414.3103448275865</v>
      </c>
      <c r="CG20" s="23"/>
      <c r="CH20" s="23"/>
      <c r="CI20" s="23">
        <v>505.24137931034483</v>
      </c>
      <c r="CJ20" s="23"/>
      <c r="CK20" s="23"/>
      <c r="CL20" s="23">
        <v>548.27586206896558</v>
      </c>
      <c r="CM20" s="23"/>
      <c r="CN20" s="24"/>
    </row>
    <row r="21" spans="3:92" x14ac:dyDescent="0.25">
      <c r="C21" s="180">
        <v>4</v>
      </c>
      <c r="D21" s="20" t="s">
        <v>59</v>
      </c>
      <c r="E21" s="53">
        <v>24</v>
      </c>
      <c r="F21" s="53">
        <v>1</v>
      </c>
      <c r="G21" s="54">
        <v>1.1065016842749973</v>
      </c>
      <c r="H21" s="54">
        <v>8.9716352779053848E-2</v>
      </c>
      <c r="I21" s="54">
        <v>0.66165810174552098</v>
      </c>
      <c r="J21" s="152">
        <v>1.6597525264124935</v>
      </c>
      <c r="P21" s="216">
        <v>6.3</v>
      </c>
      <c r="Q21" s="219">
        <v>24</v>
      </c>
      <c r="R21" s="238">
        <v>3.465625E-2</v>
      </c>
      <c r="S21" s="238">
        <v>4.5988313849350961E-2</v>
      </c>
      <c r="T21" s="238">
        <v>1.049668987152684E-2</v>
      </c>
      <c r="U21" s="238">
        <v>0.13784374999999999</v>
      </c>
      <c r="V21" s="238">
        <v>0.15359880690540745</v>
      </c>
      <c r="W21" s="238">
        <v>2.8925483234491161E-2</v>
      </c>
      <c r="X21" s="238">
        <v>5.2515625000000003E-2</v>
      </c>
      <c r="Y21" s="238">
        <v>6.7676774102987391E-2</v>
      </c>
      <c r="Z21" s="238">
        <v>1.1854157754906272E-2</v>
      </c>
      <c r="AA21" s="238">
        <v>2.6015625</v>
      </c>
      <c r="AB21" s="238">
        <v>2.6569203546280149</v>
      </c>
      <c r="AC21" s="238">
        <v>0.17345011585784673</v>
      </c>
      <c r="AD21" s="238">
        <v>16.78125</v>
      </c>
      <c r="AE21" s="238">
        <v>17.277310699819981</v>
      </c>
      <c r="AF21" s="238">
        <v>1.0072136488264734</v>
      </c>
      <c r="AG21" s="238">
        <v>1.7687499999999998</v>
      </c>
      <c r="AH21" s="238">
        <v>2.071397420120932</v>
      </c>
      <c r="AI21" s="238">
        <v>0.21395490510436704</v>
      </c>
      <c r="AJ21" s="238">
        <v>8.1359374999999989</v>
      </c>
      <c r="AK21" s="238">
        <v>8.8553237802819922</v>
      </c>
      <c r="AL21" s="238">
        <v>0.53357095007928046</v>
      </c>
      <c r="AM21" s="238"/>
      <c r="AN21" s="238">
        <v>20.407021015690422</v>
      </c>
      <c r="AO21" s="238">
        <v>0.13696298793528783</v>
      </c>
      <c r="AP21" s="238">
        <v>51.562500000000007</v>
      </c>
      <c r="AQ21" s="238">
        <v>54.540005639283443</v>
      </c>
      <c r="AR21" s="238">
        <v>2.6250712137406906</v>
      </c>
      <c r="AS21" s="238">
        <v>20.078125000000004</v>
      </c>
      <c r="AT21" s="238">
        <v>22.365291457553859</v>
      </c>
      <c r="AU21" s="238">
        <v>2.6980616665899584</v>
      </c>
      <c r="AV21" s="238">
        <v>38.078125</v>
      </c>
      <c r="AW21" s="238">
        <v>40.95238731870792</v>
      </c>
      <c r="AX21" s="238">
        <v>2.5112193460961607</v>
      </c>
      <c r="AY21" s="238">
        <v>34.890625</v>
      </c>
      <c r="AZ21" s="238">
        <v>32.177381056104309</v>
      </c>
      <c r="BA21" s="238">
        <v>4.9490376320791931</v>
      </c>
      <c r="BB21" s="238">
        <v>33.75</v>
      </c>
      <c r="BC21" s="238">
        <v>32.695446940164402</v>
      </c>
      <c r="BD21" s="238">
        <v>1.7827219009624151</v>
      </c>
      <c r="BE21" s="238">
        <v>0.51187499999999997</v>
      </c>
      <c r="BF21" s="238">
        <v>0.62236796344050782</v>
      </c>
      <c r="BG21" s="238">
        <v>0.13785269728104491</v>
      </c>
      <c r="BH21" s="238">
        <v>9.8406249999999993</v>
      </c>
      <c r="BI21" s="238">
        <v>9.917672393600423</v>
      </c>
      <c r="BJ21" s="238">
        <v>1.2302757165802802</v>
      </c>
      <c r="BK21" s="238">
        <v>35.953125</v>
      </c>
      <c r="BL21" s="238">
        <v>39.554293600363962</v>
      </c>
      <c r="BM21" s="238">
        <v>3.8719028680910226</v>
      </c>
      <c r="BN21" s="238">
        <v>112.90624999999999</v>
      </c>
      <c r="BO21" s="238">
        <v>112.48201169202287</v>
      </c>
      <c r="BP21" s="238">
        <v>2.0019147295646205</v>
      </c>
      <c r="BQ21" s="238">
        <v>54.234374999999993</v>
      </c>
      <c r="BR21" s="23">
        <v>67.355911113759461</v>
      </c>
      <c r="BS21" s="23">
        <v>5.0778612499760349</v>
      </c>
      <c r="BT21" s="23">
        <v>28.249999999999993</v>
      </c>
      <c r="BU21" s="23">
        <v>35.647356808851612</v>
      </c>
      <c r="BV21" s="23">
        <v>5.4363202153403991</v>
      </c>
      <c r="BW21" s="23">
        <v>37.890625</v>
      </c>
      <c r="BX21" s="23">
        <v>43.112152168232939</v>
      </c>
      <c r="BY21" s="23">
        <v>3.7458041205909227</v>
      </c>
      <c r="BZ21" s="23">
        <v>73.359374999999986</v>
      </c>
      <c r="CA21" s="23">
        <v>89.216944221371179</v>
      </c>
      <c r="CB21" s="23">
        <v>12.402088435563812</v>
      </c>
      <c r="CC21" s="23">
        <v>59.546875</v>
      </c>
      <c r="CD21" s="23">
        <v>77.788288850389833</v>
      </c>
      <c r="CE21" s="23">
        <v>13.960294996077247</v>
      </c>
      <c r="CF21" s="23">
        <v>3790.6250000000005</v>
      </c>
      <c r="CG21" s="23">
        <v>3439.3331223910723</v>
      </c>
      <c r="CH21" s="23">
        <v>414.80859993538644</v>
      </c>
      <c r="CI21" s="23">
        <v>449.84374999999994</v>
      </c>
      <c r="CJ21" s="23">
        <v>500.7127949157067</v>
      </c>
      <c r="CK21" s="23">
        <v>35.26471337644422</v>
      </c>
      <c r="CL21" s="23">
        <v>265.3125</v>
      </c>
      <c r="CM21" s="23">
        <v>325.74142586841435</v>
      </c>
      <c r="CN21" s="24">
        <v>60.027840599379054</v>
      </c>
    </row>
    <row r="22" spans="3:92" x14ac:dyDescent="0.25">
      <c r="C22" s="113">
        <v>4</v>
      </c>
      <c r="D22" s="15" t="s">
        <v>59</v>
      </c>
      <c r="E22" s="56">
        <v>24</v>
      </c>
      <c r="F22" s="56">
        <v>2</v>
      </c>
      <c r="G22" s="57">
        <v>1.108574339289695</v>
      </c>
      <c r="H22" s="57">
        <v>0.19186863564629217</v>
      </c>
      <c r="I22" s="57">
        <v>0.87406822905533588</v>
      </c>
      <c r="J22" s="154">
        <v>0.34109979670452151</v>
      </c>
      <c r="P22" s="216"/>
      <c r="Q22" s="219">
        <v>24</v>
      </c>
      <c r="R22" s="238">
        <v>4.2861386138613865E-2</v>
      </c>
      <c r="S22" s="238"/>
      <c r="T22" s="238"/>
      <c r="U22" s="238">
        <v>0.18801980198019802</v>
      </c>
      <c r="V22" s="238"/>
      <c r="W22" s="238"/>
      <c r="X22" s="238">
        <v>7.9633663366336635E-2</v>
      </c>
      <c r="Y22" s="238"/>
      <c r="Z22" s="238"/>
      <c r="AA22" s="238">
        <v>2.6599009900990098</v>
      </c>
      <c r="AB22" s="238"/>
      <c r="AC22" s="238"/>
      <c r="AD22" s="238">
        <v>17.064356435643564</v>
      </c>
      <c r="AE22" s="238"/>
      <c r="AF22" s="238"/>
      <c r="AG22" s="238">
        <v>2.1504950495049502</v>
      </c>
      <c r="AH22" s="238"/>
      <c r="AI22" s="238"/>
      <c r="AJ22" s="238">
        <v>9.2153465346534666</v>
      </c>
      <c r="AK22" s="238"/>
      <c r="AL22" s="238"/>
      <c r="AM22" s="238">
        <v>20.361386138613863</v>
      </c>
      <c r="AN22" s="238"/>
      <c r="AO22" s="238"/>
      <c r="AP22" s="238">
        <v>57.504950495049506</v>
      </c>
      <c r="AQ22" s="238"/>
      <c r="AR22" s="238"/>
      <c r="AS22" s="238">
        <v>23.346534653465351</v>
      </c>
      <c r="AT22" s="238"/>
      <c r="AU22" s="238"/>
      <c r="AV22" s="238">
        <v>42.475247524752476</v>
      </c>
      <c r="AW22" s="238"/>
      <c r="AX22" s="238"/>
      <c r="AY22" s="238">
        <v>36.519801980198025</v>
      </c>
      <c r="AZ22" s="238"/>
      <c r="BA22" s="238"/>
      <c r="BB22" s="238">
        <v>32.138613861386141</v>
      </c>
      <c r="BC22" s="238"/>
      <c r="BD22" s="238"/>
      <c r="BE22" s="238">
        <v>0.71435643564356444</v>
      </c>
      <c r="BF22" s="238"/>
      <c r="BG22" s="238"/>
      <c r="BH22" s="238">
        <v>8.2351485148514847</v>
      </c>
      <c r="BI22" s="238"/>
      <c r="BJ22" s="238"/>
      <c r="BK22" s="238">
        <v>41.138613861386141</v>
      </c>
      <c r="BL22" s="238"/>
      <c r="BM22" s="238"/>
      <c r="BN22" s="238">
        <v>110.30198019801981</v>
      </c>
      <c r="BO22" s="238"/>
      <c r="BP22" s="238"/>
      <c r="BQ22" s="238">
        <v>61.945544554455452</v>
      </c>
      <c r="BR22" s="23"/>
      <c r="BS22" s="23"/>
      <c r="BT22" s="23">
        <v>35.762376237623762</v>
      </c>
      <c r="BU22" s="23"/>
      <c r="BV22" s="23"/>
      <c r="BW22" s="23">
        <v>42.905940594059402</v>
      </c>
      <c r="BX22" s="23"/>
      <c r="BY22" s="23"/>
      <c r="BZ22" s="23">
        <v>94.366336633663352</v>
      </c>
      <c r="CA22" s="23"/>
      <c r="CB22" s="23"/>
      <c r="CC22" s="23">
        <v>74.702970297029708</v>
      </c>
      <c r="CD22" s="23"/>
      <c r="CE22" s="23"/>
      <c r="CF22" s="23">
        <v>3144.0594059405944</v>
      </c>
      <c r="CG22" s="23"/>
      <c r="CH22" s="23"/>
      <c r="CI22" s="23">
        <v>530.94059405940595</v>
      </c>
      <c r="CJ22" s="23"/>
      <c r="CK22" s="23"/>
      <c r="CL22" s="23">
        <v>403.21782178217819</v>
      </c>
      <c r="CM22" s="23"/>
      <c r="CN22" s="24"/>
    </row>
    <row r="23" spans="3:92" x14ac:dyDescent="0.25">
      <c r="C23" s="113">
        <v>4</v>
      </c>
      <c r="D23" s="15" t="s">
        <v>59</v>
      </c>
      <c r="E23" s="56">
        <v>24</v>
      </c>
      <c r="F23" s="56">
        <v>3</v>
      </c>
      <c r="G23" s="57">
        <v>1.1028546780644652</v>
      </c>
      <c r="H23" s="57">
        <v>7.8775334147461906E-2</v>
      </c>
      <c r="I23" s="57">
        <v>0.61707345082178489</v>
      </c>
      <c r="J23" s="154">
        <v>2.9409458081719091</v>
      </c>
      <c r="P23" s="216"/>
      <c r="Q23" s="219">
        <v>24</v>
      </c>
      <c r="R23" s="238">
        <v>4.6591463414634146E-2</v>
      </c>
      <c r="S23" s="238"/>
      <c r="T23" s="238"/>
      <c r="U23" s="238">
        <v>0.16551219512195123</v>
      </c>
      <c r="V23" s="238"/>
      <c r="W23" s="238"/>
      <c r="X23" s="238">
        <v>6.4609756097560977E-2</v>
      </c>
      <c r="Y23" s="238"/>
      <c r="Z23" s="238"/>
      <c r="AA23" s="238">
        <v>2.8902439024390247</v>
      </c>
      <c r="AB23" s="238"/>
      <c r="AC23" s="238"/>
      <c r="AD23" s="238">
        <v>18.75</v>
      </c>
      <c r="AE23" s="238"/>
      <c r="AF23" s="238"/>
      <c r="AG23" s="238">
        <v>2.2682926829268291</v>
      </c>
      <c r="AH23" s="238"/>
      <c r="AI23" s="238"/>
      <c r="AJ23" s="238">
        <v>9.301829268292682</v>
      </c>
      <c r="AK23" s="238"/>
      <c r="AL23" s="238"/>
      <c r="AM23" s="238">
        <v>20.560975609756099</v>
      </c>
      <c r="AN23" s="238"/>
      <c r="AO23" s="238"/>
      <c r="AP23" s="238">
        <v>55.774390243902438</v>
      </c>
      <c r="AQ23" s="238"/>
      <c r="AR23" s="238"/>
      <c r="AS23" s="238">
        <v>25.737804878048781</v>
      </c>
      <c r="AT23" s="238"/>
      <c r="AU23" s="238"/>
      <c r="AV23" s="238">
        <v>43.554878048780495</v>
      </c>
      <c r="AW23" s="238"/>
      <c r="AX23" s="238"/>
      <c r="AY23" s="238">
        <v>31.993902439024399</v>
      </c>
      <c r="AZ23" s="238"/>
      <c r="BA23" s="238"/>
      <c r="BB23" s="238">
        <v>34.445121951219512</v>
      </c>
      <c r="BC23" s="238"/>
      <c r="BD23" s="238"/>
      <c r="BE23" s="238">
        <v>0.76609756097560977</v>
      </c>
      <c r="BF23" s="238"/>
      <c r="BG23" s="238"/>
      <c r="BH23" s="238">
        <v>10.518292682926832</v>
      </c>
      <c r="BI23" s="238"/>
      <c r="BJ23" s="238"/>
      <c r="BK23" s="238">
        <v>44.268292682926834</v>
      </c>
      <c r="BL23" s="238"/>
      <c r="BM23" s="238"/>
      <c r="BN23" s="238">
        <v>114.23780487804879</v>
      </c>
      <c r="BO23" s="238"/>
      <c r="BP23" s="238"/>
      <c r="BQ23" s="238">
        <v>72.018292682926827</v>
      </c>
      <c r="BR23" s="23"/>
      <c r="BS23" s="23"/>
      <c r="BT23" s="23">
        <v>41.213414634146353</v>
      </c>
      <c r="BU23" s="23"/>
      <c r="BV23" s="23"/>
      <c r="BW23" s="23">
        <v>45.658536585365859</v>
      </c>
      <c r="BX23" s="23"/>
      <c r="BY23" s="23"/>
      <c r="BZ23" s="23">
        <v>102.51219512195122</v>
      </c>
      <c r="CA23" s="23"/>
      <c r="CB23" s="23"/>
      <c r="CC23" s="23">
        <v>91.189024390243915</v>
      </c>
      <c r="CD23" s="23"/>
      <c r="CE23" s="23"/>
      <c r="CF23" s="23">
        <v>3801.2195121951227</v>
      </c>
      <c r="CG23" s="23"/>
      <c r="CH23" s="23"/>
      <c r="CI23" s="23">
        <v>508.17073170731709</v>
      </c>
      <c r="CJ23" s="23"/>
      <c r="CK23" s="23"/>
      <c r="CL23" s="23">
        <v>339.69512195121956</v>
      </c>
      <c r="CM23" s="23"/>
      <c r="CN23" s="24"/>
    </row>
    <row r="24" spans="3:92" x14ac:dyDescent="0.25">
      <c r="C24" s="113">
        <v>4</v>
      </c>
      <c r="D24" s="15" t="s">
        <v>59</v>
      </c>
      <c r="E24" s="56">
        <v>24</v>
      </c>
      <c r="F24" s="56">
        <v>4</v>
      </c>
      <c r="G24" s="57">
        <v>0.80162143781803963</v>
      </c>
      <c r="H24" s="57">
        <v>5.5927077057072526E-2</v>
      </c>
      <c r="I24" s="57">
        <v>0.5732525398349918</v>
      </c>
      <c r="J24" s="154">
        <v>2.5167184675682601</v>
      </c>
      <c r="P24" s="216"/>
      <c r="Q24" s="219">
        <v>24</v>
      </c>
      <c r="R24" s="238">
        <v>5.9844155844155832E-2</v>
      </c>
      <c r="S24" s="238"/>
      <c r="T24" s="238"/>
      <c r="U24" s="238">
        <v>0.1230194805194805</v>
      </c>
      <c r="V24" s="238"/>
      <c r="W24" s="238"/>
      <c r="X24" s="238">
        <v>7.3948051948051929E-2</v>
      </c>
      <c r="Y24" s="238"/>
      <c r="Z24" s="238"/>
      <c r="AA24" s="238">
        <v>2.4759740259740259</v>
      </c>
      <c r="AB24" s="238"/>
      <c r="AC24" s="238"/>
      <c r="AD24" s="238">
        <v>16.513636363636362</v>
      </c>
      <c r="AE24" s="238"/>
      <c r="AF24" s="238"/>
      <c r="AG24" s="238">
        <v>2.0980519480519479</v>
      </c>
      <c r="AH24" s="238"/>
      <c r="AI24" s="238"/>
      <c r="AJ24" s="238">
        <v>8.7681818181818176</v>
      </c>
      <c r="AK24" s="238"/>
      <c r="AL24" s="238"/>
      <c r="AM24" s="238">
        <v>20.2987012987013</v>
      </c>
      <c r="AN24" s="238"/>
      <c r="AO24" s="238"/>
      <c r="AP24" s="238">
        <v>53.31818181818182</v>
      </c>
      <c r="AQ24" s="238"/>
      <c r="AR24" s="238"/>
      <c r="AS24" s="238">
        <v>20.2987012987013</v>
      </c>
      <c r="AT24" s="238"/>
      <c r="AU24" s="238"/>
      <c r="AV24" s="238">
        <v>39.701298701298704</v>
      </c>
      <c r="AW24" s="238"/>
      <c r="AX24" s="238"/>
      <c r="AY24" s="238">
        <v>25.305194805194802</v>
      </c>
      <c r="AZ24" s="238"/>
      <c r="BA24" s="238"/>
      <c r="BB24" s="238">
        <v>30.448051948051948</v>
      </c>
      <c r="BC24" s="238"/>
      <c r="BD24" s="238"/>
      <c r="BE24" s="238">
        <v>0.49714285714285711</v>
      </c>
      <c r="BF24" s="238"/>
      <c r="BG24" s="238"/>
      <c r="BH24" s="238">
        <v>11.076623376623376</v>
      </c>
      <c r="BI24" s="238"/>
      <c r="BJ24" s="238"/>
      <c r="BK24" s="238">
        <v>36.857142857142861</v>
      </c>
      <c r="BL24" s="238"/>
      <c r="BM24" s="238"/>
      <c r="BN24" s="238">
        <v>91.597402597402578</v>
      </c>
      <c r="BO24" s="238"/>
      <c r="BP24" s="238"/>
      <c r="BQ24" s="238">
        <v>68.103896103896105</v>
      </c>
      <c r="BR24" s="23"/>
      <c r="BS24" s="23"/>
      <c r="BT24" s="23">
        <v>37.363636363636353</v>
      </c>
      <c r="BU24" s="23"/>
      <c r="BV24" s="23"/>
      <c r="BW24" s="23">
        <v>45.993506493506494</v>
      </c>
      <c r="BX24" s="23"/>
      <c r="BY24" s="23"/>
      <c r="BZ24" s="23">
        <v>86.629870129870127</v>
      </c>
      <c r="CA24" s="23"/>
      <c r="CB24" s="23"/>
      <c r="CC24" s="23">
        <v>85.714285714285708</v>
      </c>
      <c r="CD24" s="23"/>
      <c r="CE24" s="23"/>
      <c r="CF24" s="23">
        <v>3021.4285714285711</v>
      </c>
      <c r="CG24" s="23"/>
      <c r="CH24" s="23"/>
      <c r="CI24" s="23">
        <v>513.8961038961038</v>
      </c>
      <c r="CJ24" s="23"/>
      <c r="CK24" s="23"/>
      <c r="CL24" s="23">
        <v>294.74025974025972</v>
      </c>
      <c r="CM24" s="23"/>
      <c r="CN24" s="24"/>
    </row>
    <row r="25" spans="3:92" x14ac:dyDescent="0.25">
      <c r="C25" s="113">
        <v>4</v>
      </c>
      <c r="D25" s="15" t="s">
        <v>62</v>
      </c>
      <c r="E25" s="56">
        <v>24</v>
      </c>
      <c r="F25" s="56">
        <v>1</v>
      </c>
      <c r="G25" s="57">
        <v>0.7599502823637504</v>
      </c>
      <c r="H25" s="57">
        <v>8.4438920262638911E-2</v>
      </c>
      <c r="I25" s="57">
        <v>0.61218217190413149</v>
      </c>
      <c r="J25" s="154">
        <v>1.2651764886018708</v>
      </c>
      <c r="P25" s="216" t="s">
        <v>147</v>
      </c>
      <c r="Q25" s="219">
        <v>24</v>
      </c>
      <c r="R25" s="238">
        <v>2.7617647058823528E-2</v>
      </c>
      <c r="S25" s="238">
        <v>2.9259583246227495E-2</v>
      </c>
      <c r="T25" s="238">
        <v>2.1838526794525906E-3</v>
      </c>
      <c r="U25" s="238">
        <v>0.16279411764705884</v>
      </c>
      <c r="V25" s="238">
        <v>0.14761566598107276</v>
      </c>
      <c r="W25" s="238">
        <v>1.6231129776505666E-2</v>
      </c>
      <c r="X25" s="238">
        <v>6.0705882352941179E-2</v>
      </c>
      <c r="Y25" s="238">
        <v>5.9969972130902931E-2</v>
      </c>
      <c r="Z25" s="238">
        <v>2.0585296398387179E-3</v>
      </c>
      <c r="AA25" s="238">
        <v>2.5705882352941183</v>
      </c>
      <c r="AB25" s="238">
        <v>2.4389478298711502</v>
      </c>
      <c r="AC25" s="238">
        <v>9.443369970611809E-2</v>
      </c>
      <c r="AD25" s="238">
        <v>14.897058823529411</v>
      </c>
      <c r="AE25" s="238">
        <v>14.912738646949679</v>
      </c>
      <c r="AF25" s="238">
        <v>0.73054278255756655</v>
      </c>
      <c r="AG25" s="238">
        <v>1.6441176470588237</v>
      </c>
      <c r="AH25" s="238">
        <v>1.6371693732731418</v>
      </c>
      <c r="AI25" s="238">
        <v>0.20087681205445265</v>
      </c>
      <c r="AJ25" s="238">
        <v>8.8338235294117649</v>
      </c>
      <c r="AK25" s="238">
        <v>8.1896229916928682</v>
      </c>
      <c r="AL25" s="238">
        <v>0.56768815770045766</v>
      </c>
      <c r="AM25" s="238">
        <v>13.861764705882353</v>
      </c>
      <c r="AN25" s="238">
        <v>14.396052184438707</v>
      </c>
      <c r="AO25" s="238">
        <v>1.3657407445971492</v>
      </c>
      <c r="AP25" s="238">
        <v>46.647058823529413</v>
      </c>
      <c r="AQ25" s="238">
        <v>46.621828602321145</v>
      </c>
      <c r="AR25" s="238">
        <v>6.7381060249264015</v>
      </c>
      <c r="AS25" s="238">
        <v>33.117647058823536</v>
      </c>
      <c r="AT25" s="238">
        <v>30.616174802188993</v>
      </c>
      <c r="AU25" s="238">
        <v>3.736794837476987</v>
      </c>
      <c r="AV25" s="238">
        <v>50.397058823529413</v>
      </c>
      <c r="AW25" s="238">
        <v>47.817335444340792</v>
      </c>
      <c r="AX25" s="238">
        <v>4.7242504490099577</v>
      </c>
      <c r="AY25" s="238">
        <v>34.588235294117645</v>
      </c>
      <c r="AZ25" s="238">
        <v>32.872479123544672</v>
      </c>
      <c r="BA25" s="238">
        <v>2.234994322866243</v>
      </c>
      <c r="BB25" s="238">
        <v>32.470588235294116</v>
      </c>
      <c r="BC25" s="238">
        <v>30.472165864512448</v>
      </c>
      <c r="BD25" s="238">
        <v>2.9986702047641369</v>
      </c>
      <c r="BE25" s="238">
        <v>0.37661764705882356</v>
      </c>
      <c r="BF25" s="238">
        <v>0.34536763551337063</v>
      </c>
      <c r="BG25" s="238">
        <v>0.10256986105015867</v>
      </c>
      <c r="BH25" s="238">
        <v>9.2470588235294127</v>
      </c>
      <c r="BI25" s="238">
        <v>8.9704543617029717</v>
      </c>
      <c r="BJ25" s="238">
        <v>1.0246352987490686</v>
      </c>
      <c r="BK25" s="238">
        <v>35.911764705882355</v>
      </c>
      <c r="BL25" s="238">
        <v>30.489896533554205</v>
      </c>
      <c r="BM25" s="238">
        <v>7.9178994984030373</v>
      </c>
      <c r="BN25" s="238">
        <v>115.13235294117648</v>
      </c>
      <c r="BO25" s="238">
        <v>109.18805976745961</v>
      </c>
      <c r="BP25" s="238">
        <v>7.7840352219541131</v>
      </c>
      <c r="BQ25" s="238">
        <v>61.779411764705877</v>
      </c>
      <c r="BR25" s="23">
        <v>57.867204710787597</v>
      </c>
      <c r="BS25" s="23">
        <v>4.3715177036891157</v>
      </c>
      <c r="BT25" s="23">
        <v>29.794117647058822</v>
      </c>
      <c r="BU25" s="23">
        <v>24.797810113790682</v>
      </c>
      <c r="BV25" s="23">
        <v>4.4221969860628043</v>
      </c>
      <c r="BW25" s="23">
        <v>38.35294117647058</v>
      </c>
      <c r="BX25" s="23">
        <v>36.514549270724153</v>
      </c>
      <c r="BY25" s="23">
        <v>8.4873402917631502</v>
      </c>
      <c r="BZ25" s="23">
        <v>99.161764705882348</v>
      </c>
      <c r="CA25" s="23">
        <v>92.994397674700252</v>
      </c>
      <c r="CB25" s="23">
        <v>12.370674964629972</v>
      </c>
      <c r="CC25" s="23">
        <v>45.602941176470587</v>
      </c>
      <c r="CD25" s="23">
        <v>40.544277811760075</v>
      </c>
      <c r="CE25" s="23">
        <v>11.269509272524253</v>
      </c>
      <c r="CF25" s="23">
        <v>3858.8235294117644</v>
      </c>
      <c r="CG25" s="23">
        <v>3756.9747555041672</v>
      </c>
      <c r="CH25" s="23">
        <v>207.54390325288068</v>
      </c>
      <c r="CI25" s="23">
        <v>441.91176470588232</v>
      </c>
      <c r="CJ25" s="23">
        <v>409.83686773793721</v>
      </c>
      <c r="CK25" s="23">
        <v>28.866525676429845</v>
      </c>
      <c r="CL25" s="23">
        <v>385.14705882352945</v>
      </c>
      <c r="CM25" s="23">
        <v>393.54494983029161</v>
      </c>
      <c r="CN25" s="24">
        <v>154.82188942855694</v>
      </c>
    </row>
    <row r="26" spans="3:92" x14ac:dyDescent="0.25">
      <c r="C26" s="113">
        <v>4</v>
      </c>
      <c r="D26" s="15" t="s">
        <v>62</v>
      </c>
      <c r="E26" s="56">
        <v>24</v>
      </c>
      <c r="F26" s="56">
        <v>2</v>
      </c>
      <c r="G26" s="57">
        <v>0.88974895318069813</v>
      </c>
      <c r="H26" s="57">
        <v>7.1179916254455938E-2</v>
      </c>
      <c r="I26" s="57">
        <v>0.47156694518577064</v>
      </c>
      <c r="J26" s="154">
        <v>0.86009065474134072</v>
      </c>
      <c r="P26" s="216"/>
      <c r="Q26" s="219">
        <v>24</v>
      </c>
      <c r="R26" s="238">
        <v>2.8314049586776857E-2</v>
      </c>
      <c r="S26" s="238"/>
      <c r="T26" s="238"/>
      <c r="U26" s="238">
        <v>0.12520661157024793</v>
      </c>
      <c r="V26" s="238"/>
      <c r="W26" s="238"/>
      <c r="X26" s="238">
        <v>5.7644628099173555E-2</v>
      </c>
      <c r="Y26" s="238"/>
      <c r="Z26" s="238"/>
      <c r="AA26" s="238">
        <v>2.3479338842975208</v>
      </c>
      <c r="AB26" s="238"/>
      <c r="AC26" s="238"/>
      <c r="AD26" s="238">
        <v>14.429752066115702</v>
      </c>
      <c r="AE26" s="238"/>
      <c r="AF26" s="238"/>
      <c r="AG26" s="238">
        <v>1.3512396694214877</v>
      </c>
      <c r="AH26" s="238"/>
      <c r="AI26" s="238"/>
      <c r="AJ26" s="238">
        <v>7.4652892561983482</v>
      </c>
      <c r="AK26" s="238"/>
      <c r="AL26" s="238"/>
      <c r="AM26" s="238">
        <v>12.842975206611571</v>
      </c>
      <c r="AN26" s="238"/>
      <c r="AO26" s="238"/>
      <c r="AP26" s="238">
        <v>42.086776859504141</v>
      </c>
      <c r="AQ26" s="238"/>
      <c r="AR26" s="238"/>
      <c r="AS26" s="238">
        <v>26.219008264462808</v>
      </c>
      <c r="AT26" s="238"/>
      <c r="AU26" s="238"/>
      <c r="AV26" s="238">
        <v>50.690082644628099</v>
      </c>
      <c r="AW26" s="238"/>
      <c r="AX26" s="238"/>
      <c r="AY26" s="238">
        <v>29.851239669421485</v>
      </c>
      <c r="AZ26" s="238"/>
      <c r="BA26" s="238"/>
      <c r="BB26" s="238">
        <v>26.975206611570247</v>
      </c>
      <c r="BC26" s="238"/>
      <c r="BD26" s="238"/>
      <c r="BE26" s="238">
        <v>0.22301652892561982</v>
      </c>
      <c r="BF26" s="238"/>
      <c r="BG26" s="238"/>
      <c r="BH26" s="238">
        <v>8.5326446280991739</v>
      </c>
      <c r="BI26" s="238"/>
      <c r="BJ26" s="238"/>
      <c r="BK26" s="238">
        <v>31.574380165289252</v>
      </c>
      <c r="BL26" s="238"/>
      <c r="BM26" s="238"/>
      <c r="BN26" s="238">
        <v>99.123966942148741</v>
      </c>
      <c r="BO26" s="238"/>
      <c r="BP26" s="238"/>
      <c r="BQ26" s="238">
        <v>58.673553719008268</v>
      </c>
      <c r="BR26" s="23"/>
      <c r="BS26" s="23"/>
      <c r="BT26" s="23">
        <v>25.053719008264462</v>
      </c>
      <c r="BU26" s="23"/>
      <c r="BV26" s="23"/>
      <c r="BW26" s="23">
        <v>35.925619834710751</v>
      </c>
      <c r="BX26" s="23"/>
      <c r="BY26" s="23"/>
      <c r="BZ26" s="23">
        <v>74.714876033057863</v>
      </c>
      <c r="CA26" s="23"/>
      <c r="CB26" s="23"/>
      <c r="CC26" s="23">
        <v>28.487603305785125</v>
      </c>
      <c r="CD26" s="23"/>
      <c r="CE26" s="23"/>
      <c r="CF26" s="23">
        <v>3518.1818181818185</v>
      </c>
      <c r="CG26" s="23"/>
      <c r="CH26" s="23"/>
      <c r="CI26" s="23">
        <v>401.65289256198349</v>
      </c>
      <c r="CJ26" s="23"/>
      <c r="CK26" s="23"/>
      <c r="CL26" s="23">
        <v>585.8677685950413</v>
      </c>
      <c r="CM26" s="23"/>
      <c r="CN26" s="24"/>
    </row>
    <row r="27" spans="3:92" x14ac:dyDescent="0.25">
      <c r="C27" s="113">
        <v>4</v>
      </c>
      <c r="D27" s="15" t="s">
        <v>62</v>
      </c>
      <c r="E27" s="56">
        <v>24</v>
      </c>
      <c r="F27" s="56">
        <v>3</v>
      </c>
      <c r="G27" s="57">
        <v>1.9755363225803528</v>
      </c>
      <c r="H27" s="57">
        <v>0.10659368647016297</v>
      </c>
      <c r="I27" s="57">
        <v>0.69285896205605824</v>
      </c>
      <c r="J27" s="154">
        <v>1.4837841156646669</v>
      </c>
      <c r="P27" s="216"/>
      <c r="Q27" s="219">
        <v>24</v>
      </c>
      <c r="R27" s="238">
        <v>2.8633663366336631E-2</v>
      </c>
      <c r="S27" s="238"/>
      <c r="T27" s="238"/>
      <c r="U27" s="238">
        <v>0.14725247524752477</v>
      </c>
      <c r="V27" s="238"/>
      <c r="W27" s="238"/>
      <c r="X27" s="238">
        <v>6.1559405940594052E-2</v>
      </c>
      <c r="Y27" s="238"/>
      <c r="Z27" s="238"/>
      <c r="AA27" s="238">
        <v>2.4311881188118818</v>
      </c>
      <c r="AB27" s="238"/>
      <c r="AC27" s="238"/>
      <c r="AD27" s="238">
        <v>15.950495049504951</v>
      </c>
      <c r="AE27" s="238"/>
      <c r="AF27" s="238"/>
      <c r="AG27" s="238">
        <v>1.7896039603960394</v>
      </c>
      <c r="AH27" s="238"/>
      <c r="AI27" s="238"/>
      <c r="AJ27" s="238">
        <v>8.3391089108910901</v>
      </c>
      <c r="AK27" s="238"/>
      <c r="AL27" s="238"/>
      <c r="AM27" s="238">
        <v>16.03960396039604</v>
      </c>
      <c r="AN27" s="238"/>
      <c r="AO27" s="238"/>
      <c r="AP27" s="238">
        <v>56.138613861386148</v>
      </c>
      <c r="AQ27" s="238"/>
      <c r="AR27" s="238"/>
      <c r="AS27" s="238">
        <v>28.871287128712869</v>
      </c>
      <c r="AT27" s="238"/>
      <c r="AU27" s="238"/>
      <c r="AV27" s="238">
        <v>20.999999999999996</v>
      </c>
      <c r="AW27" s="238"/>
      <c r="AX27" s="238"/>
      <c r="AY27" s="238">
        <v>32.509900990099013</v>
      </c>
      <c r="AZ27" s="238"/>
      <c r="BA27" s="238"/>
      <c r="BB27" s="238">
        <v>33.415841584158407</v>
      </c>
      <c r="BC27" s="238"/>
      <c r="BD27" s="238"/>
      <c r="BE27" s="238">
        <v>0.46663366336633655</v>
      </c>
      <c r="BF27" s="238"/>
      <c r="BG27" s="238"/>
      <c r="BH27" s="238">
        <v>7.8534653465346542</v>
      </c>
      <c r="BI27" s="238"/>
      <c r="BJ27" s="238"/>
      <c r="BK27" s="238">
        <v>18.980198019801982</v>
      </c>
      <c r="BL27" s="238"/>
      <c r="BM27" s="238"/>
      <c r="BN27" s="238">
        <v>115.52970297029702</v>
      </c>
      <c r="BO27" s="238"/>
      <c r="BP27" s="238"/>
      <c r="BQ27" s="238">
        <v>44.138613861386141</v>
      </c>
      <c r="BR27" s="23"/>
      <c r="BS27" s="23"/>
      <c r="BT27" s="23">
        <v>25.32178217821782</v>
      </c>
      <c r="BU27" s="23"/>
      <c r="BV27" s="23"/>
      <c r="BW27" s="23">
        <v>25.603960396039607</v>
      </c>
      <c r="BX27" s="23"/>
      <c r="BY27" s="23"/>
      <c r="BZ27" s="23">
        <v>96.445544554455452</v>
      </c>
      <c r="CA27" s="23"/>
      <c r="CB27" s="23"/>
      <c r="CC27" s="23">
        <v>34.410891089108908</v>
      </c>
      <c r="CD27" s="23"/>
      <c r="CE27" s="23"/>
      <c r="CF27" s="23">
        <v>1479.2079207920794</v>
      </c>
      <c r="CG27" s="23"/>
      <c r="CH27" s="23"/>
      <c r="CI27" s="23"/>
      <c r="CJ27" s="23"/>
      <c r="CK27" s="23"/>
      <c r="CL27" s="23">
        <v>206.88118811881188</v>
      </c>
      <c r="CM27" s="23"/>
      <c r="CN27" s="24"/>
    </row>
    <row r="28" spans="3:92" ht="13.5" thickBot="1" x14ac:dyDescent="0.3">
      <c r="C28" s="182">
        <v>4</v>
      </c>
      <c r="D28" s="25" t="s">
        <v>62</v>
      </c>
      <c r="E28" s="61">
        <v>24</v>
      </c>
      <c r="F28" s="61">
        <v>4</v>
      </c>
      <c r="G28" s="63">
        <v>1.0281009075221306</v>
      </c>
      <c r="H28" s="63">
        <v>2.9097195495909351E-2</v>
      </c>
      <c r="I28" s="63">
        <v>0.65468689865795959</v>
      </c>
      <c r="J28" s="156">
        <v>1.4626190269277084</v>
      </c>
      <c r="P28" s="216"/>
      <c r="Q28" s="219">
        <v>24</v>
      </c>
      <c r="R28" s="238">
        <v>3.2472972972972976E-2</v>
      </c>
      <c r="S28" s="238"/>
      <c r="T28" s="238"/>
      <c r="U28" s="238">
        <v>0.15520945945945944</v>
      </c>
      <c r="V28" s="238"/>
      <c r="W28" s="238"/>
      <c r="X28" s="238">
        <v>4.7189189189189192E-2</v>
      </c>
      <c r="Y28" s="238"/>
      <c r="Z28" s="238"/>
      <c r="AA28" s="238">
        <v>2.4060810810810804</v>
      </c>
      <c r="AB28" s="238"/>
      <c r="AC28" s="238"/>
      <c r="AD28" s="238">
        <v>14.373648648648645</v>
      </c>
      <c r="AE28" s="238"/>
      <c r="AF28" s="238"/>
      <c r="AG28" s="238">
        <v>1.7637162162162161</v>
      </c>
      <c r="AH28" s="238"/>
      <c r="AI28" s="238"/>
      <c r="AJ28" s="238">
        <v>8.120270270270268</v>
      </c>
      <c r="AK28" s="238"/>
      <c r="AL28" s="238"/>
      <c r="AM28" s="238">
        <v>14.839864864864863</v>
      </c>
      <c r="AN28" s="238"/>
      <c r="AO28" s="238"/>
      <c r="AP28" s="238">
        <v>41.614864864864863</v>
      </c>
      <c r="AQ28" s="238"/>
      <c r="AR28" s="238"/>
      <c r="AS28" s="238">
        <v>34.256756756756751</v>
      </c>
      <c r="AT28" s="238"/>
      <c r="AU28" s="238"/>
      <c r="AV28" s="238">
        <v>42.364864864864856</v>
      </c>
      <c r="AW28" s="238"/>
      <c r="AX28" s="238"/>
      <c r="AY28" s="238">
        <v>34.54054054054054</v>
      </c>
      <c r="AZ28" s="238"/>
      <c r="BA28" s="238"/>
      <c r="BB28" s="238">
        <v>29.027027027027025</v>
      </c>
      <c r="BC28" s="238"/>
      <c r="BD28" s="238"/>
      <c r="BE28" s="238">
        <v>0.31520270270270268</v>
      </c>
      <c r="BF28" s="238"/>
      <c r="BG28" s="238"/>
      <c r="BH28" s="238">
        <v>10.248648648648649</v>
      </c>
      <c r="BI28" s="238"/>
      <c r="BJ28" s="238"/>
      <c r="BK28" s="238">
        <v>35.493243243243242</v>
      </c>
      <c r="BL28" s="238"/>
      <c r="BM28" s="238"/>
      <c r="BN28" s="238">
        <v>106.96621621621618</v>
      </c>
      <c r="BO28" s="238"/>
      <c r="BP28" s="238"/>
      <c r="BQ28" s="238">
        <v>53.148648648648638</v>
      </c>
      <c r="BR28" s="23"/>
      <c r="BS28" s="23"/>
      <c r="BT28" s="23">
        <v>19.021621621621623</v>
      </c>
      <c r="BU28" s="23"/>
      <c r="BV28" s="23"/>
      <c r="BW28" s="23">
        <v>46.175675675675677</v>
      </c>
      <c r="BX28" s="23"/>
      <c r="BY28" s="23"/>
      <c r="BZ28" s="23">
        <v>101.65540540540539</v>
      </c>
      <c r="CA28" s="23"/>
      <c r="CB28" s="23"/>
      <c r="CC28" s="23">
        <v>53.67567567567567</v>
      </c>
      <c r="CD28" s="23"/>
      <c r="CE28" s="23"/>
      <c r="CF28" s="23">
        <v>3893.9189189189187</v>
      </c>
      <c r="CG28" s="23"/>
      <c r="CH28" s="23"/>
      <c r="CI28" s="23">
        <v>385.94594594594588</v>
      </c>
      <c r="CJ28" s="23"/>
      <c r="CK28" s="23"/>
      <c r="CL28" s="23">
        <v>396.28378378378375</v>
      </c>
      <c r="CM28" s="23"/>
      <c r="CN28" s="24"/>
    </row>
    <row r="29" spans="3:92" x14ac:dyDescent="0.25">
      <c r="C29" s="180">
        <v>5</v>
      </c>
      <c r="D29" s="20" t="s">
        <v>59</v>
      </c>
      <c r="E29" s="53">
        <v>25</v>
      </c>
      <c r="F29" s="53">
        <v>1</v>
      </c>
      <c r="G29" s="54">
        <v>1.1506478261186577</v>
      </c>
      <c r="H29" s="54">
        <v>3.4177658201544323E-2</v>
      </c>
      <c r="I29" s="54">
        <v>0.37595424021698753</v>
      </c>
      <c r="J29" s="152">
        <v>0.82026379683706185</v>
      </c>
      <c r="P29" s="216">
        <v>6.3</v>
      </c>
      <c r="Q29" s="219">
        <v>25</v>
      </c>
      <c r="R29" s="238">
        <v>2.4785714285714282E-2</v>
      </c>
      <c r="S29" s="238">
        <v>3.5832276272577998E-2</v>
      </c>
      <c r="T29" s="238">
        <v>1.0700227712839546E-2</v>
      </c>
      <c r="U29" s="238">
        <v>8.6880952380952378E-2</v>
      </c>
      <c r="V29" s="238">
        <v>8.3143406198686376E-2</v>
      </c>
      <c r="W29" s="238">
        <v>1.0452199860865274E-2</v>
      </c>
      <c r="X29" s="238">
        <v>4.6845238095238093E-2</v>
      </c>
      <c r="Y29" s="238">
        <v>5.677747331691297E-2</v>
      </c>
      <c r="Z29" s="238">
        <v>1.5542905435915801E-2</v>
      </c>
      <c r="AA29" s="238">
        <v>1.9797619047619046</v>
      </c>
      <c r="AB29" s="238">
        <v>1.9710396141215107</v>
      </c>
      <c r="AC29" s="238">
        <v>0.16273519625047289</v>
      </c>
      <c r="AD29" s="238">
        <v>11.622619047619047</v>
      </c>
      <c r="AE29" s="238">
        <v>10.802836873973726</v>
      </c>
      <c r="AF29" s="238">
        <v>1.3541538071824237</v>
      </c>
      <c r="AG29" s="238">
        <v>1.3547619047619046</v>
      </c>
      <c r="AH29" s="238">
        <v>1.4246827534893269</v>
      </c>
      <c r="AI29" s="238">
        <v>0.16911445236778586</v>
      </c>
      <c r="AJ29" s="238">
        <v>6.4571428571428573</v>
      </c>
      <c r="AK29" s="238">
        <v>6.2305644499178978</v>
      </c>
      <c r="AL29" s="238">
        <v>0.41085665398487975</v>
      </c>
      <c r="AM29" s="238">
        <v>16.773809523809526</v>
      </c>
      <c r="AN29" s="238">
        <v>18.069098932676521</v>
      </c>
      <c r="AO29" s="238">
        <v>1.7464219005113963</v>
      </c>
      <c r="AP29" s="238">
        <v>38.345238095238095</v>
      </c>
      <c r="AQ29" s="238">
        <v>32.59606167898194</v>
      </c>
      <c r="AR29" s="238">
        <v>5.6211633318163532</v>
      </c>
      <c r="AS29" s="238">
        <v>13.595238095238095</v>
      </c>
      <c r="AT29" s="238">
        <v>12.908030069786536</v>
      </c>
      <c r="AU29" s="238">
        <v>1.6540095295855366</v>
      </c>
      <c r="AV29" s="238">
        <v>37.464285714285715</v>
      </c>
      <c r="AW29" s="238">
        <v>44.729761904761908</v>
      </c>
      <c r="AX29" s="238">
        <v>8.7897249362982119</v>
      </c>
      <c r="AY29" s="238">
        <v>18.511904761904759</v>
      </c>
      <c r="AZ29" s="238">
        <v>14.71265111863711</v>
      </c>
      <c r="BA29" s="238">
        <v>3.7414865598917721</v>
      </c>
      <c r="BB29" s="238">
        <v>22.797619047619047</v>
      </c>
      <c r="BC29" s="238">
        <v>18.752163382594414</v>
      </c>
      <c r="BD29" s="238">
        <v>4.0864520580989554</v>
      </c>
      <c r="BE29" s="238">
        <v>0.35499999999999998</v>
      </c>
      <c r="BF29" s="238">
        <v>0.34503394396551723</v>
      </c>
      <c r="BG29" s="238">
        <v>4.3269266981230715E-2</v>
      </c>
      <c r="BH29" s="238">
        <v>8.1226190476190485</v>
      </c>
      <c r="BI29" s="238">
        <v>8.3038480090311975</v>
      </c>
      <c r="BJ29" s="238">
        <v>0.37579696556400261</v>
      </c>
      <c r="BK29" s="238">
        <v>37.857142857142861</v>
      </c>
      <c r="BL29" s="238">
        <v>35.645679392446638</v>
      </c>
      <c r="BM29" s="238">
        <v>7.8271831155567799</v>
      </c>
      <c r="BN29" s="238">
        <v>61.297619047619044</v>
      </c>
      <c r="BO29" s="238">
        <v>50.978912664203612</v>
      </c>
      <c r="BP29" s="238">
        <v>9.1419233747363275</v>
      </c>
      <c r="BQ29" s="238">
        <v>46.619047619047613</v>
      </c>
      <c r="BR29" s="23">
        <v>52.681277367268741</v>
      </c>
      <c r="BS29" s="23">
        <v>5.2990016806241522</v>
      </c>
      <c r="BT29" s="23">
        <v>22.511904761904763</v>
      </c>
      <c r="BU29" s="23">
        <v>25.021726190476191</v>
      </c>
      <c r="BV29" s="23">
        <v>4.4431353345890647</v>
      </c>
      <c r="BW29" s="23">
        <v>34.071428571428569</v>
      </c>
      <c r="BX29" s="23">
        <v>36.071431137110011</v>
      </c>
      <c r="BY29" s="23">
        <v>3.9071571411333292</v>
      </c>
      <c r="BZ29" s="23">
        <v>48.928571428571423</v>
      </c>
      <c r="CA29" s="23">
        <v>50.863752052545152</v>
      </c>
      <c r="CB29" s="23">
        <v>9.2748220802502068</v>
      </c>
      <c r="CC29" s="23">
        <v>34.226190476190474</v>
      </c>
      <c r="CD29" s="23">
        <v>44.882517446633827</v>
      </c>
      <c r="CE29" s="23">
        <v>11.422269695636212</v>
      </c>
      <c r="CF29" s="23">
        <v>3569.0476190476193</v>
      </c>
      <c r="CG29" s="23">
        <v>3332.5690168308702</v>
      </c>
      <c r="CH29" s="23">
        <v>977.59188263321062</v>
      </c>
      <c r="CI29" s="23">
        <v>391.3095238095238</v>
      </c>
      <c r="CJ29" s="23">
        <v>435.07156540777231</v>
      </c>
      <c r="CK29" s="23">
        <v>44.178554006629682</v>
      </c>
      <c r="CL29" s="23">
        <v>342.73809523809518</v>
      </c>
      <c r="CM29" s="23">
        <v>342.30431547619054</v>
      </c>
      <c r="CN29" s="24">
        <v>155.50072324266105</v>
      </c>
    </row>
    <row r="30" spans="3:92" x14ac:dyDescent="0.25">
      <c r="C30" s="113">
        <v>5</v>
      </c>
      <c r="D30" s="15" t="s">
        <v>59</v>
      </c>
      <c r="E30" s="56">
        <v>25</v>
      </c>
      <c r="F30" s="56">
        <v>2</v>
      </c>
      <c r="G30" s="57">
        <v>1.5251779972439135</v>
      </c>
      <c r="H30" s="57">
        <v>8.074471750114845E-2</v>
      </c>
      <c r="I30" s="57">
        <v>0.40372358750574222</v>
      </c>
      <c r="J30" s="154">
        <v>3.0682992650436396</v>
      </c>
      <c r="P30" s="216"/>
      <c r="Q30" s="219">
        <v>25</v>
      </c>
      <c r="R30" s="238">
        <v>4.7625000000000001E-2</v>
      </c>
      <c r="S30" s="238"/>
      <c r="T30" s="238"/>
      <c r="U30" s="238">
        <v>8.6137499999999992E-2</v>
      </c>
      <c r="V30" s="238"/>
      <c r="W30" s="238"/>
      <c r="X30" s="238">
        <v>7.5225E-2</v>
      </c>
      <c r="Y30" s="238"/>
      <c r="Z30" s="238"/>
      <c r="AA30" s="238">
        <v>2.1074999999999999</v>
      </c>
      <c r="AB30" s="238"/>
      <c r="AC30" s="238"/>
      <c r="AD30" s="238">
        <v>12.110625000000001</v>
      </c>
      <c r="AE30" s="238"/>
      <c r="AF30" s="238"/>
      <c r="AG30" s="238">
        <v>1.6516875</v>
      </c>
      <c r="AH30" s="238"/>
      <c r="AI30" s="238"/>
      <c r="AJ30" s="238">
        <v>6.6899999999999995</v>
      </c>
      <c r="AK30" s="238"/>
      <c r="AL30" s="238"/>
      <c r="AM30" s="238">
        <v>20.175000000000001</v>
      </c>
      <c r="AN30" s="238"/>
      <c r="AO30" s="238"/>
      <c r="AP30" s="238">
        <v>36.206250000000004</v>
      </c>
      <c r="AQ30" s="238"/>
      <c r="AR30" s="238"/>
      <c r="AS30" s="238">
        <v>13.391249999999999</v>
      </c>
      <c r="AT30" s="238"/>
      <c r="AU30" s="238"/>
      <c r="AV30" s="238">
        <v>42.225000000000009</v>
      </c>
      <c r="AW30" s="238"/>
      <c r="AX30" s="238"/>
      <c r="AY30" s="238">
        <v>16.528125000000003</v>
      </c>
      <c r="AZ30" s="238"/>
      <c r="BA30" s="238"/>
      <c r="BB30" s="238">
        <v>21.15</v>
      </c>
      <c r="BC30" s="238"/>
      <c r="BD30" s="238"/>
      <c r="BE30" s="238">
        <v>0.39318749999999997</v>
      </c>
      <c r="BF30" s="238"/>
      <c r="BG30" s="238"/>
      <c r="BH30" s="238">
        <v>8.853749999999998</v>
      </c>
      <c r="BI30" s="238"/>
      <c r="BJ30" s="238"/>
      <c r="BK30" s="238">
        <v>37.125</v>
      </c>
      <c r="BL30" s="238"/>
      <c r="BM30" s="238"/>
      <c r="BN30" s="238">
        <v>54.881250000000001</v>
      </c>
      <c r="BO30" s="238"/>
      <c r="BP30" s="238"/>
      <c r="BQ30" s="238">
        <v>54.993749999999991</v>
      </c>
      <c r="BR30" s="23"/>
      <c r="BS30" s="23"/>
      <c r="BT30" s="23">
        <v>29.475000000000001</v>
      </c>
      <c r="BU30" s="23"/>
      <c r="BV30" s="23"/>
      <c r="BW30" s="23">
        <v>38.906249999999993</v>
      </c>
      <c r="BX30" s="23"/>
      <c r="BY30" s="23"/>
      <c r="BZ30" s="23">
        <v>60.75</v>
      </c>
      <c r="CA30" s="23"/>
      <c r="CB30" s="23"/>
      <c r="CC30" s="23">
        <v>57.712499999999999</v>
      </c>
      <c r="CD30" s="23"/>
      <c r="CE30" s="23"/>
      <c r="CF30" s="23">
        <v>3238.1249999999995</v>
      </c>
      <c r="CG30" s="23"/>
      <c r="CH30" s="23"/>
      <c r="CI30" s="23">
        <v>434.24999999999989</v>
      </c>
      <c r="CJ30" s="23"/>
      <c r="CK30" s="23"/>
      <c r="CL30" s="23">
        <v>259.3125</v>
      </c>
      <c r="CM30" s="23"/>
      <c r="CN30" s="24"/>
    </row>
    <row r="31" spans="3:92" x14ac:dyDescent="0.25">
      <c r="C31" s="113">
        <v>5</v>
      </c>
      <c r="D31" s="15" t="s">
        <v>59</v>
      </c>
      <c r="E31" s="56">
        <v>25</v>
      </c>
      <c r="F31" s="56">
        <v>3</v>
      </c>
      <c r="G31" s="57">
        <v>0.75897972006187986</v>
      </c>
      <c r="H31" s="57">
        <v>4.9498677395340057E-2</v>
      </c>
      <c r="I31" s="57">
        <v>0.38361474981388471</v>
      </c>
      <c r="J31" s="154">
        <v>1.3364642896741787</v>
      </c>
      <c r="P31" s="216"/>
      <c r="Q31" s="219">
        <v>25</v>
      </c>
      <c r="R31" s="238">
        <v>2.9051724137931036E-2</v>
      </c>
      <c r="S31" s="238"/>
      <c r="T31" s="238"/>
      <c r="U31" s="238">
        <v>9.1655172413793104E-2</v>
      </c>
      <c r="V31" s="238"/>
      <c r="W31" s="238"/>
      <c r="X31" s="238">
        <v>6.3689655172413789E-2</v>
      </c>
      <c r="Y31" s="238"/>
      <c r="Z31" s="238"/>
      <c r="AA31" s="238">
        <v>2.056896551724138</v>
      </c>
      <c r="AB31" s="238"/>
      <c r="AC31" s="238"/>
      <c r="AD31" s="238">
        <v>10.393103448275861</v>
      </c>
      <c r="AE31" s="238"/>
      <c r="AF31" s="238"/>
      <c r="AG31" s="238">
        <v>1.4384482758620689</v>
      </c>
      <c r="AH31" s="238"/>
      <c r="AI31" s="238"/>
      <c r="AJ31" s="238">
        <v>5.953448275862069</v>
      </c>
      <c r="AK31" s="238"/>
      <c r="AL31" s="238"/>
      <c r="AM31" s="238">
        <v>18.827586206896552</v>
      </c>
      <c r="AN31" s="238"/>
      <c r="AO31" s="238"/>
      <c r="AP31" s="238">
        <v>29.482758620689658</v>
      </c>
      <c r="AQ31" s="238"/>
      <c r="AR31" s="238"/>
      <c r="AS31" s="238">
        <v>14.16896551724138</v>
      </c>
      <c r="AT31" s="238"/>
      <c r="AU31" s="238"/>
      <c r="AV31" s="238">
        <v>54.5</v>
      </c>
      <c r="AW31" s="238"/>
      <c r="AX31" s="238"/>
      <c r="AY31" s="238">
        <v>13.967241379310344</v>
      </c>
      <c r="AZ31" s="238"/>
      <c r="BA31" s="238"/>
      <c r="BB31" s="238">
        <v>17.431034482758619</v>
      </c>
      <c r="BC31" s="238"/>
      <c r="BD31" s="238"/>
      <c r="BE31" s="238">
        <v>0.34344827586206894</v>
      </c>
      <c r="BF31" s="238"/>
      <c r="BG31" s="238"/>
      <c r="BH31" s="238">
        <v>8.2206896551724142</v>
      </c>
      <c r="BI31" s="238"/>
      <c r="BJ31" s="238"/>
      <c r="BK31" s="238">
        <v>43.017241379310349</v>
      </c>
      <c r="BL31" s="238"/>
      <c r="BM31" s="238"/>
      <c r="BN31" s="238">
        <v>47.603448275862078</v>
      </c>
      <c r="BO31" s="238"/>
      <c r="BP31" s="238"/>
      <c r="BQ31" s="238">
        <v>56.431034482758619</v>
      </c>
      <c r="BR31" s="23"/>
      <c r="BS31" s="23"/>
      <c r="BT31" s="23">
        <v>28</v>
      </c>
      <c r="BU31" s="23"/>
      <c r="BV31" s="23"/>
      <c r="BW31" s="23">
        <v>39.741379310344833</v>
      </c>
      <c r="BX31" s="23"/>
      <c r="BY31" s="23"/>
      <c r="BZ31" s="23">
        <v>54.793103448275872</v>
      </c>
      <c r="CA31" s="23"/>
      <c r="CB31" s="23"/>
      <c r="CC31" s="23">
        <v>51.24137931034484</v>
      </c>
      <c r="CD31" s="23"/>
      <c r="CE31" s="23"/>
      <c r="CF31" s="23">
        <v>4443.1034482758614</v>
      </c>
      <c r="CG31" s="23"/>
      <c r="CH31" s="23"/>
      <c r="CI31" s="23">
        <v>479.65517241379314</v>
      </c>
      <c r="CJ31" s="23"/>
      <c r="CK31" s="23"/>
      <c r="CL31" s="23">
        <v>560.00000000000011</v>
      </c>
      <c r="CM31" s="23"/>
      <c r="CN31" s="24"/>
    </row>
    <row r="32" spans="3:92" x14ac:dyDescent="0.25">
      <c r="C32" s="113">
        <v>5</v>
      </c>
      <c r="D32" s="15" t="s">
        <v>59</v>
      </c>
      <c r="E32" s="56">
        <v>25</v>
      </c>
      <c r="F32" s="56">
        <v>4</v>
      </c>
      <c r="G32" s="57">
        <v>0.52633593630378261</v>
      </c>
      <c r="H32" s="57">
        <v>2.3924360741081025E-2</v>
      </c>
      <c r="I32" s="57">
        <v>0.28709232889297159</v>
      </c>
      <c r="J32" s="154">
        <v>1.5790078089113462</v>
      </c>
      <c r="P32" s="216"/>
      <c r="Q32" s="219">
        <v>25</v>
      </c>
      <c r="R32" s="238">
        <v>4.1866666666666656E-2</v>
      </c>
      <c r="S32" s="238"/>
      <c r="T32" s="238"/>
      <c r="U32" s="238">
        <v>6.7900000000000002E-2</v>
      </c>
      <c r="V32" s="238"/>
      <c r="W32" s="238"/>
      <c r="X32" s="238">
        <v>4.1349999999999998E-2</v>
      </c>
      <c r="Y32" s="238"/>
      <c r="Z32" s="238"/>
      <c r="AA32" s="238">
        <v>1.7399999999999998</v>
      </c>
      <c r="AB32" s="238"/>
      <c r="AC32" s="238"/>
      <c r="AD32" s="238">
        <v>9.0850000000000009</v>
      </c>
      <c r="AE32" s="238"/>
      <c r="AF32" s="238"/>
      <c r="AG32" s="238">
        <v>1.2538333333333334</v>
      </c>
      <c r="AH32" s="238"/>
      <c r="AI32" s="238"/>
      <c r="AJ32" s="238">
        <v>5.8216666666666672</v>
      </c>
      <c r="AK32" s="238"/>
      <c r="AL32" s="238"/>
      <c r="AM32" s="238">
        <v>16.5</v>
      </c>
      <c r="AN32" s="238"/>
      <c r="AO32" s="238"/>
      <c r="AP32" s="238">
        <v>26.349999999999998</v>
      </c>
      <c r="AQ32" s="238"/>
      <c r="AR32" s="238"/>
      <c r="AS32" s="238">
        <v>10.476666666666667</v>
      </c>
      <c r="AT32" s="238"/>
      <c r="AU32" s="238"/>
      <c r="AV32" s="238">
        <v>23.000000000000004</v>
      </c>
      <c r="AW32" s="238"/>
      <c r="AX32" s="238"/>
      <c r="AY32" s="238">
        <v>9.8433333333333337</v>
      </c>
      <c r="AZ32" s="238"/>
      <c r="BA32" s="238"/>
      <c r="BB32" s="238">
        <v>13.629999999999999</v>
      </c>
      <c r="BC32" s="238"/>
      <c r="BD32" s="238"/>
      <c r="BE32" s="238">
        <v>0.28849999999999998</v>
      </c>
      <c r="BF32" s="238"/>
      <c r="BG32" s="238"/>
      <c r="BH32" s="238">
        <v>8.0183333333333326</v>
      </c>
      <c r="BI32" s="238"/>
      <c r="BJ32" s="238"/>
      <c r="BK32" s="238">
        <v>24.583333333333332</v>
      </c>
      <c r="BL32" s="238"/>
      <c r="BM32" s="238"/>
      <c r="BN32" s="238">
        <v>40.133333333333326</v>
      </c>
      <c r="BO32" s="238"/>
      <c r="BP32" s="238"/>
      <c r="BQ32" s="238">
        <v>37.783333333333339</v>
      </c>
      <c r="BR32" s="23"/>
      <c r="BS32" s="23"/>
      <c r="BT32" s="23">
        <v>20.099999999999998</v>
      </c>
      <c r="BU32" s="23"/>
      <c r="BV32" s="23"/>
      <c r="BW32" s="23">
        <v>31.566666666666666</v>
      </c>
      <c r="BX32" s="23"/>
      <c r="BY32" s="23"/>
      <c r="BZ32" s="23">
        <v>38.983333333333334</v>
      </c>
      <c r="CA32" s="23"/>
      <c r="CB32" s="23"/>
      <c r="CC32" s="23">
        <v>36.35</v>
      </c>
      <c r="CD32" s="23"/>
      <c r="CE32" s="23"/>
      <c r="CF32" s="23">
        <v>2080</v>
      </c>
      <c r="CG32" s="23"/>
      <c r="CH32" s="23"/>
      <c r="CI32" s="23">
        <v>285</v>
      </c>
      <c r="CJ32" s="23"/>
      <c r="CK32" s="23"/>
      <c r="CL32" s="23">
        <v>207.16666666666666</v>
      </c>
      <c r="CM32" s="23"/>
      <c r="CN32" s="24"/>
    </row>
    <row r="33" spans="3:92" x14ac:dyDescent="0.25">
      <c r="C33" s="113">
        <v>5</v>
      </c>
      <c r="D33" s="15" t="s">
        <v>62</v>
      </c>
      <c r="E33" s="56">
        <v>25</v>
      </c>
      <c r="F33" s="56">
        <v>1</v>
      </c>
      <c r="G33" s="57">
        <v>1.1369993223484043</v>
      </c>
      <c r="H33" s="57">
        <v>4.2637474588065195E-2</v>
      </c>
      <c r="I33" s="57">
        <v>0.36241853399855356</v>
      </c>
      <c r="J33" s="154">
        <v>0.49459470522155624</v>
      </c>
      <c r="P33" s="216" t="s">
        <v>147</v>
      </c>
      <c r="Q33" s="219">
        <v>25</v>
      </c>
      <c r="R33" s="238"/>
      <c r="S33" s="238">
        <v>1.7004439102564103E-2</v>
      </c>
      <c r="T33" s="238">
        <v>1.5294992681023059E-3</v>
      </c>
      <c r="U33" s="238">
        <v>7.742079207920792E-2</v>
      </c>
      <c r="V33" s="238">
        <v>7.6974356673648131E-2</v>
      </c>
      <c r="W33" s="238">
        <v>7.5181086056147119E-3</v>
      </c>
      <c r="X33" s="238">
        <v>6.3668316831683169E-2</v>
      </c>
      <c r="Y33" s="238">
        <v>6.6704783534843867E-2</v>
      </c>
      <c r="Z33" s="238">
        <v>1.3330397472663829E-2</v>
      </c>
      <c r="AA33" s="238">
        <v>1.802970297029703</v>
      </c>
      <c r="AB33" s="238">
        <v>1.686399425218964</v>
      </c>
      <c r="AC33" s="238">
        <v>0.15950895260142578</v>
      </c>
      <c r="AD33" s="238">
        <v>9.7529702970297034</v>
      </c>
      <c r="AE33" s="238">
        <v>9.1139469011805012</v>
      </c>
      <c r="AF33" s="238">
        <v>0.98782073825451289</v>
      </c>
      <c r="AG33" s="238">
        <v>1.107920792079208</v>
      </c>
      <c r="AH33" s="238">
        <v>1.1223954624428789</v>
      </c>
      <c r="AI33" s="238">
        <v>7.5763385415074117E-2</v>
      </c>
      <c r="AJ33" s="238">
        <v>5.933168316831682</v>
      </c>
      <c r="AK33" s="238">
        <v>5.5138834253617661</v>
      </c>
      <c r="AL33" s="238">
        <v>0.55668491734499836</v>
      </c>
      <c r="AM33" s="238">
        <v>14.800990099009899</v>
      </c>
      <c r="AN33" s="238">
        <v>15.082861707444783</v>
      </c>
      <c r="AO33" s="238">
        <v>0.84425859031006911</v>
      </c>
      <c r="AP33" s="238">
        <v>31.039603960396036</v>
      </c>
      <c r="AQ33" s="238">
        <v>27.569444259329778</v>
      </c>
      <c r="AR33" s="238">
        <v>4.0459126610574128</v>
      </c>
      <c r="AS33" s="238">
        <v>15.950495049504948</v>
      </c>
      <c r="AT33" s="238">
        <v>14.642786021991622</v>
      </c>
      <c r="AU33" s="238">
        <v>1.4240961837168475</v>
      </c>
      <c r="AV33" s="238">
        <v>41.777227722772274</v>
      </c>
      <c r="AW33" s="238">
        <v>44.492768469154605</v>
      </c>
      <c r="AX33" s="238">
        <v>4.3168494515988822</v>
      </c>
      <c r="AY33" s="238">
        <v>15.207920792079207</v>
      </c>
      <c r="AZ33" s="238">
        <v>13.153440534558262</v>
      </c>
      <c r="BA33" s="238">
        <v>2.0194536262087621</v>
      </c>
      <c r="BB33" s="238">
        <v>17.53960396039604</v>
      </c>
      <c r="BC33" s="238">
        <v>16.729726711252855</v>
      </c>
      <c r="BD33" s="238">
        <v>2.6184365279800961</v>
      </c>
      <c r="BE33" s="238">
        <v>0.19826732673267328</v>
      </c>
      <c r="BF33" s="238">
        <v>0.22109002879855297</v>
      </c>
      <c r="BG33" s="238">
        <v>1.6569921755158999E-2</v>
      </c>
      <c r="BH33" s="238">
        <v>7.9529702970297027</v>
      </c>
      <c r="BI33" s="238">
        <v>6.9955658915651178</v>
      </c>
      <c r="BJ33" s="238">
        <v>0.64247750094487599</v>
      </c>
      <c r="BK33" s="238">
        <v>27.089108910891092</v>
      </c>
      <c r="BL33" s="238">
        <v>31.511351746953537</v>
      </c>
      <c r="BM33" s="238">
        <v>4.317068791058567</v>
      </c>
      <c r="BN33" s="238">
        <v>49.811881188118804</v>
      </c>
      <c r="BO33" s="238">
        <v>47.429921934501131</v>
      </c>
      <c r="BP33" s="238">
        <v>2.0712109692853584</v>
      </c>
      <c r="BQ33" s="238">
        <v>45.60891089108911</v>
      </c>
      <c r="BR33" s="23">
        <v>44.792600318926127</v>
      </c>
      <c r="BS33" s="23">
        <v>0.70247982931231734</v>
      </c>
      <c r="BT33" s="23">
        <v>22.306930693069308</v>
      </c>
      <c r="BU33" s="23">
        <v>20.186047577113481</v>
      </c>
      <c r="BV33" s="23">
        <v>2.2406300414366092</v>
      </c>
      <c r="BW33" s="23">
        <v>29.183168316831686</v>
      </c>
      <c r="BX33" s="23">
        <v>33.251164675361764</v>
      </c>
      <c r="BY33" s="23">
        <v>3.3959378733622581</v>
      </c>
      <c r="BZ33" s="23">
        <v>46.767326732673268</v>
      </c>
      <c r="CA33" s="23">
        <v>43.653754760091388</v>
      </c>
      <c r="CB33" s="23">
        <v>2.7619044134867572</v>
      </c>
      <c r="CC33" s="23">
        <v>54.400990099009903</v>
      </c>
      <c r="CD33" s="23">
        <v>61.899081659367852</v>
      </c>
      <c r="CE33" s="23">
        <v>6.9254557804839409</v>
      </c>
      <c r="CF33" s="23">
        <v>3103.9603960396039</v>
      </c>
      <c r="CG33" s="23">
        <v>3564.2112528560547</v>
      </c>
      <c r="CH33" s="23">
        <v>741.42056192547318</v>
      </c>
      <c r="CI33" s="23">
        <v>296.73267326732673</v>
      </c>
      <c r="CJ33" s="23">
        <v>336.46489908606247</v>
      </c>
      <c r="CK33" s="23">
        <v>32.905273985449355</v>
      </c>
      <c r="CL33" s="23">
        <v>210.74257425742579</v>
      </c>
      <c r="CM33" s="23">
        <v>290.93852817974107</v>
      </c>
      <c r="CN33" s="24">
        <v>54.189443872846653</v>
      </c>
    </row>
    <row r="34" spans="3:92" x14ac:dyDescent="0.25">
      <c r="C34" s="113">
        <v>5</v>
      </c>
      <c r="D34" s="15" t="s">
        <v>62</v>
      </c>
      <c r="E34" s="56">
        <v>25</v>
      </c>
      <c r="F34" s="56">
        <v>2</v>
      </c>
      <c r="G34" s="57">
        <v>1.7081993569131837</v>
      </c>
      <c r="H34" s="57">
        <v>6.459577400091876E-2</v>
      </c>
      <c r="I34" s="57">
        <v>0.36604271933853971</v>
      </c>
      <c r="J34" s="154">
        <v>0.41628387689480861</v>
      </c>
      <c r="P34" s="216"/>
      <c r="Q34" s="219">
        <v>25</v>
      </c>
      <c r="R34" s="238">
        <v>1.7189999999999997E-2</v>
      </c>
      <c r="S34" s="238"/>
      <c r="T34" s="238"/>
      <c r="U34" s="238">
        <v>8.5080000000000017E-2</v>
      </c>
      <c r="V34" s="238"/>
      <c r="W34" s="238"/>
      <c r="X34" s="238">
        <v>5.3639999999999986E-2</v>
      </c>
      <c r="Y34" s="238"/>
      <c r="Z34" s="238"/>
      <c r="AA34" s="238">
        <v>1.7730000000000001</v>
      </c>
      <c r="AB34" s="238"/>
      <c r="AC34" s="238"/>
      <c r="AD34" s="238">
        <v>9.979499999999998</v>
      </c>
      <c r="AE34" s="238"/>
      <c r="AF34" s="238"/>
      <c r="AG34" s="238">
        <v>1.1984999999999999</v>
      </c>
      <c r="AH34" s="238"/>
      <c r="AI34" s="238"/>
      <c r="AJ34" s="238">
        <v>5.8440000000000003</v>
      </c>
      <c r="AK34" s="238"/>
      <c r="AL34" s="238"/>
      <c r="AM34" s="238">
        <v>16.244999999999997</v>
      </c>
      <c r="AN34" s="238"/>
      <c r="AO34" s="238"/>
      <c r="AP34" s="238">
        <v>30.254999999999995</v>
      </c>
      <c r="AQ34" s="238"/>
      <c r="AR34" s="238"/>
      <c r="AS34" s="238">
        <v>15.39</v>
      </c>
      <c r="AT34" s="238"/>
      <c r="AU34" s="238"/>
      <c r="AV34" s="238">
        <v>45.539999999999992</v>
      </c>
      <c r="AW34" s="238"/>
      <c r="AX34" s="238"/>
      <c r="AY34" s="238">
        <v>13.83</v>
      </c>
      <c r="AZ34" s="238"/>
      <c r="BA34" s="238"/>
      <c r="BB34" s="238">
        <v>18.09</v>
      </c>
      <c r="BC34" s="238"/>
      <c r="BD34" s="238"/>
      <c r="BE34" s="238">
        <v>0.23685000000000003</v>
      </c>
      <c r="BF34" s="238"/>
      <c r="BG34" s="238"/>
      <c r="BH34" s="238">
        <v>6.583499999999999</v>
      </c>
      <c r="BI34" s="238"/>
      <c r="BJ34" s="238"/>
      <c r="BK34" s="238">
        <v>37.394999999999996</v>
      </c>
      <c r="BL34" s="238"/>
      <c r="BM34" s="238"/>
      <c r="BN34" s="238">
        <v>46.424999999999997</v>
      </c>
      <c r="BO34" s="238"/>
      <c r="BP34" s="238"/>
      <c r="BQ34" s="238">
        <v>44.505000000000003</v>
      </c>
      <c r="BR34" s="23"/>
      <c r="BS34" s="23"/>
      <c r="BT34" s="23">
        <v>17.774999999999999</v>
      </c>
      <c r="BU34" s="23"/>
      <c r="BV34" s="23"/>
      <c r="BW34" s="23">
        <v>37.14</v>
      </c>
      <c r="BX34" s="23"/>
      <c r="BY34" s="23"/>
      <c r="BZ34" s="23">
        <v>42.914999999999999</v>
      </c>
      <c r="CA34" s="23"/>
      <c r="CB34" s="23"/>
      <c r="CC34" s="23">
        <v>58.109999999999992</v>
      </c>
      <c r="CD34" s="23"/>
      <c r="CE34" s="23"/>
      <c r="CF34" s="23">
        <v>4500</v>
      </c>
      <c r="CG34" s="23"/>
      <c r="CH34" s="23"/>
      <c r="CI34" s="23">
        <v>376.05</v>
      </c>
      <c r="CJ34" s="23"/>
      <c r="CK34" s="23"/>
      <c r="CL34" s="23">
        <v>314.55</v>
      </c>
      <c r="CM34" s="23"/>
      <c r="CN34" s="24"/>
    </row>
    <row r="35" spans="3:92" x14ac:dyDescent="0.25">
      <c r="C35" s="113">
        <v>5</v>
      </c>
      <c r="D35" s="15" t="s">
        <v>62</v>
      </c>
      <c r="E35" s="56">
        <v>25</v>
      </c>
      <c r="F35" s="56">
        <v>3</v>
      </c>
      <c r="G35" s="57">
        <v>1.7391169923324266</v>
      </c>
      <c r="H35" s="57">
        <v>2.0703773718243196E-2</v>
      </c>
      <c r="I35" s="57">
        <v>0.38301981378749905</v>
      </c>
      <c r="J35" s="154">
        <v>0.44030025440797199</v>
      </c>
      <c r="P35" s="216"/>
      <c r="Q35" s="219">
        <v>25</v>
      </c>
      <c r="R35" s="238">
        <v>1.843269230769231E-2</v>
      </c>
      <c r="S35" s="238"/>
      <c r="T35" s="238"/>
      <c r="U35" s="238">
        <v>7.8490384615384615E-2</v>
      </c>
      <c r="V35" s="238"/>
      <c r="W35" s="238"/>
      <c r="X35" s="238">
        <v>6.4182692307692302E-2</v>
      </c>
      <c r="Y35" s="238"/>
      <c r="Z35" s="238"/>
      <c r="AA35" s="238">
        <v>1.7163461538461535</v>
      </c>
      <c r="AB35" s="238"/>
      <c r="AC35" s="238"/>
      <c r="AD35" s="238">
        <v>8.926442307692307</v>
      </c>
      <c r="AE35" s="238"/>
      <c r="AF35" s="238"/>
      <c r="AG35" s="238">
        <v>1.0233173076923074</v>
      </c>
      <c r="AH35" s="238"/>
      <c r="AI35" s="238"/>
      <c r="AJ35" s="238">
        <v>5.5658653846153845</v>
      </c>
      <c r="AK35" s="238"/>
      <c r="AL35" s="238"/>
      <c r="AM35" s="238">
        <v>15.043269230769232</v>
      </c>
      <c r="AN35" s="238"/>
      <c r="AO35" s="238"/>
      <c r="AP35" s="238">
        <v>26.826923076923073</v>
      </c>
      <c r="AQ35" s="238"/>
      <c r="AR35" s="238"/>
      <c r="AS35" s="238">
        <v>14.538461538461538</v>
      </c>
      <c r="AT35" s="238"/>
      <c r="AU35" s="238"/>
      <c r="AV35" s="238">
        <v>40.52884615384616</v>
      </c>
      <c r="AW35" s="238"/>
      <c r="AX35" s="238"/>
      <c r="AY35" s="238">
        <v>13.171153846153844</v>
      </c>
      <c r="AZ35" s="238"/>
      <c r="BA35" s="238"/>
      <c r="BB35" s="238">
        <v>18.447115384615383</v>
      </c>
      <c r="BC35" s="238"/>
      <c r="BD35" s="238"/>
      <c r="BE35" s="238">
        <v>0.22846153846153847</v>
      </c>
      <c r="BF35" s="238"/>
      <c r="BG35" s="238"/>
      <c r="BH35" s="238">
        <v>6.7629807692307686</v>
      </c>
      <c r="BI35" s="238"/>
      <c r="BJ35" s="238"/>
      <c r="BK35" s="238">
        <v>30.201923076923073</v>
      </c>
      <c r="BL35" s="238"/>
      <c r="BM35" s="238"/>
      <c r="BN35" s="238">
        <v>46.052884615384606</v>
      </c>
      <c r="BO35" s="238"/>
      <c r="BP35" s="238"/>
      <c r="BQ35" s="238">
        <v>45.072115384615387</v>
      </c>
      <c r="BR35" s="23"/>
      <c r="BS35" s="23"/>
      <c r="BT35" s="23">
        <v>21.865384615384613</v>
      </c>
      <c r="BU35" s="23"/>
      <c r="BV35" s="23"/>
      <c r="BW35" s="23">
        <v>32.13461538461538</v>
      </c>
      <c r="BX35" s="23"/>
      <c r="BY35" s="23"/>
      <c r="BZ35" s="23">
        <v>44.682692307692307</v>
      </c>
      <c r="CA35" s="23"/>
      <c r="CB35" s="23"/>
      <c r="CC35" s="23">
        <v>65.350961538461533</v>
      </c>
      <c r="CD35" s="23"/>
      <c r="CE35" s="23"/>
      <c r="CF35" s="23">
        <v>2852.8846153846152</v>
      </c>
      <c r="CG35" s="23"/>
      <c r="CH35" s="23"/>
      <c r="CI35" s="23">
        <v>343.70192307692304</v>
      </c>
      <c r="CJ35" s="23"/>
      <c r="CK35" s="23"/>
      <c r="CL35" s="23">
        <v>329.71153846153845</v>
      </c>
      <c r="CM35" s="23"/>
      <c r="CN35" s="24"/>
    </row>
    <row r="36" spans="3:92" ht="13.5" thickBot="1" x14ac:dyDescent="0.3">
      <c r="C36" s="113">
        <v>5</v>
      </c>
      <c r="D36" s="15" t="s">
        <v>62</v>
      </c>
      <c r="E36" s="56">
        <v>25</v>
      </c>
      <c r="F36" s="56">
        <v>4</v>
      </c>
      <c r="G36" s="57">
        <v>1.3158398407594549</v>
      </c>
      <c r="H36" s="57">
        <v>2.2429088194763462E-2</v>
      </c>
      <c r="I36" s="57">
        <v>0.35886541111621539</v>
      </c>
      <c r="J36" s="154">
        <v>0.52035484611851235</v>
      </c>
      <c r="P36" s="216"/>
      <c r="Q36" s="219">
        <v>25</v>
      </c>
      <c r="R36" s="238">
        <v>1.5390625000000003E-2</v>
      </c>
      <c r="S36" s="238"/>
      <c r="T36" s="238"/>
      <c r="U36" s="238">
        <v>6.690625E-2</v>
      </c>
      <c r="V36" s="238"/>
      <c r="W36" s="238"/>
      <c r="X36" s="238">
        <v>8.5328125000000005E-2</v>
      </c>
      <c r="Y36" s="238"/>
      <c r="Z36" s="238"/>
      <c r="AA36" s="238">
        <v>1.4532812500000001</v>
      </c>
      <c r="AB36" s="238"/>
      <c r="AC36" s="238"/>
      <c r="AD36" s="238">
        <v>7.796875</v>
      </c>
      <c r="AE36" s="238"/>
      <c r="AF36" s="238"/>
      <c r="AG36" s="238">
        <v>1.1598437500000001</v>
      </c>
      <c r="AH36" s="238"/>
      <c r="AI36" s="238"/>
      <c r="AJ36" s="238">
        <v>4.7124999999999995</v>
      </c>
      <c r="AK36" s="238"/>
      <c r="AL36" s="238"/>
      <c r="AM36" s="238">
        <v>14.2421875</v>
      </c>
      <c r="AN36" s="238"/>
      <c r="AO36" s="238"/>
      <c r="AP36" s="238">
        <v>22.156250000000004</v>
      </c>
      <c r="AQ36" s="238"/>
      <c r="AR36" s="238"/>
      <c r="AS36" s="238">
        <v>12.692187500000001</v>
      </c>
      <c r="AT36" s="238"/>
      <c r="AU36" s="238"/>
      <c r="AV36" s="238">
        <v>50.124999999999993</v>
      </c>
      <c r="AW36" s="238"/>
      <c r="AX36" s="238"/>
      <c r="AY36" s="238">
        <v>10.4046875</v>
      </c>
      <c r="AZ36" s="238"/>
      <c r="BA36" s="238"/>
      <c r="BB36" s="238">
        <v>12.8421875</v>
      </c>
      <c r="BC36" s="238"/>
      <c r="BD36" s="238"/>
      <c r="BE36" s="238">
        <v>0.22078125000000001</v>
      </c>
      <c r="BF36" s="238"/>
      <c r="BG36" s="238"/>
      <c r="BH36" s="238">
        <v>6.6828125000000007</v>
      </c>
      <c r="BI36" s="238"/>
      <c r="BJ36" s="238"/>
      <c r="BK36" s="238">
        <v>31.359374999999996</v>
      </c>
      <c r="BL36" s="238"/>
      <c r="BM36" s="238"/>
      <c r="BN36" s="238">
        <v>35.34375</v>
      </c>
      <c r="BO36" s="238"/>
      <c r="BP36" s="238"/>
      <c r="BQ36" s="238">
        <v>43.984374999999993</v>
      </c>
      <c r="BR36" s="23"/>
      <c r="BS36" s="23"/>
      <c r="BT36" s="23">
        <v>18.796875</v>
      </c>
      <c r="BU36" s="23"/>
      <c r="BV36" s="23"/>
      <c r="BW36" s="23">
        <v>34.546875</v>
      </c>
      <c r="BX36" s="23"/>
      <c r="BY36" s="23"/>
      <c r="BZ36" s="23">
        <v>40.25</v>
      </c>
      <c r="CA36" s="23"/>
      <c r="CB36" s="23"/>
      <c r="CC36" s="23">
        <v>69.734375</v>
      </c>
      <c r="CD36" s="23"/>
      <c r="CE36" s="23"/>
      <c r="CF36" s="23">
        <v>3800</v>
      </c>
      <c r="CG36" s="23"/>
      <c r="CH36" s="23"/>
      <c r="CI36" s="23">
        <v>329.37500000000006</v>
      </c>
      <c r="CJ36" s="23"/>
      <c r="CK36" s="23"/>
      <c r="CL36" s="23">
        <v>308.74999999999994</v>
      </c>
      <c r="CM36" s="23"/>
      <c r="CN36" s="24"/>
    </row>
    <row r="37" spans="3:92" x14ac:dyDescent="0.25">
      <c r="C37" s="180">
        <v>7</v>
      </c>
      <c r="D37" s="20" t="s">
        <v>59</v>
      </c>
      <c r="E37" s="53">
        <v>27</v>
      </c>
      <c r="F37" s="53">
        <v>1</v>
      </c>
      <c r="G37" s="54">
        <v>0.49557604392239268</v>
      </c>
      <c r="H37" s="54">
        <v>7.6899730953474715E-2</v>
      </c>
      <c r="I37" s="54">
        <v>0.25633243651158238</v>
      </c>
      <c r="J37" s="152">
        <v>0.51266487302316477</v>
      </c>
      <c r="P37" s="216">
        <v>6.3</v>
      </c>
      <c r="Q37" s="219">
        <v>27</v>
      </c>
      <c r="R37" s="238">
        <v>1.9607142857142854E-2</v>
      </c>
      <c r="S37" s="238">
        <v>1.9387968622786821E-2</v>
      </c>
      <c r="T37" s="238">
        <v>2.3620282879622955E-3</v>
      </c>
      <c r="U37" s="238">
        <v>5.6267857142857133E-2</v>
      </c>
      <c r="V37" s="238">
        <v>5.7389593111808364E-2</v>
      </c>
      <c r="W37" s="238">
        <v>9.9971740512773185E-3</v>
      </c>
      <c r="X37" s="238">
        <v>6.5678571428571419E-2</v>
      </c>
      <c r="Y37" s="238">
        <v>5.2478049847902199E-2</v>
      </c>
      <c r="Z37" s="238">
        <v>8.8847489329992833E-3</v>
      </c>
      <c r="AA37" s="238">
        <v>1.7324999999999997</v>
      </c>
      <c r="AB37" s="238">
        <v>1.6364464709536777</v>
      </c>
      <c r="AC37" s="238">
        <v>0.22843171748899627</v>
      </c>
      <c r="AD37" s="238">
        <v>5.875</v>
      </c>
      <c r="AE37" s="238">
        <v>6.812973704670922</v>
      </c>
      <c r="AF37" s="238">
        <v>1.430916469379641</v>
      </c>
      <c r="AG37" s="238">
        <v>0.77375000000000005</v>
      </c>
      <c r="AH37" s="238">
        <v>0.78547380697290303</v>
      </c>
      <c r="AI37" s="238">
        <v>0.11630696921529705</v>
      </c>
      <c r="AJ37" s="238">
        <v>4.2589285714285703</v>
      </c>
      <c r="AK37" s="238">
        <v>4.7609253466575687</v>
      </c>
      <c r="AL37" s="238">
        <v>0.94222639651395546</v>
      </c>
      <c r="AM37" s="238">
        <v>26.107142857142858</v>
      </c>
      <c r="AN37" s="238">
        <v>22.993681723392452</v>
      </c>
      <c r="AO37" s="238">
        <v>3.0508770583378015</v>
      </c>
      <c r="AP37" s="238">
        <v>14.210714285714284</v>
      </c>
      <c r="AQ37" s="238">
        <v>18.81681326407622</v>
      </c>
      <c r="AR37" s="238">
        <v>4.0187761316464368</v>
      </c>
      <c r="AS37" s="238">
        <v>9.4732142857142847</v>
      </c>
      <c r="AT37" s="238">
        <v>9.087793447252567</v>
      </c>
      <c r="AU37" s="238">
        <v>0.89929566712547138</v>
      </c>
      <c r="AV37" s="238">
        <v>62.785714285714278</v>
      </c>
      <c r="AW37" s="238">
        <v>36.7236920492495</v>
      </c>
      <c r="AX37" s="238">
        <v>21.25197231649247</v>
      </c>
      <c r="AY37" s="238">
        <v>5.5714285714285712</v>
      </c>
      <c r="AZ37" s="238">
        <v>7.8585880254070286</v>
      </c>
      <c r="BA37" s="238">
        <v>2.5936716680549554</v>
      </c>
      <c r="BB37" s="238">
        <v>7.367857142857142</v>
      </c>
      <c r="BC37" s="238">
        <v>9.4320724747088232</v>
      </c>
      <c r="BD37" s="238">
        <v>2.5688679620163524</v>
      </c>
      <c r="BE37" s="238">
        <v>6.680357142857142E-2</v>
      </c>
      <c r="BF37" s="238">
        <v>7.3086525287986717E-2</v>
      </c>
      <c r="BG37" s="238">
        <v>2.0335648959096248E-2</v>
      </c>
      <c r="BH37" s="238">
        <v>7.0267857142857135</v>
      </c>
      <c r="BI37" s="238">
        <v>6.4131441503993223</v>
      </c>
      <c r="BJ37" s="238">
        <v>0.75970899902319977</v>
      </c>
      <c r="BK37" s="238">
        <v>43.232142857142861</v>
      </c>
      <c r="BL37" s="238">
        <v>30.615517802138932</v>
      </c>
      <c r="BM37" s="238">
        <v>13.231188493075015</v>
      </c>
      <c r="BN37" s="238">
        <v>19.714285714285712</v>
      </c>
      <c r="BO37" s="238">
        <v>26.271176576407093</v>
      </c>
      <c r="BP37" s="238">
        <v>6.6444897090882424</v>
      </c>
      <c r="BQ37" s="238">
        <v>44.821428571428562</v>
      </c>
      <c r="BR37" s="23">
        <v>35.142315872378141</v>
      </c>
      <c r="BS37" s="23">
        <v>8.9732066753546036</v>
      </c>
      <c r="BT37" s="23">
        <v>28.392857142857139</v>
      </c>
      <c r="BU37" s="23">
        <v>22.30068329751435</v>
      </c>
      <c r="BV37" s="23">
        <v>4.6096764460046176</v>
      </c>
      <c r="BW37" s="23">
        <v>39.660714285714285</v>
      </c>
      <c r="BX37" s="23">
        <v>30.314837998835088</v>
      </c>
      <c r="BY37" s="23">
        <v>12.405456558016686</v>
      </c>
      <c r="BZ37" s="23">
        <v>34.499999999999993</v>
      </c>
      <c r="CA37" s="23">
        <v>32.81466973200601</v>
      </c>
      <c r="CB37" s="23">
        <v>3.8228628206550681</v>
      </c>
      <c r="CC37" s="23">
        <v>106.30357142857143</v>
      </c>
      <c r="CD37" s="23">
        <v>59.204131511986077</v>
      </c>
      <c r="CE37" s="23">
        <v>11.571337464876363</v>
      </c>
      <c r="CF37" s="23">
        <v>4551.7857142857129</v>
      </c>
      <c r="CG37" s="23">
        <v>2904.50021895281</v>
      </c>
      <c r="CH37" s="23">
        <v>1732.204741089779</v>
      </c>
      <c r="CI37" s="23">
        <v>475.53571428571422</v>
      </c>
      <c r="CJ37" s="23">
        <v>316.79949781684917</v>
      </c>
      <c r="CK37" s="23">
        <v>139.98011487102653</v>
      </c>
      <c r="CL37" s="23">
        <v>669.28571428571433</v>
      </c>
      <c r="CM37" s="23">
        <v>354.03337316467594</v>
      </c>
      <c r="CN37" s="24">
        <v>230.53767208946536</v>
      </c>
    </row>
    <row r="38" spans="3:92" x14ac:dyDescent="0.25">
      <c r="C38" s="113">
        <v>7</v>
      </c>
      <c r="D38" s="15" t="s">
        <v>59</v>
      </c>
      <c r="E38" s="56">
        <v>27</v>
      </c>
      <c r="F38" s="56">
        <v>2</v>
      </c>
      <c r="G38" s="57">
        <v>0.94236413300746524</v>
      </c>
      <c r="H38" s="57">
        <v>1.6436583715246506E-2</v>
      </c>
      <c r="I38" s="57">
        <v>0.21367558829820457</v>
      </c>
      <c r="J38" s="154">
        <v>0.8547023531928164</v>
      </c>
      <c r="P38" s="216"/>
      <c r="Q38" s="219">
        <v>27</v>
      </c>
      <c r="R38" s="238">
        <v>2.133206106870229E-2</v>
      </c>
      <c r="S38" s="238"/>
      <c r="T38" s="238"/>
      <c r="U38" s="238">
        <v>5.6587786259541986E-2</v>
      </c>
      <c r="V38" s="238"/>
      <c r="W38" s="238"/>
      <c r="X38" s="238">
        <v>4.9786259541984734E-2</v>
      </c>
      <c r="Y38" s="238"/>
      <c r="Z38" s="238"/>
      <c r="AA38" s="238">
        <v>1.4770992366412212</v>
      </c>
      <c r="AB38" s="238"/>
      <c r="AC38" s="238"/>
      <c r="AD38" s="238">
        <v>6.3354961832061063</v>
      </c>
      <c r="AE38" s="238"/>
      <c r="AF38" s="238"/>
      <c r="AG38" s="238">
        <v>0.67797709923664107</v>
      </c>
      <c r="AH38" s="238"/>
      <c r="AI38" s="238"/>
      <c r="AJ38" s="238">
        <v>4.4885496183206106</v>
      </c>
      <c r="AK38" s="238"/>
      <c r="AL38" s="238"/>
      <c r="AM38" s="238">
        <v>21.652671755725194</v>
      </c>
      <c r="AN38" s="238"/>
      <c r="AO38" s="238"/>
      <c r="AP38" s="238">
        <v>18.847328244274809</v>
      </c>
      <c r="AQ38" s="238"/>
      <c r="AR38" s="238"/>
      <c r="AS38" s="238">
        <v>7.8812977099236639</v>
      </c>
      <c r="AT38" s="238"/>
      <c r="AU38" s="238"/>
      <c r="AV38" s="238">
        <v>21.664122137404583</v>
      </c>
      <c r="AW38" s="238"/>
      <c r="AX38" s="238"/>
      <c r="AY38" s="238">
        <v>6.9927480916030538</v>
      </c>
      <c r="AZ38" s="238"/>
      <c r="BA38" s="238"/>
      <c r="BB38" s="238">
        <v>8.8259541984732817</v>
      </c>
      <c r="BC38" s="238"/>
      <c r="BD38" s="238"/>
      <c r="BE38" s="238">
        <v>6.2187022900763361E-2</v>
      </c>
      <c r="BF38" s="238"/>
      <c r="BG38" s="238"/>
      <c r="BH38" s="238">
        <v>5.3312977099236631</v>
      </c>
      <c r="BI38" s="238"/>
      <c r="BJ38" s="238"/>
      <c r="BK38" s="238">
        <v>18.561068702290076</v>
      </c>
      <c r="BL38" s="238"/>
      <c r="BM38" s="238"/>
      <c r="BN38" s="238">
        <v>23.690839694656486</v>
      </c>
      <c r="BO38" s="238"/>
      <c r="BP38" s="238"/>
      <c r="BQ38" s="238">
        <v>26.828244274809158</v>
      </c>
      <c r="BR38" s="23"/>
      <c r="BS38" s="23"/>
      <c r="BT38" s="23">
        <v>19.603053435114504</v>
      </c>
      <c r="BU38" s="23"/>
      <c r="BV38" s="23"/>
      <c r="BW38" s="23">
        <v>16.786259541984734</v>
      </c>
      <c r="BX38" s="23"/>
      <c r="BY38" s="23"/>
      <c r="BZ38" s="23">
        <v>29.072519083969468</v>
      </c>
      <c r="CA38" s="23"/>
      <c r="CB38" s="23"/>
      <c r="CC38" s="23">
        <v>46.099236641221374</v>
      </c>
      <c r="CD38" s="23"/>
      <c r="CE38" s="23"/>
      <c r="CF38" s="23">
        <v>1369.465648854962</v>
      </c>
      <c r="CG38" s="23"/>
      <c r="CH38" s="23"/>
      <c r="CI38" s="23">
        <v>207.02290076335879</v>
      </c>
      <c r="CJ38" s="23"/>
      <c r="CK38" s="23"/>
      <c r="CL38" s="23">
        <v>175.07633587786259</v>
      </c>
      <c r="CM38" s="23"/>
      <c r="CN38" s="24"/>
    </row>
    <row r="39" spans="3:92" x14ac:dyDescent="0.25">
      <c r="C39" s="113">
        <v>7</v>
      </c>
      <c r="D39" s="15" t="s">
        <v>59</v>
      </c>
      <c r="E39" s="56">
        <v>27</v>
      </c>
      <c r="F39" s="56">
        <v>3</v>
      </c>
      <c r="G39" s="57">
        <v>0.85064393746065858</v>
      </c>
      <c r="H39" s="57">
        <v>7.9747869136936739E-2</v>
      </c>
      <c r="I39" s="57">
        <v>0.25253491893363156</v>
      </c>
      <c r="J39" s="154">
        <v>0.85064393746065858</v>
      </c>
      <c r="P39" s="216"/>
      <c r="Q39" s="219">
        <v>27</v>
      </c>
      <c r="R39" s="238">
        <v>1.6007407407407408E-2</v>
      </c>
      <c r="S39" s="238"/>
      <c r="T39" s="238"/>
      <c r="U39" s="238">
        <v>7.0518518518518522E-2</v>
      </c>
      <c r="V39" s="238"/>
      <c r="W39" s="238"/>
      <c r="X39" s="238">
        <v>4.7000000000000007E-2</v>
      </c>
      <c r="Y39" s="238"/>
      <c r="Z39" s="238"/>
      <c r="AA39" s="238">
        <v>1.912962962962963</v>
      </c>
      <c r="AB39" s="238"/>
      <c r="AC39" s="238"/>
      <c r="AD39" s="238">
        <v>8.9407407407407415</v>
      </c>
      <c r="AE39" s="238"/>
      <c r="AF39" s="238"/>
      <c r="AG39" s="238">
        <v>0.94944444444444442</v>
      </c>
      <c r="AH39" s="238"/>
      <c r="AI39" s="238"/>
      <c r="AJ39" s="238">
        <v>6.1574074074074083</v>
      </c>
      <c r="AK39" s="238"/>
      <c r="AL39" s="238"/>
      <c r="AM39" s="238">
        <v>24.833333333333332</v>
      </c>
      <c r="AN39" s="238"/>
      <c r="AO39" s="238"/>
      <c r="AP39" s="238">
        <v>23.999999999999996</v>
      </c>
      <c r="AQ39" s="238"/>
      <c r="AR39" s="238"/>
      <c r="AS39" s="238">
        <v>9.9907407407407405</v>
      </c>
      <c r="AT39" s="238"/>
      <c r="AU39" s="238"/>
      <c r="AV39" s="238">
        <v>17.287037037037035</v>
      </c>
      <c r="AW39" s="238"/>
      <c r="AX39" s="238"/>
      <c r="AY39" s="238">
        <v>11.583333333333332</v>
      </c>
      <c r="AZ39" s="238"/>
      <c r="BA39" s="238"/>
      <c r="BB39" s="238">
        <v>13.175925925925926</v>
      </c>
      <c r="BC39" s="238"/>
      <c r="BD39" s="238"/>
      <c r="BE39" s="238">
        <v>0.10329629629629629</v>
      </c>
      <c r="BF39" s="238"/>
      <c r="BG39" s="238"/>
      <c r="BH39" s="238">
        <v>6.4537037037037033</v>
      </c>
      <c r="BI39" s="238"/>
      <c r="BJ39" s="238"/>
      <c r="BK39" s="238">
        <v>19.833333333333332</v>
      </c>
      <c r="BL39" s="238"/>
      <c r="BM39" s="238"/>
      <c r="BN39" s="238">
        <v>35.370370370370381</v>
      </c>
      <c r="BO39" s="238"/>
      <c r="BP39" s="238"/>
      <c r="BQ39" s="238">
        <v>28.222222222222221</v>
      </c>
      <c r="BR39" s="23"/>
      <c r="BS39" s="23"/>
      <c r="BT39" s="23">
        <v>17.996296296296293</v>
      </c>
      <c r="BU39" s="23"/>
      <c r="BV39" s="23"/>
      <c r="BW39" s="23">
        <v>22.851851851851851</v>
      </c>
      <c r="BX39" s="23"/>
      <c r="BY39" s="23"/>
      <c r="BZ39" s="23">
        <v>37.370370370370374</v>
      </c>
      <c r="CA39" s="23"/>
      <c r="CB39" s="23"/>
      <c r="CC39" s="23">
        <v>63.5</v>
      </c>
      <c r="CD39" s="23"/>
      <c r="CE39" s="23"/>
      <c r="CF39" s="23">
        <v>1447.4074074074072</v>
      </c>
      <c r="CG39" s="23"/>
      <c r="CH39" s="23"/>
      <c r="CI39" s="23">
        <v>191.48148148148147</v>
      </c>
      <c r="CJ39" s="23"/>
      <c r="CK39" s="23"/>
      <c r="CL39" s="23">
        <v>189.07407407407405</v>
      </c>
      <c r="CM39" s="23"/>
      <c r="CN39" s="24"/>
    </row>
    <row r="40" spans="3:92" x14ac:dyDescent="0.25">
      <c r="C40" s="113">
        <v>7</v>
      </c>
      <c r="D40" s="15" t="s">
        <v>59</v>
      </c>
      <c r="E40" s="56">
        <v>27</v>
      </c>
      <c r="F40" s="56">
        <v>4</v>
      </c>
      <c r="G40" s="57">
        <v>0.5288542900660016</v>
      </c>
      <c r="H40" s="57">
        <v>0</v>
      </c>
      <c r="I40" s="57">
        <v>0.28331479824964373</v>
      </c>
      <c r="J40" s="154">
        <v>1.2465851122984326</v>
      </c>
      <c r="P40" s="216"/>
      <c r="Q40" s="219">
        <v>27</v>
      </c>
      <c r="R40" s="238">
        <v>2.0605263157894738E-2</v>
      </c>
      <c r="S40" s="238"/>
      <c r="T40" s="238"/>
      <c r="U40" s="238">
        <v>4.6184210526315793E-2</v>
      </c>
      <c r="V40" s="238"/>
      <c r="W40" s="238"/>
      <c r="X40" s="238">
        <v>4.7447368421052634E-2</v>
      </c>
      <c r="Y40" s="238"/>
      <c r="Z40" s="238"/>
      <c r="AA40" s="238">
        <v>1.4232236842105264</v>
      </c>
      <c r="AB40" s="238"/>
      <c r="AC40" s="238"/>
      <c r="AD40" s="238">
        <v>6.1006578947368428</v>
      </c>
      <c r="AE40" s="238"/>
      <c r="AF40" s="238"/>
      <c r="AG40" s="238">
        <v>0.74072368421052637</v>
      </c>
      <c r="AH40" s="238"/>
      <c r="AI40" s="238"/>
      <c r="AJ40" s="238">
        <v>4.1388157894736839</v>
      </c>
      <c r="AK40" s="238"/>
      <c r="AL40" s="238"/>
      <c r="AM40" s="238">
        <v>19.381578947368421</v>
      </c>
      <c r="AN40" s="238"/>
      <c r="AO40" s="238"/>
      <c r="AP40" s="238">
        <v>18.20921052631579</v>
      </c>
      <c r="AQ40" s="238"/>
      <c r="AR40" s="238"/>
      <c r="AS40" s="238">
        <v>9.005921052631578</v>
      </c>
      <c r="AT40" s="238"/>
      <c r="AU40" s="238"/>
      <c r="AV40" s="238">
        <v>45.157894736842103</v>
      </c>
      <c r="AW40" s="238"/>
      <c r="AX40" s="238"/>
      <c r="AY40" s="238">
        <v>7.2868421052631591</v>
      </c>
      <c r="AZ40" s="238"/>
      <c r="BA40" s="238"/>
      <c r="BB40" s="238">
        <v>8.3585526315789469</v>
      </c>
      <c r="BC40" s="238"/>
      <c r="BD40" s="238"/>
      <c r="BE40" s="238">
        <v>6.0059210526315791E-2</v>
      </c>
      <c r="BF40" s="238"/>
      <c r="BG40" s="238"/>
      <c r="BH40" s="238">
        <v>6.840789473684211</v>
      </c>
      <c r="BI40" s="238"/>
      <c r="BJ40" s="238"/>
      <c r="BK40" s="238">
        <v>40.835526315789465</v>
      </c>
      <c r="BL40" s="238"/>
      <c r="BM40" s="238"/>
      <c r="BN40" s="238">
        <v>26.309210526315788</v>
      </c>
      <c r="BO40" s="238"/>
      <c r="BP40" s="238"/>
      <c r="BQ40" s="238">
        <v>40.69736842105263</v>
      </c>
      <c r="BR40" s="23"/>
      <c r="BS40" s="23"/>
      <c r="BT40" s="23">
        <v>23.210526315789469</v>
      </c>
      <c r="BU40" s="23"/>
      <c r="BV40" s="23"/>
      <c r="BW40" s="23">
        <v>41.960526315789473</v>
      </c>
      <c r="BX40" s="23"/>
      <c r="BY40" s="23"/>
      <c r="BZ40" s="23">
        <v>30.315789473684209</v>
      </c>
      <c r="CA40" s="23"/>
      <c r="CB40" s="23"/>
      <c r="CC40" s="23">
        <v>68.01315789473685</v>
      </c>
      <c r="CD40" s="23"/>
      <c r="CE40" s="23"/>
      <c r="CF40" s="23">
        <v>4249.3421052631584</v>
      </c>
      <c r="CG40" s="23"/>
      <c r="CH40" s="23"/>
      <c r="CI40" s="23">
        <v>393.15789473684208</v>
      </c>
      <c r="CJ40" s="23"/>
      <c r="CK40" s="23"/>
      <c r="CL40" s="23">
        <v>382.69736842105266</v>
      </c>
      <c r="CM40" s="23"/>
      <c r="CN40" s="24"/>
    </row>
    <row r="41" spans="3:92" x14ac:dyDescent="0.25">
      <c r="C41" s="113">
        <v>7</v>
      </c>
      <c r="D41" s="15" t="s">
        <v>62</v>
      </c>
      <c r="E41" s="56">
        <v>27</v>
      </c>
      <c r="F41" s="56">
        <v>1</v>
      </c>
      <c r="G41" s="57">
        <v>1.8672671797916884</v>
      </c>
      <c r="H41" s="57">
        <v>0.10503377886328254</v>
      </c>
      <c r="I41" s="57">
        <v>0.23632600244238575</v>
      </c>
      <c r="J41" s="154">
        <v>0.57535169977331335</v>
      </c>
      <c r="P41" s="216" t="s">
        <v>147</v>
      </c>
      <c r="Q41" s="219">
        <v>27</v>
      </c>
      <c r="R41" s="238">
        <v>1.3914634146341462E-2</v>
      </c>
      <c r="S41" s="238">
        <v>1.4634057695717143E-2</v>
      </c>
      <c r="T41" s="238">
        <v>1.7734784599314031E-3</v>
      </c>
      <c r="U41" s="238">
        <v>5.9207317073170722E-2</v>
      </c>
      <c r="V41" s="238">
        <v>5.3979325490295389E-2</v>
      </c>
      <c r="W41" s="238">
        <v>4.6270138254286058E-3</v>
      </c>
      <c r="X41" s="238">
        <v>5.7999999999999996E-2</v>
      </c>
      <c r="Y41" s="238">
        <v>5.4171815507095877E-2</v>
      </c>
      <c r="Z41" s="238">
        <v>3.3406224698892435E-3</v>
      </c>
      <c r="AA41" s="238">
        <v>1.748780487804878</v>
      </c>
      <c r="AB41" s="238">
        <v>1.5673176219301135</v>
      </c>
      <c r="AC41" s="238">
        <v>0.20329701493191676</v>
      </c>
      <c r="AD41" s="238">
        <v>7.4695121951219505</v>
      </c>
      <c r="AE41" s="238">
        <v>6.4766364637945442</v>
      </c>
      <c r="AF41" s="238">
        <v>1.0167956686608077</v>
      </c>
      <c r="AG41" s="238">
        <v>0.74475609756097561</v>
      </c>
      <c r="AH41" s="238">
        <v>0.70152825266570418</v>
      </c>
      <c r="AI41" s="238">
        <v>3.8371402687054149E-2</v>
      </c>
      <c r="AJ41" s="238">
        <v>5.0780487804878049</v>
      </c>
      <c r="AK41" s="238">
        <v>4.4907791538974573</v>
      </c>
      <c r="AL41" s="238">
        <v>0.53436814329427285</v>
      </c>
      <c r="AM41" s="238">
        <v>20.146341463414636</v>
      </c>
      <c r="AN41" s="238">
        <v>20.321452692720072</v>
      </c>
      <c r="AO41" s="238">
        <v>1.0739747602719014</v>
      </c>
      <c r="AP41" s="238">
        <v>19.158536585365852</v>
      </c>
      <c r="AQ41" s="238">
        <v>16.914778723332404</v>
      </c>
      <c r="AR41" s="238">
        <v>2.013227825722435</v>
      </c>
      <c r="AS41" s="238">
        <v>14.45121951219512</v>
      </c>
      <c r="AT41" s="238">
        <v>12.553971751555521</v>
      </c>
      <c r="AU41" s="238">
        <v>1.6620065235226043</v>
      </c>
      <c r="AV41" s="238">
        <v>49.707317073170735</v>
      </c>
      <c r="AW41" s="238">
        <v>52.164553943047217</v>
      </c>
      <c r="AX41" s="238">
        <v>7.765218522213539</v>
      </c>
      <c r="AY41" s="238">
        <v>10.58292682926829</v>
      </c>
      <c r="AZ41" s="238">
        <v>8.1114558797457121</v>
      </c>
      <c r="BA41" s="238">
        <v>2.4685519439065979</v>
      </c>
      <c r="BB41" s="238">
        <v>11.489024390243902</v>
      </c>
      <c r="BC41" s="238">
        <v>9.4454934191086455</v>
      </c>
      <c r="BD41" s="238">
        <v>1.776222987987147</v>
      </c>
      <c r="BE41" s="238">
        <v>0.17609756097560975</v>
      </c>
      <c r="BF41" s="238">
        <v>9.9034380830568425E-2</v>
      </c>
      <c r="BG41" s="238">
        <v>6.9501149608592896E-2</v>
      </c>
      <c r="BH41" s="238">
        <v>6.168292682926829</v>
      </c>
      <c r="BI41" s="238">
        <v>5.9507843037931929</v>
      </c>
      <c r="BJ41" s="238">
        <v>0.20726859516655988</v>
      </c>
      <c r="BK41" s="238">
        <v>38.865853658536579</v>
      </c>
      <c r="BL41" s="238">
        <v>36.548439623804335</v>
      </c>
      <c r="BM41" s="238">
        <v>7.0013015077291589</v>
      </c>
      <c r="BN41" s="238">
        <v>34.048780487804876</v>
      </c>
      <c r="BO41" s="238">
        <v>27.420768643044685</v>
      </c>
      <c r="BP41" s="238">
        <v>5.7579517268798668</v>
      </c>
      <c r="BQ41" s="238">
        <v>39.865853658536587</v>
      </c>
      <c r="BR41" s="23">
        <v>35.171535850872523</v>
      </c>
      <c r="BS41" s="23">
        <v>5.2103993596722482</v>
      </c>
      <c r="BT41" s="23">
        <v>18.195121951219512</v>
      </c>
      <c r="BU41" s="23">
        <v>17.054656434414809</v>
      </c>
      <c r="BV41" s="23">
        <v>2.096178216946222</v>
      </c>
      <c r="BW41" s="23">
        <v>28.182926829268286</v>
      </c>
      <c r="BX41" s="23">
        <v>27.272813615986621</v>
      </c>
      <c r="BY41" s="23">
        <v>6.2322835254211304</v>
      </c>
      <c r="BZ41" s="23">
        <v>41.231707317073166</v>
      </c>
      <c r="CA41" s="23">
        <v>36.237758444562637</v>
      </c>
      <c r="CB41" s="23">
        <v>4.3332169849757287</v>
      </c>
      <c r="CC41" s="23">
        <v>37.317073170731696</v>
      </c>
      <c r="CD41" s="23">
        <v>41.814846474009904</v>
      </c>
      <c r="CE41" s="23">
        <v>10.080362638333867</v>
      </c>
      <c r="CF41" s="23">
        <v>3871.9512195121947</v>
      </c>
      <c r="CG41" s="23">
        <v>3953.4532794704887</v>
      </c>
      <c r="CH41" s="23">
        <v>451.62315981289231</v>
      </c>
      <c r="CI41" s="23">
        <v>309.51219512195115</v>
      </c>
      <c r="CJ41" s="23">
        <v>292.02457386723398</v>
      </c>
      <c r="CK41" s="23">
        <v>71.263747578461746</v>
      </c>
      <c r="CL41" s="23">
        <v>345.12195121951214</v>
      </c>
      <c r="CM41" s="23">
        <v>320.42529907386296</v>
      </c>
      <c r="CN41" s="24">
        <v>81.314034708163618</v>
      </c>
    </row>
    <row r="42" spans="3:92" x14ac:dyDescent="0.25">
      <c r="C42" s="113">
        <v>7</v>
      </c>
      <c r="D42" s="15" t="s">
        <v>62</v>
      </c>
      <c r="E42" s="56">
        <v>27</v>
      </c>
      <c r="F42" s="56">
        <v>2</v>
      </c>
      <c r="G42" s="57">
        <v>1.3817995269147718</v>
      </c>
      <c r="H42" s="57">
        <v>4.024658816256621E-2</v>
      </c>
      <c r="I42" s="57">
        <v>0.24147952897539723</v>
      </c>
      <c r="J42" s="154">
        <v>0.38905035223814</v>
      </c>
      <c r="P42" s="216"/>
      <c r="Q42" s="219">
        <v>27</v>
      </c>
      <c r="R42" s="238">
        <v>1.6654205607476637E-2</v>
      </c>
      <c r="S42" s="238"/>
      <c r="T42" s="238"/>
      <c r="U42" s="238">
        <v>5.041121495327102E-2</v>
      </c>
      <c r="V42" s="238"/>
      <c r="W42" s="238"/>
      <c r="X42" s="238">
        <v>5.2668224299065411E-2</v>
      </c>
      <c r="Y42" s="238"/>
      <c r="Z42" s="238"/>
      <c r="AA42" s="238">
        <v>1.3476168224299065</v>
      </c>
      <c r="AB42" s="238"/>
      <c r="AC42" s="238"/>
      <c r="AD42" s="238">
        <v>6.5228971962616829</v>
      </c>
      <c r="AE42" s="238"/>
      <c r="AF42" s="238"/>
      <c r="AG42" s="238">
        <v>0.6714953271028038</v>
      </c>
      <c r="AH42" s="238"/>
      <c r="AI42" s="238"/>
      <c r="AJ42" s="238">
        <v>4.033177570093458</v>
      </c>
      <c r="AK42" s="238"/>
      <c r="AL42" s="238"/>
      <c r="AM42" s="238">
        <v>19.345794392523366</v>
      </c>
      <c r="AN42" s="238"/>
      <c r="AO42" s="238"/>
      <c r="AP42" s="238">
        <v>15.266355140186917</v>
      </c>
      <c r="AQ42" s="238"/>
      <c r="AR42" s="238"/>
      <c r="AS42" s="238">
        <v>11.355140186915889</v>
      </c>
      <c r="AT42" s="238"/>
      <c r="AU42" s="238"/>
      <c r="AV42" s="238">
        <v>45.925233644859816</v>
      </c>
      <c r="AW42" s="238"/>
      <c r="AX42" s="238"/>
      <c r="AY42" s="238">
        <v>8.1056074766355142</v>
      </c>
      <c r="AZ42" s="238"/>
      <c r="BA42" s="238"/>
      <c r="BB42" s="238">
        <v>8.5752336448598143</v>
      </c>
      <c r="BC42" s="238"/>
      <c r="BD42" s="238"/>
      <c r="BE42" s="238">
        <v>4.1102803738317761E-2</v>
      </c>
      <c r="BF42" s="238"/>
      <c r="BG42" s="238"/>
      <c r="BH42" s="238">
        <v>5.928504672897196</v>
      </c>
      <c r="BI42" s="238"/>
      <c r="BJ42" s="238"/>
      <c r="BK42" s="238">
        <v>28.68224299065421</v>
      </c>
      <c r="BL42" s="238"/>
      <c r="BM42" s="238"/>
      <c r="BN42" s="238">
        <v>24.560747663551403</v>
      </c>
      <c r="BO42" s="238"/>
      <c r="BP42" s="238"/>
      <c r="BQ42" s="238">
        <v>29.565420560747661</v>
      </c>
      <c r="BR42" s="23"/>
      <c r="BS42" s="23"/>
      <c r="BT42" s="23">
        <v>14.635514018691589</v>
      </c>
      <c r="BU42" s="23"/>
      <c r="BV42" s="23"/>
      <c r="BW42" s="23">
        <v>20.635514018691591</v>
      </c>
      <c r="BX42" s="23"/>
      <c r="BY42" s="23"/>
      <c r="BZ42" s="23">
        <v>34.00934579439253</v>
      </c>
      <c r="CA42" s="23"/>
      <c r="CB42" s="23"/>
      <c r="CC42" s="23">
        <v>34.766355140186917</v>
      </c>
      <c r="CD42" s="23"/>
      <c r="CE42" s="23"/>
      <c r="CF42" s="23">
        <v>3548.130841121495</v>
      </c>
      <c r="CG42" s="23"/>
      <c r="CH42" s="23"/>
      <c r="CI42" s="23">
        <v>213.64485981308411</v>
      </c>
      <c r="CJ42" s="23"/>
      <c r="CK42" s="23"/>
      <c r="CL42" s="23">
        <v>229.62616822429908</v>
      </c>
      <c r="CM42" s="23"/>
      <c r="CN42" s="24"/>
    </row>
    <row r="43" spans="3:92" ht="13.5" thickBot="1" x14ac:dyDescent="0.3">
      <c r="C43" s="182">
        <v>7</v>
      </c>
      <c r="D43" s="25" t="s">
        <v>62</v>
      </c>
      <c r="E43" s="61">
        <v>27</v>
      </c>
      <c r="F43" s="61">
        <v>3</v>
      </c>
      <c r="G43" s="63">
        <v>0.89051787202912702</v>
      </c>
      <c r="H43" s="63">
        <v>1.9936967284234185E-2</v>
      </c>
      <c r="I43" s="63">
        <v>0.25918057469504385</v>
      </c>
      <c r="J43" s="156">
        <v>0.23126882049711653</v>
      </c>
      <c r="P43" s="218"/>
      <c r="Q43" s="237">
        <v>27</v>
      </c>
      <c r="R43" s="239">
        <v>1.3333333333333331E-2</v>
      </c>
      <c r="S43" s="239"/>
      <c r="T43" s="239"/>
      <c r="U43" s="239">
        <v>5.2319444444444432E-2</v>
      </c>
      <c r="V43" s="239"/>
      <c r="W43" s="239"/>
      <c r="X43" s="239">
        <v>5.1847222222222211E-2</v>
      </c>
      <c r="Y43" s="239"/>
      <c r="Z43" s="239"/>
      <c r="AA43" s="239">
        <v>1.6055555555555554</v>
      </c>
      <c r="AB43" s="239"/>
      <c r="AC43" s="239"/>
      <c r="AD43" s="239">
        <v>5.4374999999999991</v>
      </c>
      <c r="AE43" s="239"/>
      <c r="AF43" s="239"/>
      <c r="AG43" s="239">
        <v>0.68833333333333335</v>
      </c>
      <c r="AH43" s="239"/>
      <c r="AI43" s="239"/>
      <c r="AJ43" s="239">
        <v>4.3611111111111098</v>
      </c>
      <c r="AK43" s="239"/>
      <c r="AL43" s="239"/>
      <c r="AM43" s="239">
        <v>21.472222222222218</v>
      </c>
      <c r="AN43" s="239"/>
      <c r="AO43" s="239"/>
      <c r="AP43" s="239">
        <v>16.319444444444439</v>
      </c>
      <c r="AQ43" s="239"/>
      <c r="AR43" s="239"/>
      <c r="AS43" s="239">
        <v>11.855555555555553</v>
      </c>
      <c r="AT43" s="239"/>
      <c r="AU43" s="239"/>
      <c r="AV43" s="239">
        <v>60.861111111111093</v>
      </c>
      <c r="AW43" s="239"/>
      <c r="AX43" s="239"/>
      <c r="AY43" s="239">
        <v>5.6458333333333321</v>
      </c>
      <c r="AZ43" s="239"/>
      <c r="BA43" s="239"/>
      <c r="BB43" s="239">
        <v>8.2722222222222221</v>
      </c>
      <c r="BC43" s="239"/>
      <c r="BD43" s="239"/>
      <c r="BE43" s="239">
        <v>7.9902777777777781E-2</v>
      </c>
      <c r="BF43" s="239"/>
      <c r="BG43" s="239"/>
      <c r="BH43" s="239">
        <v>5.7555555555555546</v>
      </c>
      <c r="BI43" s="239"/>
      <c r="BJ43" s="239"/>
      <c r="BK43" s="239">
        <v>42.097222222222214</v>
      </c>
      <c r="BL43" s="239"/>
      <c r="BM43" s="239"/>
      <c r="BN43" s="239">
        <v>23.652777777777775</v>
      </c>
      <c r="BO43" s="239"/>
      <c r="BP43" s="239"/>
      <c r="BQ43" s="239">
        <v>36.083333333333329</v>
      </c>
      <c r="BR43" s="26"/>
      <c r="BS43" s="26"/>
      <c r="BT43" s="26">
        <v>18.333333333333332</v>
      </c>
      <c r="BU43" s="26"/>
      <c r="BV43" s="26"/>
      <c r="BW43" s="26">
        <v>32.999999999999993</v>
      </c>
      <c r="BX43" s="26"/>
      <c r="BY43" s="26"/>
      <c r="BZ43" s="26">
        <v>33.472222222222214</v>
      </c>
      <c r="CA43" s="26"/>
      <c r="CB43" s="26"/>
      <c r="CC43" s="26">
        <v>53.3611111111111</v>
      </c>
      <c r="CD43" s="26"/>
      <c r="CE43" s="26"/>
      <c r="CF43" s="26">
        <v>4440.2777777777774</v>
      </c>
      <c r="CG43" s="26"/>
      <c r="CH43" s="26"/>
      <c r="CI43" s="26">
        <v>352.91666666666663</v>
      </c>
      <c r="CJ43" s="26"/>
      <c r="CK43" s="26"/>
      <c r="CL43" s="26">
        <v>386.52777777777771</v>
      </c>
      <c r="CM43" s="26"/>
      <c r="CN43" s="27"/>
    </row>
    <row r="46" spans="3:92" x14ac:dyDescent="0.25">
      <c r="P46" s="2" t="s">
        <v>14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4"/>
  <sheetViews>
    <sheetView zoomScale="85" zoomScaleNormal="85" workbookViewId="0">
      <selection activeCell="F5" sqref="F5"/>
    </sheetView>
  </sheetViews>
  <sheetFormatPr defaultColWidth="8.85546875" defaultRowHeight="12.75" x14ac:dyDescent="0.2"/>
  <cols>
    <col min="1" max="2" width="8.85546875" style="18"/>
    <col min="3" max="3" width="23.7109375" style="18" customWidth="1"/>
    <col min="4" max="9" width="8.85546875" style="18"/>
    <col min="10" max="10" width="22.85546875" style="18" customWidth="1"/>
    <col min="11" max="16384" width="8.85546875" style="18"/>
  </cols>
  <sheetData>
    <row r="1" spans="1:9" ht="15.75" x14ac:dyDescent="0.2">
      <c r="A1" s="184" t="s">
        <v>151</v>
      </c>
    </row>
    <row r="2" spans="1:9" ht="15.75" x14ac:dyDescent="0.2">
      <c r="A2" s="183" t="s">
        <v>0</v>
      </c>
    </row>
    <row r="3" spans="1:9" ht="15.75" x14ac:dyDescent="0.25">
      <c r="A3" s="185"/>
    </row>
    <row r="4" spans="1:9" ht="18" x14ac:dyDescent="0.25">
      <c r="A4" s="185" t="s">
        <v>83</v>
      </c>
    </row>
    <row r="5" spans="1:9" ht="15.75" x14ac:dyDescent="0.25">
      <c r="A5" s="185" t="s">
        <v>12</v>
      </c>
    </row>
    <row r="6" spans="1:9" ht="15.75" x14ac:dyDescent="0.25">
      <c r="A6" s="185" t="s">
        <v>13</v>
      </c>
    </row>
    <row r="7" spans="1:9" ht="15.75" x14ac:dyDescent="0.25">
      <c r="A7" s="185" t="s">
        <v>14</v>
      </c>
    </row>
    <row r="11" spans="1:9" ht="13.5" thickBot="1" x14ac:dyDescent="0.25"/>
    <row r="12" spans="1:9" ht="13.5" thickBot="1" x14ac:dyDescent="0.25">
      <c r="B12" s="5" t="s">
        <v>7</v>
      </c>
      <c r="C12" s="6" t="s">
        <v>15</v>
      </c>
      <c r="D12" s="6" t="s">
        <v>16</v>
      </c>
      <c r="E12" s="6" t="s">
        <v>17</v>
      </c>
      <c r="F12" s="6" t="s">
        <v>18</v>
      </c>
      <c r="G12" s="8" t="s">
        <v>10</v>
      </c>
    </row>
    <row r="13" spans="1:9" x14ac:dyDescent="0.2">
      <c r="B13" s="19">
        <v>0</v>
      </c>
      <c r="C13" s="20" t="s">
        <v>6</v>
      </c>
      <c r="D13" s="20">
        <v>1</v>
      </c>
      <c r="E13" s="21">
        <v>0.39153972433028805</v>
      </c>
      <c r="F13" s="21">
        <v>0.24099335562461208</v>
      </c>
      <c r="G13" s="22">
        <v>1.8896067194229857E-2</v>
      </c>
      <c r="I13" s="28"/>
    </row>
    <row r="14" spans="1:9" x14ac:dyDescent="0.2">
      <c r="B14" s="9">
        <v>0</v>
      </c>
      <c r="C14" s="15" t="s">
        <v>6</v>
      </c>
      <c r="D14" s="15">
        <v>2</v>
      </c>
      <c r="E14" s="23">
        <v>0.25895378126264645</v>
      </c>
      <c r="F14" s="23"/>
      <c r="G14" s="24"/>
    </row>
    <row r="15" spans="1:9" x14ac:dyDescent="0.2">
      <c r="B15" s="9">
        <v>0</v>
      </c>
      <c r="C15" s="15" t="s">
        <v>6</v>
      </c>
      <c r="D15" s="15">
        <v>3</v>
      </c>
      <c r="E15" s="23">
        <v>0.24274294655889478</v>
      </c>
      <c r="F15" s="23"/>
      <c r="G15" s="24"/>
    </row>
    <row r="16" spans="1:9" x14ac:dyDescent="0.2">
      <c r="B16" s="9">
        <v>0</v>
      </c>
      <c r="C16" s="15" t="s">
        <v>6</v>
      </c>
      <c r="D16" s="15">
        <v>4</v>
      </c>
      <c r="E16" s="23">
        <v>0.22128333905229502</v>
      </c>
      <c r="F16" s="23"/>
      <c r="G16" s="24"/>
    </row>
    <row r="17" spans="2:12" ht="15" x14ac:dyDescent="0.2">
      <c r="B17" s="9">
        <v>0</v>
      </c>
      <c r="C17" s="15" t="s">
        <v>82</v>
      </c>
      <c r="D17" s="15">
        <v>1</v>
      </c>
      <c r="E17" s="23">
        <v>0.15814673888145339</v>
      </c>
      <c r="F17" s="23">
        <v>0.15887175307263959</v>
      </c>
      <c r="G17" s="24">
        <v>1.6459724664828559E-2</v>
      </c>
    </row>
    <row r="18" spans="2:12" ht="15" x14ac:dyDescent="0.2">
      <c r="B18" s="9">
        <v>0</v>
      </c>
      <c r="C18" s="15" t="s">
        <v>82</v>
      </c>
      <c r="D18" s="15">
        <v>2</v>
      </c>
      <c r="E18" s="23">
        <v>0.17254124518297562</v>
      </c>
      <c r="F18" s="23"/>
      <c r="G18" s="24"/>
    </row>
    <row r="19" spans="2:12" ht="15" x14ac:dyDescent="0.2">
      <c r="B19" s="9">
        <v>0</v>
      </c>
      <c r="C19" s="15" t="s">
        <v>82</v>
      </c>
      <c r="D19" s="15">
        <v>3</v>
      </c>
      <c r="E19" s="23">
        <v>0.13594340288206211</v>
      </c>
      <c r="F19" s="23"/>
      <c r="G19" s="24"/>
    </row>
    <row r="20" spans="2:12" ht="15" x14ac:dyDescent="0.2">
      <c r="B20" s="9">
        <v>0</v>
      </c>
      <c r="C20" s="15" t="s">
        <v>82</v>
      </c>
      <c r="D20" s="15">
        <v>4</v>
      </c>
      <c r="E20" s="23">
        <v>0.16885562534406726</v>
      </c>
      <c r="F20" s="23"/>
      <c r="G20" s="24"/>
    </row>
    <row r="21" spans="2:12" x14ac:dyDescent="0.2">
      <c r="B21" s="9">
        <v>0</v>
      </c>
      <c r="C21" s="15" t="s">
        <v>19</v>
      </c>
      <c r="D21" s="15">
        <v>1</v>
      </c>
      <c r="E21" s="23">
        <v>0.3043037248535152</v>
      </c>
      <c r="F21" s="23">
        <v>0.29529837158128658</v>
      </c>
      <c r="G21" s="24">
        <v>4.9101693487218677E-2</v>
      </c>
    </row>
    <row r="22" spans="2:12" x14ac:dyDescent="0.2">
      <c r="B22" s="9">
        <v>0</v>
      </c>
      <c r="C22" s="15" t="s">
        <v>19</v>
      </c>
      <c r="D22" s="15">
        <v>2</v>
      </c>
      <c r="E22" s="23">
        <v>0.25534775930990417</v>
      </c>
      <c r="F22" s="23"/>
      <c r="G22" s="24"/>
    </row>
    <row r="23" spans="2:12" x14ac:dyDescent="0.2">
      <c r="B23" s="9">
        <v>0</v>
      </c>
      <c r="C23" s="15" t="s">
        <v>19</v>
      </c>
      <c r="D23" s="15">
        <v>3</v>
      </c>
      <c r="E23" s="23">
        <v>0.26038758826344888</v>
      </c>
      <c r="F23" s="23"/>
      <c r="G23" s="24"/>
    </row>
    <row r="24" spans="2:12" ht="13.5" thickBot="1" x14ac:dyDescent="0.25">
      <c r="B24" s="12">
        <v>0</v>
      </c>
      <c r="C24" s="15" t="s">
        <v>19</v>
      </c>
      <c r="D24" s="25">
        <v>4</v>
      </c>
      <c r="E24" s="26">
        <v>0.36115441389827801</v>
      </c>
      <c r="F24" s="26"/>
      <c r="G24" s="27"/>
    </row>
    <row r="25" spans="2:12" x14ac:dyDescent="0.2">
      <c r="B25" s="19">
        <v>4</v>
      </c>
      <c r="C25" s="20" t="s">
        <v>6</v>
      </c>
      <c r="D25" s="20">
        <v>1</v>
      </c>
      <c r="E25" s="21">
        <v>0.24956264657348101</v>
      </c>
      <c r="F25" s="21">
        <v>0.27147729565207579</v>
      </c>
      <c r="G25" s="22">
        <v>2.2327526911781442E-2</v>
      </c>
    </row>
    <row r="26" spans="2:12" x14ac:dyDescent="0.2">
      <c r="B26" s="9">
        <v>4</v>
      </c>
      <c r="C26" s="15" t="s">
        <v>6</v>
      </c>
      <c r="D26" s="15">
        <v>2</v>
      </c>
      <c r="E26" s="23">
        <v>0.25917494677361769</v>
      </c>
      <c r="F26" s="23"/>
      <c r="G26" s="24"/>
      <c r="K26" s="15"/>
      <c r="L26" s="15"/>
    </row>
    <row r="27" spans="2:12" x14ac:dyDescent="0.2">
      <c r="B27" s="9">
        <v>4</v>
      </c>
      <c r="C27" s="15" t="s">
        <v>6</v>
      </c>
      <c r="D27" s="15">
        <v>3</v>
      </c>
      <c r="E27" s="23">
        <v>0.30038736798391491</v>
      </c>
      <c r="F27" s="23"/>
      <c r="G27" s="24"/>
      <c r="K27" s="15"/>
      <c r="L27" s="15"/>
    </row>
    <row r="28" spans="2:12" ht="13.5" thickBot="1" x14ac:dyDescent="0.25">
      <c r="B28" s="12">
        <v>4</v>
      </c>
      <c r="C28" s="25" t="s">
        <v>6</v>
      </c>
      <c r="D28" s="25">
        <v>4</v>
      </c>
      <c r="E28" s="26">
        <v>0.27678422127728947</v>
      </c>
      <c r="F28" s="26"/>
      <c r="G28" s="27"/>
      <c r="K28" s="15"/>
      <c r="L28" s="15"/>
    </row>
    <row r="29" spans="2:12" x14ac:dyDescent="0.2">
      <c r="B29" s="19">
        <v>8</v>
      </c>
      <c r="C29" s="20" t="s">
        <v>6</v>
      </c>
      <c r="D29" s="20">
        <v>1</v>
      </c>
      <c r="E29" s="21">
        <v>0.2308689960915096</v>
      </c>
      <c r="F29" s="21">
        <v>0.28242326617687585</v>
      </c>
      <c r="G29" s="22">
        <v>4.6602260043518223E-2</v>
      </c>
      <c r="K29" s="15"/>
      <c r="L29" s="15"/>
    </row>
    <row r="30" spans="2:12" x14ac:dyDescent="0.2">
      <c r="B30" s="9">
        <v>8</v>
      </c>
      <c r="C30" s="15" t="s">
        <v>6</v>
      </c>
      <c r="D30" s="15">
        <v>2</v>
      </c>
      <c r="E30" s="23">
        <v>0.31489000843170972</v>
      </c>
      <c r="F30" s="23"/>
      <c r="G30" s="24"/>
    </row>
    <row r="31" spans="2:12" x14ac:dyDescent="0.2">
      <c r="B31" s="9">
        <v>8</v>
      </c>
      <c r="C31" s="15" t="s">
        <v>6</v>
      </c>
      <c r="D31" s="15">
        <v>3</v>
      </c>
      <c r="E31" s="23">
        <v>0.32816932938012722</v>
      </c>
      <c r="F31" s="23"/>
      <c r="G31" s="24"/>
    </row>
    <row r="32" spans="2:12" x14ac:dyDescent="0.2">
      <c r="B32" s="9">
        <v>8</v>
      </c>
      <c r="C32" s="15" t="s">
        <v>6</v>
      </c>
      <c r="D32" s="15">
        <v>4</v>
      </c>
      <c r="E32" s="23">
        <v>0.25576473080415685</v>
      </c>
      <c r="F32" s="23"/>
      <c r="G32" s="24"/>
    </row>
    <row r="33" spans="2:16" ht="15" x14ac:dyDescent="0.2">
      <c r="B33" s="9">
        <v>8</v>
      </c>
      <c r="C33" s="15" t="s">
        <v>82</v>
      </c>
      <c r="D33" s="15">
        <v>1</v>
      </c>
      <c r="E33" s="23">
        <v>0.13799547698071821</v>
      </c>
      <c r="F33" s="23">
        <v>0.14119307775440429</v>
      </c>
      <c r="G33" s="24">
        <v>1.0406521658552352E-2</v>
      </c>
    </row>
    <row r="34" spans="2:16" ht="15" x14ac:dyDescent="0.2">
      <c r="B34" s="9">
        <v>8</v>
      </c>
      <c r="C34" s="15" t="s">
        <v>82</v>
      </c>
      <c r="D34" s="15">
        <v>2</v>
      </c>
      <c r="E34" s="23">
        <v>0.12819613564256063</v>
      </c>
      <c r="F34" s="23"/>
      <c r="G34" s="24"/>
    </row>
    <row r="35" spans="2:16" ht="15" x14ac:dyDescent="0.2">
      <c r="B35" s="9">
        <v>8</v>
      </c>
      <c r="C35" s="15" t="s">
        <v>82</v>
      </c>
      <c r="D35" s="15">
        <v>3</v>
      </c>
      <c r="E35" s="23">
        <v>0.14658754375766422</v>
      </c>
      <c r="F35" s="23"/>
      <c r="G35" s="24"/>
      <c r="J35" s="3" t="s">
        <v>94</v>
      </c>
      <c r="K35" s="3"/>
      <c r="L35" s="3"/>
      <c r="M35" s="3"/>
      <c r="N35" s="3"/>
      <c r="O35" s="3"/>
      <c r="P35" s="3"/>
    </row>
    <row r="36" spans="2:16" ht="15" x14ac:dyDescent="0.2">
      <c r="B36" s="9">
        <v>8</v>
      </c>
      <c r="C36" s="15" t="s">
        <v>82</v>
      </c>
      <c r="D36" s="15">
        <v>4</v>
      </c>
      <c r="E36" s="23">
        <v>0.15199315463667404</v>
      </c>
      <c r="F36" s="23"/>
      <c r="G36" s="24"/>
      <c r="J36" s="3" t="s">
        <v>90</v>
      </c>
      <c r="K36" s="2">
        <v>0</v>
      </c>
      <c r="L36" s="2">
        <v>8</v>
      </c>
      <c r="M36" s="2">
        <v>16</v>
      </c>
      <c r="N36" s="2">
        <v>24</v>
      </c>
      <c r="O36" s="2">
        <v>28</v>
      </c>
      <c r="P36" s="3"/>
    </row>
    <row r="37" spans="2:16" x14ac:dyDescent="0.2">
      <c r="B37" s="9">
        <v>8</v>
      </c>
      <c r="C37" s="15" t="s">
        <v>19</v>
      </c>
      <c r="D37" s="15">
        <v>1</v>
      </c>
      <c r="E37" s="23">
        <v>0.32683976923221342</v>
      </c>
      <c r="F37" s="23">
        <v>0.33018032265287794</v>
      </c>
      <c r="G37" s="24">
        <v>8.2896034455230971E-3</v>
      </c>
      <c r="J37" s="3" t="s">
        <v>89</v>
      </c>
      <c r="K37" s="2">
        <v>0.73399999999999999</v>
      </c>
      <c r="L37" s="66">
        <v>0.109</v>
      </c>
      <c r="M37" s="4">
        <v>2.1999999999999999E-2</v>
      </c>
      <c r="N37" s="66">
        <v>0.39300000000000002</v>
      </c>
      <c r="O37" s="66">
        <v>0.189</v>
      </c>
      <c r="P37" s="188"/>
    </row>
    <row r="38" spans="2:16" ht="15" x14ac:dyDescent="0.2">
      <c r="B38" s="9">
        <v>8</v>
      </c>
      <c r="C38" s="15" t="s">
        <v>19</v>
      </c>
      <c r="D38" s="15">
        <v>2</v>
      </c>
      <c r="E38" s="23">
        <v>0.32408219847134107</v>
      </c>
      <c r="F38" s="23"/>
      <c r="G38" s="24"/>
      <c r="I38" s="28"/>
      <c r="J38" s="189" t="s">
        <v>91</v>
      </c>
      <c r="K38" s="190">
        <v>2.3E-2</v>
      </c>
      <c r="L38" s="190">
        <v>1E-3</v>
      </c>
      <c r="M38" s="15">
        <v>0.89200000000000002</v>
      </c>
      <c r="N38" s="190">
        <v>3.0000000000000001E-3</v>
      </c>
      <c r="O38" s="190">
        <v>6.0000000000000001E-3</v>
      </c>
      <c r="P38" s="3"/>
    </row>
    <row r="39" spans="2:16" ht="15" x14ac:dyDescent="0.2">
      <c r="B39" s="9">
        <v>8</v>
      </c>
      <c r="C39" s="15" t="s">
        <v>19</v>
      </c>
      <c r="D39" s="15">
        <v>3</v>
      </c>
      <c r="E39" s="23">
        <v>0.33961900025507935</v>
      </c>
      <c r="F39" s="23"/>
      <c r="G39" s="24"/>
      <c r="I39" s="28"/>
      <c r="J39" s="3" t="s">
        <v>92</v>
      </c>
      <c r="K39" s="4">
        <v>2E-3</v>
      </c>
      <c r="L39" s="4">
        <v>1E-3</v>
      </c>
      <c r="M39" s="4">
        <v>4.0000000000000001E-3</v>
      </c>
      <c r="N39" s="4">
        <v>1E-3</v>
      </c>
      <c r="O39" s="4" t="s">
        <v>93</v>
      </c>
      <c r="P39" s="3"/>
    </row>
    <row r="40" spans="2:16" ht="13.5" thickBot="1" x14ac:dyDescent="0.25">
      <c r="B40" s="9">
        <v>8</v>
      </c>
      <c r="C40" s="15" t="s">
        <v>19</v>
      </c>
      <c r="D40" s="15">
        <v>4</v>
      </c>
      <c r="E40" s="23">
        <v>0.49279194226368145</v>
      </c>
      <c r="F40" s="23"/>
      <c r="G40" s="24"/>
      <c r="I40" s="28"/>
      <c r="J40" s="3"/>
      <c r="K40" s="2"/>
      <c r="L40" s="2"/>
      <c r="M40" s="2"/>
      <c r="N40" s="2"/>
      <c r="O40" s="2"/>
      <c r="P40" s="3"/>
    </row>
    <row r="41" spans="2:16" x14ac:dyDescent="0.2">
      <c r="B41" s="19">
        <v>12</v>
      </c>
      <c r="C41" s="20" t="s">
        <v>6</v>
      </c>
      <c r="D41" s="20">
        <v>1</v>
      </c>
      <c r="E41" s="21">
        <v>0.2684227007631928</v>
      </c>
      <c r="F41" s="21">
        <v>0.26977328645957266</v>
      </c>
      <c r="G41" s="22">
        <v>4.2285984878964691E-2</v>
      </c>
      <c r="I41" s="15"/>
      <c r="J41" s="3"/>
      <c r="K41" s="2"/>
      <c r="L41" s="2"/>
      <c r="M41" s="2"/>
      <c r="N41" s="2"/>
      <c r="O41" s="2"/>
      <c r="P41" s="3"/>
    </row>
    <row r="42" spans="2:16" x14ac:dyDescent="0.2">
      <c r="B42" s="9">
        <v>12</v>
      </c>
      <c r="C42" s="15" t="s">
        <v>6</v>
      </c>
      <c r="D42" s="15">
        <v>2</v>
      </c>
      <c r="E42" s="23">
        <v>0.28835764049735857</v>
      </c>
      <c r="F42" s="23"/>
      <c r="G42" s="24"/>
      <c r="I42" s="28"/>
      <c r="J42" s="3"/>
      <c r="K42" s="2"/>
      <c r="L42" s="2"/>
      <c r="M42" s="2"/>
      <c r="N42" s="2"/>
      <c r="O42" s="2"/>
      <c r="P42" s="3"/>
    </row>
    <row r="43" spans="2:16" x14ac:dyDescent="0.2">
      <c r="B43" s="9">
        <v>12</v>
      </c>
      <c r="C43" s="15" t="s">
        <v>6</v>
      </c>
      <c r="D43" s="15">
        <v>3</v>
      </c>
      <c r="E43" s="23">
        <v>0.31049507813857424</v>
      </c>
      <c r="F43" s="23"/>
      <c r="G43" s="24"/>
      <c r="I43" s="28"/>
      <c r="J43" s="3"/>
      <c r="K43" s="3"/>
      <c r="L43" s="3"/>
      <c r="M43" s="3"/>
      <c r="N43" s="3"/>
      <c r="O43" s="3"/>
      <c r="P43" s="3"/>
    </row>
    <row r="44" spans="2:16" ht="13.5" thickBot="1" x14ac:dyDescent="0.25">
      <c r="B44" s="12">
        <v>12</v>
      </c>
      <c r="C44" s="25" t="s">
        <v>6</v>
      </c>
      <c r="D44" s="25">
        <v>4</v>
      </c>
      <c r="E44" s="26">
        <v>0.21181772643916488</v>
      </c>
      <c r="F44" s="26"/>
      <c r="G44" s="27"/>
      <c r="I44" s="28"/>
      <c r="J44" s="3"/>
      <c r="K44" s="3"/>
      <c r="L44" s="3"/>
      <c r="M44" s="3"/>
      <c r="N44" s="3"/>
      <c r="O44" s="3"/>
      <c r="P44" s="3"/>
    </row>
    <row r="45" spans="2:16" x14ac:dyDescent="0.2">
      <c r="B45" s="19">
        <v>16</v>
      </c>
      <c r="C45" s="20" t="s">
        <v>6</v>
      </c>
      <c r="D45" s="20">
        <v>1</v>
      </c>
      <c r="E45" s="21">
        <v>0.12933954019130253</v>
      </c>
      <c r="F45" s="21">
        <v>0.11220804459036442</v>
      </c>
      <c r="G45" s="22">
        <v>1.5027339968503929E-2</v>
      </c>
      <c r="I45" s="28"/>
      <c r="J45" s="3"/>
      <c r="K45" s="3"/>
      <c r="L45" s="3"/>
      <c r="M45" s="3"/>
      <c r="N45" s="3"/>
      <c r="O45" s="3"/>
      <c r="P45" s="3"/>
    </row>
    <row r="46" spans="2:16" x14ac:dyDescent="0.2">
      <c r="B46" s="9">
        <v>16</v>
      </c>
      <c r="C46" s="15" t="s">
        <v>6</v>
      </c>
      <c r="D46" s="15">
        <v>2</v>
      </c>
      <c r="E46" s="23">
        <v>0.14351366786679423</v>
      </c>
      <c r="F46" s="23"/>
      <c r="G46" s="24"/>
      <c r="I46" s="28"/>
      <c r="J46" s="3"/>
      <c r="K46" s="3"/>
      <c r="L46" s="3"/>
      <c r="M46" s="3"/>
      <c r="N46" s="3"/>
      <c r="O46" s="3"/>
      <c r="P46" s="3"/>
    </row>
    <row r="47" spans="2:16" x14ac:dyDescent="0.2">
      <c r="B47" s="9">
        <v>16</v>
      </c>
      <c r="C47" s="15" t="s">
        <v>6</v>
      </c>
      <c r="D47" s="15">
        <v>3</v>
      </c>
      <c r="E47" s="23">
        <v>0.10603077755918561</v>
      </c>
      <c r="F47" s="23"/>
      <c r="G47" s="24"/>
      <c r="I47" s="28"/>
      <c r="J47" s="3"/>
      <c r="K47" s="3"/>
      <c r="L47" s="3"/>
      <c r="M47" s="3"/>
      <c r="N47" s="3"/>
      <c r="O47" s="3"/>
      <c r="P47" s="3"/>
    </row>
    <row r="48" spans="2:16" x14ac:dyDescent="0.2">
      <c r="B48" s="9">
        <v>16</v>
      </c>
      <c r="C48" s="15" t="s">
        <v>6</v>
      </c>
      <c r="D48" s="15">
        <v>4</v>
      </c>
      <c r="E48" s="23">
        <v>0.10125381602060513</v>
      </c>
      <c r="F48" s="23"/>
      <c r="G48" s="24"/>
      <c r="I48" s="28"/>
      <c r="J48" s="3"/>
      <c r="K48" s="3"/>
      <c r="L48" s="3"/>
      <c r="M48" s="3"/>
      <c r="N48" s="3"/>
      <c r="O48" s="3"/>
      <c r="P48" s="3"/>
    </row>
    <row r="49" spans="2:16" ht="15" x14ac:dyDescent="0.2">
      <c r="B49" s="9">
        <v>16</v>
      </c>
      <c r="C49" s="15" t="s">
        <v>82</v>
      </c>
      <c r="D49" s="15">
        <v>1</v>
      </c>
      <c r="E49" s="23">
        <v>0.11134532674580375</v>
      </c>
      <c r="F49" s="23">
        <v>0.11867358063478302</v>
      </c>
      <c r="G49" s="24">
        <v>6.4450628440569785E-3</v>
      </c>
      <c r="I49" s="28"/>
      <c r="J49" s="3"/>
      <c r="K49" s="3"/>
      <c r="L49" s="3"/>
      <c r="M49" s="3"/>
      <c r="N49" s="3"/>
      <c r="O49" s="3"/>
      <c r="P49" s="3"/>
    </row>
    <row r="50" spans="2:16" ht="15" x14ac:dyDescent="0.2">
      <c r="B50" s="9">
        <v>16</v>
      </c>
      <c r="C50" s="15" t="s">
        <v>82</v>
      </c>
      <c r="D50" s="15">
        <v>2</v>
      </c>
      <c r="E50" s="23">
        <v>0.12638225605836848</v>
      </c>
      <c r="F50" s="23"/>
      <c r="G50" s="24"/>
      <c r="I50" s="28"/>
      <c r="J50" s="3"/>
      <c r="K50" s="3"/>
      <c r="L50" s="3"/>
      <c r="M50" s="3"/>
      <c r="N50" s="3"/>
      <c r="O50" s="3"/>
      <c r="P50" s="3"/>
    </row>
    <row r="51" spans="2:16" ht="15" x14ac:dyDescent="0.2">
      <c r="B51" s="9">
        <v>16</v>
      </c>
      <c r="C51" s="15" t="s">
        <v>82</v>
      </c>
      <c r="D51" s="15">
        <v>3</v>
      </c>
      <c r="E51" s="23">
        <v>0.1160941060611993</v>
      </c>
      <c r="F51" s="23"/>
      <c r="G51" s="24"/>
      <c r="I51" s="28"/>
    </row>
    <row r="52" spans="2:16" ht="15" x14ac:dyDescent="0.2">
      <c r="B52" s="9">
        <v>16</v>
      </c>
      <c r="C52" s="15" t="s">
        <v>82</v>
      </c>
      <c r="D52" s="15">
        <v>4</v>
      </c>
      <c r="E52" s="23">
        <v>0.12087263367376055</v>
      </c>
      <c r="F52" s="23"/>
      <c r="G52" s="24"/>
      <c r="I52" s="28"/>
    </row>
    <row r="53" spans="2:16" x14ac:dyDescent="0.2">
      <c r="B53" s="9">
        <v>16</v>
      </c>
      <c r="C53" s="15" t="s">
        <v>19</v>
      </c>
      <c r="D53" s="15">
        <v>1</v>
      </c>
      <c r="E53" s="23">
        <v>0.15823308067264552</v>
      </c>
      <c r="F53" s="23">
        <v>0.16022146192000958</v>
      </c>
      <c r="G53" s="24">
        <v>1.6770743828269898E-2</v>
      </c>
      <c r="I53" s="28"/>
    </row>
    <row r="54" spans="2:16" x14ac:dyDescent="0.2">
      <c r="B54" s="9">
        <v>16</v>
      </c>
      <c r="C54" s="15" t="s">
        <v>19</v>
      </c>
      <c r="D54" s="15">
        <v>2</v>
      </c>
      <c r="E54" s="23">
        <v>0.18450540370438365</v>
      </c>
      <c r="F54" s="23"/>
      <c r="G54" s="24"/>
      <c r="I54" s="28"/>
    </row>
    <row r="55" spans="2:16" x14ac:dyDescent="0.2">
      <c r="B55" s="9">
        <v>16</v>
      </c>
      <c r="C55" s="15" t="s">
        <v>19</v>
      </c>
      <c r="D55" s="15">
        <v>3</v>
      </c>
      <c r="E55" s="23">
        <v>0.1499580026506</v>
      </c>
      <c r="F55" s="23"/>
      <c r="G55" s="24"/>
      <c r="I55" s="28"/>
    </row>
    <row r="56" spans="2:16" ht="13.5" thickBot="1" x14ac:dyDescent="0.25">
      <c r="B56" s="9">
        <v>16</v>
      </c>
      <c r="C56" s="15" t="s">
        <v>19</v>
      </c>
      <c r="D56" s="15">
        <v>4</v>
      </c>
      <c r="E56" s="23">
        <v>0.14818936065240917</v>
      </c>
      <c r="F56" s="23"/>
      <c r="G56" s="24"/>
      <c r="I56" s="28"/>
    </row>
    <row r="57" spans="2:16" x14ac:dyDescent="0.2">
      <c r="B57" s="19">
        <v>20</v>
      </c>
      <c r="C57" s="20" t="s">
        <v>6</v>
      </c>
      <c r="D57" s="20">
        <v>1</v>
      </c>
      <c r="E57" s="21">
        <v>0.21688766491242698</v>
      </c>
      <c r="F57" s="21">
        <v>0.2055856846088083</v>
      </c>
      <c r="G57" s="22">
        <v>1.8768158358262774E-2</v>
      </c>
      <c r="I57" s="28"/>
    </row>
    <row r="58" spans="2:16" x14ac:dyDescent="0.2">
      <c r="B58" s="9">
        <v>20</v>
      </c>
      <c r="C58" s="15" t="s">
        <v>6</v>
      </c>
      <c r="D58" s="15">
        <v>2</v>
      </c>
      <c r="E58" s="23">
        <v>0.1882690546837904</v>
      </c>
      <c r="F58" s="23"/>
      <c r="G58" s="24"/>
      <c r="I58" s="28"/>
    </row>
    <row r="59" spans="2:16" x14ac:dyDescent="0.2">
      <c r="B59" s="9">
        <v>20</v>
      </c>
      <c r="C59" s="15" t="s">
        <v>6</v>
      </c>
      <c r="D59" s="15">
        <v>3</v>
      </c>
      <c r="E59" s="23">
        <v>0.19111383797597292</v>
      </c>
      <c r="F59" s="23"/>
      <c r="G59" s="24"/>
      <c r="I59" s="28"/>
    </row>
    <row r="60" spans="2:16" ht="13.5" thickBot="1" x14ac:dyDescent="0.25">
      <c r="B60" s="12">
        <v>20</v>
      </c>
      <c r="C60" s="25" t="s">
        <v>6</v>
      </c>
      <c r="D60" s="25">
        <v>4</v>
      </c>
      <c r="E60" s="26">
        <v>0.2260721808630429</v>
      </c>
      <c r="F60" s="26"/>
      <c r="G60" s="27"/>
      <c r="I60" s="28"/>
    </row>
    <row r="61" spans="2:16" x14ac:dyDescent="0.2">
      <c r="B61" s="19">
        <v>24</v>
      </c>
      <c r="C61" s="20" t="s">
        <v>6</v>
      </c>
      <c r="D61" s="20">
        <v>1</v>
      </c>
      <c r="E61" s="21">
        <v>0.27298111403242825</v>
      </c>
      <c r="F61" s="21">
        <v>0.25062109161810242</v>
      </c>
      <c r="G61" s="22">
        <v>2.3344678789568404E-2</v>
      </c>
      <c r="I61" s="28"/>
    </row>
    <row r="62" spans="2:16" x14ac:dyDescent="0.2">
      <c r="B62" s="9">
        <v>24</v>
      </c>
      <c r="C62" s="15" t="s">
        <v>6</v>
      </c>
      <c r="D62" s="15">
        <v>2</v>
      </c>
      <c r="E62" s="23">
        <v>0.22152319502399428</v>
      </c>
      <c r="F62" s="23"/>
      <c r="G62" s="24"/>
      <c r="I62" s="28"/>
    </row>
    <row r="63" spans="2:16" x14ac:dyDescent="0.2">
      <c r="B63" s="9">
        <v>24</v>
      </c>
      <c r="C63" s="15" t="s">
        <v>6</v>
      </c>
      <c r="D63" s="15">
        <v>3</v>
      </c>
      <c r="E63" s="23">
        <v>0.26551314505216289</v>
      </c>
      <c r="F63" s="23"/>
      <c r="G63" s="24"/>
      <c r="I63" s="28"/>
    </row>
    <row r="64" spans="2:16" x14ac:dyDescent="0.2">
      <c r="B64" s="9">
        <v>24</v>
      </c>
      <c r="C64" s="15" t="s">
        <v>6</v>
      </c>
      <c r="D64" s="15">
        <v>4</v>
      </c>
      <c r="E64" s="23">
        <v>0.24246691236382434</v>
      </c>
      <c r="F64" s="23"/>
      <c r="G64" s="24"/>
      <c r="I64" s="28"/>
    </row>
    <row r="65" spans="2:15" ht="15" x14ac:dyDescent="0.2">
      <c r="B65" s="9">
        <v>24</v>
      </c>
      <c r="C65" s="15" t="s">
        <v>82</v>
      </c>
      <c r="D65" s="15">
        <v>1</v>
      </c>
      <c r="E65" s="23">
        <v>0.16872228436896344</v>
      </c>
      <c r="F65" s="23">
        <v>0.14200656541436979</v>
      </c>
      <c r="G65" s="24">
        <v>3.7314826209369892E-2</v>
      </c>
      <c r="I65" s="28"/>
    </row>
    <row r="66" spans="2:15" ht="15" x14ac:dyDescent="0.2">
      <c r="B66" s="9">
        <v>24</v>
      </c>
      <c r="C66" s="15" t="s">
        <v>82</v>
      </c>
      <c r="D66" s="15">
        <v>2</v>
      </c>
      <c r="E66" s="23">
        <v>0.1516248948685501</v>
      </c>
      <c r="F66" s="23"/>
      <c r="G66" s="24"/>
      <c r="I66" s="28"/>
    </row>
    <row r="67" spans="2:15" ht="15" x14ac:dyDescent="0.2">
      <c r="B67" s="9">
        <v>24</v>
      </c>
      <c r="C67" s="15" t="s">
        <v>82</v>
      </c>
      <c r="D67" s="15">
        <v>3</v>
      </c>
      <c r="E67" s="23">
        <v>8.702334010591127E-2</v>
      </c>
      <c r="F67" s="23"/>
      <c r="G67" s="24"/>
      <c r="I67" s="28"/>
      <c r="J67" s="28"/>
      <c r="K67" s="28"/>
      <c r="L67" s="28"/>
      <c r="M67" s="28"/>
      <c r="N67" s="28"/>
      <c r="O67" s="28"/>
    </row>
    <row r="68" spans="2:15" ht="15" x14ac:dyDescent="0.2">
      <c r="B68" s="9">
        <v>24</v>
      </c>
      <c r="C68" s="15" t="s">
        <v>82</v>
      </c>
      <c r="D68" s="15">
        <v>4</v>
      </c>
      <c r="E68" s="23">
        <v>0.16065574231405436</v>
      </c>
      <c r="F68" s="23"/>
      <c r="G68" s="24"/>
      <c r="I68" s="28"/>
      <c r="J68" s="28"/>
      <c r="K68" s="28"/>
      <c r="L68" s="28"/>
      <c r="M68" s="28"/>
      <c r="N68" s="28"/>
      <c r="O68" s="28"/>
    </row>
    <row r="69" spans="2:15" x14ac:dyDescent="0.2">
      <c r="B69" s="9">
        <v>24</v>
      </c>
      <c r="C69" s="15" t="s">
        <v>19</v>
      </c>
      <c r="D69" s="15">
        <v>1</v>
      </c>
      <c r="E69" s="23">
        <v>0.27413431961518769</v>
      </c>
      <c r="F69" s="23">
        <v>0.26390629725678794</v>
      </c>
      <c r="G69" s="24">
        <v>1.7010372680480931E-2</v>
      </c>
      <c r="I69" s="28"/>
      <c r="J69" s="28"/>
      <c r="K69" s="28"/>
      <c r="L69" s="28"/>
      <c r="M69" s="28"/>
      <c r="N69" s="28"/>
      <c r="O69" s="28"/>
    </row>
    <row r="70" spans="2:15" x14ac:dyDescent="0.2">
      <c r="B70" s="9">
        <v>24</v>
      </c>
      <c r="C70" s="15" t="s">
        <v>19</v>
      </c>
      <c r="D70" s="15">
        <v>2</v>
      </c>
      <c r="E70" s="23">
        <v>0.24159284647971913</v>
      </c>
      <c r="F70" s="23"/>
      <c r="G70" s="24"/>
      <c r="I70" s="28"/>
      <c r="J70" s="28"/>
      <c r="K70" s="28"/>
      <c r="L70" s="28"/>
      <c r="M70" s="28"/>
      <c r="N70" s="28"/>
      <c r="O70" s="28"/>
    </row>
    <row r="71" spans="2:15" x14ac:dyDescent="0.2">
      <c r="B71" s="9">
        <v>24</v>
      </c>
      <c r="C71" s="15" t="s">
        <v>19</v>
      </c>
      <c r="D71" s="15">
        <v>3</v>
      </c>
      <c r="E71" s="23">
        <v>0.26013761454186729</v>
      </c>
      <c r="F71" s="23"/>
      <c r="G71" s="24"/>
      <c r="I71" s="28"/>
      <c r="J71" s="28"/>
      <c r="K71" s="28"/>
      <c r="L71" s="28"/>
      <c r="M71" s="28"/>
      <c r="N71" s="28"/>
      <c r="O71" s="28"/>
    </row>
    <row r="72" spans="2:15" ht="13.5" thickBot="1" x14ac:dyDescent="0.25">
      <c r="B72" s="9">
        <v>24</v>
      </c>
      <c r="C72" s="15" t="s">
        <v>19</v>
      </c>
      <c r="D72" s="15">
        <v>4</v>
      </c>
      <c r="E72" s="23">
        <v>0.27976040839037775</v>
      </c>
      <c r="F72" s="23"/>
      <c r="G72" s="24"/>
      <c r="I72" s="28"/>
      <c r="J72" s="28"/>
      <c r="K72" s="28"/>
      <c r="L72" s="28"/>
      <c r="M72" s="28"/>
      <c r="N72" s="28"/>
      <c r="O72" s="28"/>
    </row>
    <row r="73" spans="2:15" x14ac:dyDescent="0.2">
      <c r="B73" s="19">
        <v>28</v>
      </c>
      <c r="C73" s="20" t="s">
        <v>6</v>
      </c>
      <c r="D73" s="20">
        <v>1</v>
      </c>
      <c r="E73" s="21">
        <v>0.8567519436490536</v>
      </c>
      <c r="F73" s="21">
        <v>0.59413143593422013</v>
      </c>
      <c r="G73" s="22">
        <v>0.10248810973656619</v>
      </c>
      <c r="I73" s="28"/>
      <c r="J73" s="28"/>
      <c r="K73" s="28"/>
      <c r="L73" s="28"/>
      <c r="M73" s="28"/>
      <c r="N73" s="28"/>
      <c r="O73" s="28"/>
    </row>
    <row r="74" spans="2:15" x14ac:dyDescent="0.2">
      <c r="B74" s="9">
        <v>28</v>
      </c>
      <c r="C74" s="15" t="s">
        <v>6</v>
      </c>
      <c r="D74" s="15">
        <v>2</v>
      </c>
      <c r="E74" s="23">
        <v>0.56234235782327668</v>
      </c>
      <c r="F74" s="23"/>
      <c r="G74" s="24"/>
      <c r="I74" s="28"/>
      <c r="J74" s="28"/>
      <c r="K74" s="28"/>
      <c r="L74" s="28"/>
      <c r="M74" s="28"/>
      <c r="N74" s="28"/>
      <c r="O74" s="28"/>
    </row>
    <row r="75" spans="2:15" x14ac:dyDescent="0.2">
      <c r="B75" s="9">
        <v>28</v>
      </c>
      <c r="C75" s="15" t="s">
        <v>6</v>
      </c>
      <c r="D75" s="15">
        <v>3</v>
      </c>
      <c r="E75" s="23">
        <v>0.70874731777845601</v>
      </c>
      <c r="F75" s="23"/>
      <c r="G75" s="24"/>
      <c r="I75" s="28"/>
      <c r="J75" s="28"/>
      <c r="K75" s="28"/>
      <c r="L75" s="28"/>
      <c r="M75" s="28"/>
      <c r="N75" s="28"/>
      <c r="O75" s="28"/>
    </row>
    <row r="76" spans="2:15" x14ac:dyDescent="0.2">
      <c r="B76" s="9">
        <v>28</v>
      </c>
      <c r="C76" s="15" t="s">
        <v>6</v>
      </c>
      <c r="D76" s="15">
        <v>4</v>
      </c>
      <c r="E76" s="23">
        <v>0.51130463220092781</v>
      </c>
      <c r="F76" s="23"/>
      <c r="G76" s="24"/>
      <c r="I76" s="28"/>
      <c r="J76" s="28"/>
      <c r="K76" s="28"/>
      <c r="L76" s="28"/>
      <c r="M76" s="28"/>
      <c r="N76" s="28"/>
      <c r="O76" s="28"/>
    </row>
    <row r="77" spans="2:15" ht="15" x14ac:dyDescent="0.2">
      <c r="B77" s="9">
        <v>28</v>
      </c>
      <c r="C77" s="15" t="s">
        <v>82</v>
      </c>
      <c r="D77" s="15">
        <v>1</v>
      </c>
      <c r="E77" s="23">
        <v>0.26180501030156822</v>
      </c>
      <c r="F77" s="23">
        <v>0.30730045374602227</v>
      </c>
      <c r="G77" s="24">
        <v>7.2494477465495422E-2</v>
      </c>
    </row>
    <row r="78" spans="2:15" ht="15" x14ac:dyDescent="0.2">
      <c r="B78" s="9">
        <v>28</v>
      </c>
      <c r="C78" s="15" t="s">
        <v>82</v>
      </c>
      <c r="D78" s="15">
        <v>2</v>
      </c>
      <c r="E78" s="23">
        <v>0.33922111852698034</v>
      </c>
      <c r="F78" s="23"/>
      <c r="G78" s="24"/>
    </row>
    <row r="79" spans="2:15" ht="15" x14ac:dyDescent="0.2">
      <c r="B79" s="9">
        <v>28</v>
      </c>
      <c r="C79" s="15" t="s">
        <v>82</v>
      </c>
      <c r="D79" s="15">
        <v>3</v>
      </c>
      <c r="E79" s="23">
        <v>0.3934145292143989</v>
      </c>
      <c r="F79" s="23"/>
      <c r="G79" s="24"/>
    </row>
    <row r="80" spans="2:15" ht="15" x14ac:dyDescent="0.2">
      <c r="B80" s="9">
        <v>28</v>
      </c>
      <c r="C80" s="15" t="s">
        <v>82</v>
      </c>
      <c r="D80" s="15">
        <v>4</v>
      </c>
      <c r="E80" s="23">
        <v>0.23476115694114164</v>
      </c>
      <c r="F80" s="23"/>
      <c r="G80" s="24"/>
    </row>
    <row r="81" spans="2:7" x14ac:dyDescent="0.2">
      <c r="B81" s="9">
        <v>28</v>
      </c>
      <c r="C81" s="15" t="s">
        <v>19</v>
      </c>
      <c r="D81" s="15">
        <v>1</v>
      </c>
      <c r="E81" s="23">
        <v>0.78006868899678727</v>
      </c>
      <c r="F81" s="23">
        <v>0.75046852688660104</v>
      </c>
      <c r="G81" s="24">
        <v>2.7118979392181265E-2</v>
      </c>
    </row>
    <row r="82" spans="2:7" x14ac:dyDescent="0.2">
      <c r="B82" s="9">
        <v>28</v>
      </c>
      <c r="C82" s="15" t="s">
        <v>19</v>
      </c>
      <c r="D82" s="15">
        <v>2</v>
      </c>
      <c r="E82" s="23">
        <v>0.72681904779765416</v>
      </c>
      <c r="F82" s="23"/>
      <c r="G82" s="24"/>
    </row>
    <row r="83" spans="2:7" x14ac:dyDescent="0.2">
      <c r="B83" s="9">
        <v>28</v>
      </c>
      <c r="C83" s="15" t="s">
        <v>19</v>
      </c>
      <c r="D83" s="15">
        <v>3</v>
      </c>
      <c r="E83" s="23">
        <v>0.74451784386536191</v>
      </c>
      <c r="F83" s="23"/>
      <c r="G83" s="24"/>
    </row>
    <row r="84" spans="2:7" ht="13.5" thickBot="1" x14ac:dyDescent="0.25">
      <c r="B84" s="12">
        <v>28</v>
      </c>
      <c r="C84" s="25" t="s">
        <v>19</v>
      </c>
      <c r="D84" s="25">
        <v>4</v>
      </c>
      <c r="E84" s="26">
        <v>0.91142311718692992</v>
      </c>
      <c r="F84" s="26"/>
      <c r="G84" s="27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4"/>
  <sheetViews>
    <sheetView zoomScale="70" zoomScaleNormal="70" workbookViewId="0"/>
  </sheetViews>
  <sheetFormatPr defaultColWidth="8.85546875" defaultRowHeight="12.75" x14ac:dyDescent="0.25"/>
  <cols>
    <col min="1" max="1" width="8.85546875" style="2"/>
    <col min="2" max="2" width="7.85546875" style="2" customWidth="1"/>
    <col min="3" max="3" width="10.140625" style="2" customWidth="1"/>
    <col min="4" max="4" width="12.7109375" style="2" customWidth="1"/>
    <col min="5" max="10" width="8.85546875" style="2"/>
    <col min="11" max="11" width="11.7109375" style="2" customWidth="1"/>
    <col min="12" max="12" width="10.28515625" style="2" customWidth="1"/>
    <col min="13" max="13" width="13.140625" style="2" customWidth="1"/>
    <col min="14" max="16384" width="8.85546875" style="2"/>
  </cols>
  <sheetData>
    <row r="1" spans="1:14" ht="15.75" x14ac:dyDescent="0.25">
      <c r="A1" s="184" t="s">
        <v>154</v>
      </c>
    </row>
    <row r="2" spans="1:14" ht="15.75" x14ac:dyDescent="0.25">
      <c r="A2" s="183"/>
    </row>
    <row r="3" spans="1:14" ht="18" x14ac:dyDescent="0.25">
      <c r="A3" s="187" t="s">
        <v>86</v>
      </c>
    </row>
    <row r="4" spans="1:14" ht="18" x14ac:dyDescent="0.25">
      <c r="A4" s="183" t="s">
        <v>87</v>
      </c>
    </row>
    <row r="5" spans="1:14" ht="18" x14ac:dyDescent="0.25">
      <c r="A5" s="183" t="s">
        <v>88</v>
      </c>
    </row>
    <row r="6" spans="1:14" ht="15.75" x14ac:dyDescent="0.25">
      <c r="A6" s="183" t="s">
        <v>20</v>
      </c>
    </row>
    <row r="7" spans="1:14" ht="15.75" x14ac:dyDescent="0.25">
      <c r="A7" s="183" t="s">
        <v>13</v>
      </c>
    </row>
    <row r="8" spans="1:14" ht="15.75" x14ac:dyDescent="0.25">
      <c r="A8" s="183" t="s">
        <v>21</v>
      </c>
    </row>
    <row r="13" spans="1:14" ht="13.5" thickBot="1" x14ac:dyDescent="0.3">
      <c r="B13" s="4" t="s">
        <v>6</v>
      </c>
      <c r="D13" s="3"/>
      <c r="E13" s="3"/>
      <c r="I13" s="4" t="s">
        <v>11</v>
      </c>
      <c r="M13" s="3"/>
      <c r="N13" s="3"/>
    </row>
    <row r="14" spans="1:14" ht="49.15" customHeight="1" thickBot="1" x14ac:dyDescent="0.3">
      <c r="A14" s="29"/>
      <c r="B14" s="5" t="s">
        <v>16</v>
      </c>
      <c r="C14" s="30" t="s">
        <v>22</v>
      </c>
      <c r="D14" s="30" t="s">
        <v>23</v>
      </c>
      <c r="E14" s="30" t="s">
        <v>8</v>
      </c>
      <c r="F14" s="30" t="s">
        <v>24</v>
      </c>
      <c r="G14" s="31" t="s">
        <v>10</v>
      </c>
      <c r="I14" s="32" t="s">
        <v>16</v>
      </c>
      <c r="J14" s="33" t="s">
        <v>22</v>
      </c>
      <c r="K14" s="33" t="s">
        <v>23</v>
      </c>
      <c r="L14" s="33" t="s">
        <v>8</v>
      </c>
      <c r="M14" s="33" t="s">
        <v>24</v>
      </c>
      <c r="N14" s="34" t="s">
        <v>10</v>
      </c>
    </row>
    <row r="15" spans="1:14" x14ac:dyDescent="0.25">
      <c r="B15" s="19">
        <v>1</v>
      </c>
      <c r="C15" s="20">
        <v>0</v>
      </c>
      <c r="D15" s="20">
        <v>60</v>
      </c>
      <c r="E15" s="21">
        <v>0.313893653516295</v>
      </c>
      <c r="F15" s="21">
        <v>0.33943158975307164</v>
      </c>
      <c r="G15" s="22">
        <v>2.3361189439456434E-2</v>
      </c>
      <c r="I15" s="9">
        <v>1</v>
      </c>
      <c r="J15" s="15">
        <v>0</v>
      </c>
      <c r="K15" s="15">
        <v>60</v>
      </c>
      <c r="L15" s="23">
        <v>0.11333333333333333</v>
      </c>
      <c r="M15" s="23">
        <v>0.13033479603445475</v>
      </c>
      <c r="N15" s="24">
        <v>2.2080315646465485E-2</v>
      </c>
    </row>
    <row r="16" spans="1:14" x14ac:dyDescent="0.25">
      <c r="B16" s="9">
        <v>2</v>
      </c>
      <c r="C16" s="15">
        <v>0</v>
      </c>
      <c r="D16" s="15">
        <v>60</v>
      </c>
      <c r="E16" s="23">
        <v>0.34957983193277309</v>
      </c>
      <c r="F16" s="23"/>
      <c r="G16" s="24"/>
      <c r="I16" s="9">
        <v>2</v>
      </c>
      <c r="J16" s="15">
        <v>0</v>
      </c>
      <c r="K16" s="15">
        <v>60</v>
      </c>
      <c r="L16" s="23">
        <v>0.12238095238095238</v>
      </c>
      <c r="M16" s="23"/>
      <c r="N16" s="24"/>
    </row>
    <row r="17" spans="2:14" x14ac:dyDescent="0.25">
      <c r="B17" s="9">
        <v>3</v>
      </c>
      <c r="C17" s="15">
        <v>0</v>
      </c>
      <c r="D17" s="15">
        <v>60</v>
      </c>
      <c r="E17" s="23">
        <v>0.36666666666666664</v>
      </c>
      <c r="F17" s="23"/>
      <c r="G17" s="24"/>
      <c r="I17" s="9">
        <v>3</v>
      </c>
      <c r="J17" s="15">
        <v>0</v>
      </c>
      <c r="K17" s="15">
        <v>60</v>
      </c>
      <c r="L17" s="23">
        <v>0.1552901023890785</v>
      </c>
      <c r="M17" s="23"/>
      <c r="N17" s="24"/>
    </row>
    <row r="18" spans="2:14" x14ac:dyDescent="0.25">
      <c r="B18" s="9">
        <v>4</v>
      </c>
      <c r="C18" s="15">
        <v>0</v>
      </c>
      <c r="D18" s="15">
        <v>60</v>
      </c>
      <c r="E18" s="23">
        <v>0.32758620689655171</v>
      </c>
      <c r="F18" s="23"/>
      <c r="G18" s="24"/>
      <c r="I18" s="9">
        <v>1</v>
      </c>
      <c r="J18" s="15">
        <v>0</v>
      </c>
      <c r="K18" s="35">
        <v>160</v>
      </c>
      <c r="L18" s="23">
        <v>0.16</v>
      </c>
      <c r="M18" s="23">
        <v>0.12372205338173427</v>
      </c>
      <c r="N18" s="24">
        <v>3.7310336826072592E-2</v>
      </c>
    </row>
    <row r="19" spans="2:14" x14ac:dyDescent="0.25">
      <c r="B19" s="9">
        <v>1</v>
      </c>
      <c r="C19" s="15">
        <v>0</v>
      </c>
      <c r="D19" s="35">
        <v>160</v>
      </c>
      <c r="E19" s="23">
        <v>0.28465804066543438</v>
      </c>
      <c r="F19" s="23">
        <v>0.29128677179862789</v>
      </c>
      <c r="G19" s="24">
        <v>1.0379897463438132E-2</v>
      </c>
      <c r="I19" s="9">
        <v>2</v>
      </c>
      <c r="J19" s="15">
        <v>0</v>
      </c>
      <c r="K19" s="35">
        <v>160</v>
      </c>
      <c r="L19" s="23">
        <v>0.12570754716981133</v>
      </c>
      <c r="M19" s="23"/>
      <c r="N19" s="24"/>
    </row>
    <row r="20" spans="2:14" ht="13.5" thickBot="1" x14ac:dyDescent="0.3">
      <c r="B20" s="9">
        <v>2</v>
      </c>
      <c r="C20" s="15">
        <v>0</v>
      </c>
      <c r="D20" s="35">
        <v>160</v>
      </c>
      <c r="E20" s="23">
        <v>0.28595317725752506</v>
      </c>
      <c r="F20" s="23"/>
      <c r="G20" s="24"/>
      <c r="I20" s="9">
        <v>3</v>
      </c>
      <c r="J20" s="15">
        <v>0</v>
      </c>
      <c r="K20" s="35">
        <v>160</v>
      </c>
      <c r="L20" s="23">
        <v>8.5458612975391493E-2</v>
      </c>
      <c r="M20" s="23"/>
      <c r="N20" s="24"/>
    </row>
    <row r="21" spans="2:14" x14ac:dyDescent="0.25">
      <c r="B21" s="9">
        <v>3</v>
      </c>
      <c r="C21" s="15">
        <v>0</v>
      </c>
      <c r="D21" s="35">
        <v>160</v>
      </c>
      <c r="E21" s="23" t="s">
        <v>25</v>
      </c>
      <c r="F21" s="23"/>
      <c r="G21" s="24"/>
      <c r="I21" s="19">
        <v>1</v>
      </c>
      <c r="J21" s="20">
        <v>4</v>
      </c>
      <c r="K21" s="20">
        <v>60</v>
      </c>
      <c r="L21" s="21">
        <v>0.16557377049180327</v>
      </c>
      <c r="M21" s="21">
        <v>0.16636350867116975</v>
      </c>
      <c r="N21" s="22">
        <v>8.5166531829898185E-3</v>
      </c>
    </row>
    <row r="22" spans="2:14" ht="13.5" thickBot="1" x14ac:dyDescent="0.3">
      <c r="B22" s="12">
        <v>4</v>
      </c>
      <c r="C22" s="25">
        <v>0</v>
      </c>
      <c r="D22" s="36">
        <v>160</v>
      </c>
      <c r="E22" s="26">
        <v>0.30324909747292417</v>
      </c>
      <c r="F22" s="26"/>
      <c r="G22" s="27"/>
      <c r="I22" s="9">
        <v>2</v>
      </c>
      <c r="J22" s="15">
        <v>4</v>
      </c>
      <c r="K22" s="15">
        <v>60</v>
      </c>
      <c r="L22" s="23">
        <v>0.15826923076923077</v>
      </c>
      <c r="M22" s="23"/>
      <c r="N22" s="24"/>
    </row>
    <row r="23" spans="2:14" x14ac:dyDescent="0.25">
      <c r="B23" s="9">
        <v>1</v>
      </c>
      <c r="C23" s="15">
        <v>4</v>
      </c>
      <c r="D23" s="15">
        <v>60</v>
      </c>
      <c r="E23" s="23">
        <v>0.25615099427030674</v>
      </c>
      <c r="F23" s="23">
        <v>0.32306686680243396</v>
      </c>
      <c r="G23" s="24">
        <v>5.3517478436406689E-2</v>
      </c>
      <c r="I23" s="9">
        <v>3</v>
      </c>
      <c r="J23" s="15">
        <v>4</v>
      </c>
      <c r="K23" s="15">
        <v>60</v>
      </c>
      <c r="L23" s="23">
        <v>0.17524752475247524</v>
      </c>
      <c r="M23" s="23"/>
      <c r="N23" s="24"/>
    </row>
    <row r="24" spans="2:14" x14ac:dyDescent="0.25">
      <c r="B24" s="9">
        <v>2</v>
      </c>
      <c r="C24" s="15">
        <v>4</v>
      </c>
      <c r="D24" s="15">
        <v>60</v>
      </c>
      <c r="E24" s="23">
        <v>0.34000595010412676</v>
      </c>
      <c r="F24" s="23"/>
      <c r="G24" s="24"/>
      <c r="I24" s="9">
        <v>1</v>
      </c>
      <c r="J24" s="15">
        <v>4</v>
      </c>
      <c r="K24" s="35">
        <v>160</v>
      </c>
      <c r="L24" s="23">
        <v>9.0851735015772872E-2</v>
      </c>
      <c r="M24" s="23">
        <v>0.14402146953378758</v>
      </c>
      <c r="N24" s="24">
        <v>4.6046384867561255E-2</v>
      </c>
    </row>
    <row r="25" spans="2:14" x14ac:dyDescent="0.25">
      <c r="B25" s="9">
        <v>3</v>
      </c>
      <c r="C25" s="15">
        <v>4</v>
      </c>
      <c r="D25" s="15">
        <v>60</v>
      </c>
      <c r="E25" s="23">
        <v>0.38396386222473183</v>
      </c>
      <c r="F25" s="23"/>
      <c r="G25" s="24"/>
      <c r="I25" s="9">
        <v>2</v>
      </c>
      <c r="J25" s="15">
        <v>4</v>
      </c>
      <c r="K25" s="35">
        <v>160</v>
      </c>
      <c r="L25" s="23">
        <v>0.17054263565891473</v>
      </c>
      <c r="M25" s="23"/>
      <c r="N25" s="24"/>
    </row>
    <row r="26" spans="2:14" ht="13.5" thickBot="1" x14ac:dyDescent="0.3">
      <c r="B26" s="9">
        <v>4</v>
      </c>
      <c r="C26" s="15">
        <v>4</v>
      </c>
      <c r="D26" s="15">
        <v>60</v>
      </c>
      <c r="E26" s="23">
        <v>0.31214666061057045</v>
      </c>
      <c r="F26" s="23"/>
      <c r="G26" s="24"/>
      <c r="I26" s="12">
        <v>3</v>
      </c>
      <c r="J26" s="25">
        <v>4</v>
      </c>
      <c r="K26" s="36">
        <v>160</v>
      </c>
      <c r="L26" s="26">
        <v>0.17067003792667509</v>
      </c>
      <c r="M26" s="26"/>
      <c r="N26" s="27"/>
    </row>
    <row r="27" spans="2:14" x14ac:dyDescent="0.25">
      <c r="B27" s="9">
        <v>1</v>
      </c>
      <c r="C27" s="15">
        <v>4</v>
      </c>
      <c r="D27" s="35">
        <v>160</v>
      </c>
      <c r="E27" s="23">
        <v>0.32517590334426599</v>
      </c>
      <c r="F27" s="23">
        <v>0.35733344135923018</v>
      </c>
      <c r="G27" s="24">
        <v>4.4263853578311307E-2</v>
      </c>
      <c r="I27" s="9">
        <v>1</v>
      </c>
      <c r="J27" s="15">
        <v>8</v>
      </c>
      <c r="K27" s="15">
        <v>60</v>
      </c>
      <c r="L27" s="23">
        <v>0.12686567164179105</v>
      </c>
      <c r="M27" s="23">
        <v>0.11803534024919593</v>
      </c>
      <c r="N27" s="24">
        <v>1.2440955230423999E-2</v>
      </c>
    </row>
    <row r="28" spans="2:14" x14ac:dyDescent="0.25">
      <c r="B28" s="9">
        <v>2</v>
      </c>
      <c r="C28" s="15">
        <v>4</v>
      </c>
      <c r="D28" s="35">
        <v>160</v>
      </c>
      <c r="E28" s="23">
        <v>0.31536456143301655</v>
      </c>
      <c r="F28" s="23"/>
      <c r="G28" s="24"/>
      <c r="I28" s="9">
        <v>2</v>
      </c>
      <c r="J28" s="15">
        <v>8</v>
      </c>
      <c r="K28" s="15">
        <v>60</v>
      </c>
      <c r="L28" s="23">
        <v>0.10380710659898477</v>
      </c>
      <c r="M28" s="23"/>
      <c r="N28" s="24"/>
    </row>
    <row r="29" spans="2:14" x14ac:dyDescent="0.25">
      <c r="B29" s="9">
        <v>3</v>
      </c>
      <c r="C29" s="15">
        <v>4</v>
      </c>
      <c r="D29" s="35">
        <v>160</v>
      </c>
      <c r="E29" s="23">
        <v>0.38145429449777274</v>
      </c>
      <c r="F29" s="23"/>
      <c r="G29" s="24"/>
      <c r="I29" s="9">
        <v>3</v>
      </c>
      <c r="J29" s="15">
        <v>8</v>
      </c>
      <c r="K29" s="15">
        <v>60</v>
      </c>
      <c r="L29" s="23">
        <v>0.12343324250681199</v>
      </c>
      <c r="M29" s="23"/>
      <c r="N29" s="24"/>
    </row>
    <row r="30" spans="2:14" ht="13.5" thickBot="1" x14ac:dyDescent="0.3">
      <c r="B30" s="9">
        <v>4</v>
      </c>
      <c r="C30" s="15">
        <v>4</v>
      </c>
      <c r="D30" s="35">
        <v>160</v>
      </c>
      <c r="E30" s="23">
        <v>0.40733900616186541</v>
      </c>
      <c r="F30" s="23"/>
      <c r="G30" s="24"/>
      <c r="I30" s="9">
        <v>1</v>
      </c>
      <c r="J30" s="15">
        <v>8</v>
      </c>
      <c r="K30" s="15">
        <v>160</v>
      </c>
      <c r="L30" s="23">
        <v>0.1145631067961165</v>
      </c>
      <c r="M30" s="23">
        <v>0.14547125815528503</v>
      </c>
      <c r="N30" s="24">
        <v>3.6782648071607381E-2</v>
      </c>
    </row>
    <row r="31" spans="2:14" x14ac:dyDescent="0.25">
      <c r="B31" s="19">
        <v>1</v>
      </c>
      <c r="C31" s="20">
        <v>8</v>
      </c>
      <c r="D31" s="20">
        <v>60</v>
      </c>
      <c r="E31" s="21">
        <v>0.34641957140345514</v>
      </c>
      <c r="F31" s="21">
        <v>0.31910373920870738</v>
      </c>
      <c r="G31" s="22">
        <v>2.7529799839175532E-2</v>
      </c>
      <c r="I31" s="9">
        <v>2</v>
      </c>
      <c r="J31" s="15">
        <v>8</v>
      </c>
      <c r="K31" s="15">
        <v>160</v>
      </c>
      <c r="L31" s="23">
        <v>0.13569682151589241</v>
      </c>
      <c r="M31" s="23"/>
      <c r="N31" s="24"/>
    </row>
    <row r="32" spans="2:14" ht="13.5" thickBot="1" x14ac:dyDescent="0.3">
      <c r="B32" s="9">
        <v>2</v>
      </c>
      <c r="C32" s="15">
        <v>8</v>
      </c>
      <c r="D32" s="15">
        <v>60</v>
      </c>
      <c r="E32" s="23">
        <v>0.33879164313946919</v>
      </c>
      <c r="F32" s="23"/>
      <c r="G32" s="24"/>
      <c r="I32" s="9">
        <v>3</v>
      </c>
      <c r="J32" s="15">
        <v>8</v>
      </c>
      <c r="K32" s="15">
        <v>160</v>
      </c>
      <c r="L32" s="23">
        <v>0.18615384615384614</v>
      </c>
      <c r="M32" s="23"/>
      <c r="N32" s="24"/>
    </row>
    <row r="33" spans="2:14" x14ac:dyDescent="0.25">
      <c r="B33" s="9">
        <v>3</v>
      </c>
      <c r="C33" s="15">
        <v>8</v>
      </c>
      <c r="D33" s="15">
        <v>60</v>
      </c>
      <c r="E33" s="23">
        <v>0.29979864270266238</v>
      </c>
      <c r="F33" s="23"/>
      <c r="G33" s="24"/>
      <c r="I33" s="19">
        <v>1</v>
      </c>
      <c r="J33" s="20">
        <v>12</v>
      </c>
      <c r="K33" s="20">
        <v>60</v>
      </c>
      <c r="L33" s="21">
        <v>0.11001890359168243</v>
      </c>
      <c r="M33" s="21">
        <v>0.10908073215598679</v>
      </c>
      <c r="N33" s="22">
        <v>5.9430865645090187E-3</v>
      </c>
    </row>
    <row r="34" spans="2:14" x14ac:dyDescent="0.25">
      <c r="B34" s="9">
        <v>4</v>
      </c>
      <c r="C34" s="15">
        <v>8</v>
      </c>
      <c r="D34" s="15">
        <v>60</v>
      </c>
      <c r="E34" s="23">
        <v>0.29140509958924282</v>
      </c>
      <c r="F34" s="23"/>
      <c r="G34" s="24"/>
      <c r="I34" s="9">
        <v>2</v>
      </c>
      <c r="J34" s="15">
        <v>12</v>
      </c>
      <c r="K34" s="15">
        <v>60</v>
      </c>
      <c r="L34" s="23">
        <v>0.11449893390191898</v>
      </c>
      <c r="M34" s="23"/>
      <c r="N34" s="24"/>
    </row>
    <row r="35" spans="2:14" x14ac:dyDescent="0.25">
      <c r="B35" s="9">
        <v>1</v>
      </c>
      <c r="C35" s="15">
        <v>8</v>
      </c>
      <c r="D35" s="35">
        <v>160</v>
      </c>
      <c r="E35" s="23">
        <v>0.29294245619325582</v>
      </c>
      <c r="F35" s="23">
        <v>0.31751815773321679</v>
      </c>
      <c r="G35" s="24">
        <v>2.8223301317491335E-2</v>
      </c>
      <c r="I35" s="9">
        <v>3</v>
      </c>
      <c r="J35" s="15">
        <v>12</v>
      </c>
      <c r="K35" s="15">
        <v>60</v>
      </c>
      <c r="L35" s="23">
        <v>0.10272435897435897</v>
      </c>
      <c r="M35" s="23"/>
      <c r="N35" s="24"/>
    </row>
    <row r="36" spans="2:14" x14ac:dyDescent="0.25">
      <c r="B36" s="9">
        <v>2</v>
      </c>
      <c r="C36" s="15">
        <v>8</v>
      </c>
      <c r="D36" s="35">
        <v>160</v>
      </c>
      <c r="E36" s="23">
        <v>0.29334730225248823</v>
      </c>
      <c r="F36" s="23"/>
      <c r="G36" s="24"/>
      <c r="I36" s="9">
        <v>1</v>
      </c>
      <c r="J36" s="15">
        <v>12</v>
      </c>
      <c r="K36" s="35">
        <v>160</v>
      </c>
      <c r="L36" s="23">
        <v>0.11512415349887133</v>
      </c>
      <c r="M36" s="23">
        <v>0.11010943105180544</v>
      </c>
      <c r="N36" s="24">
        <v>1.2093505092524808E-2</v>
      </c>
    </row>
    <row r="37" spans="2:14" x14ac:dyDescent="0.25">
      <c r="B37" s="9">
        <v>3</v>
      </c>
      <c r="C37" s="15">
        <v>8</v>
      </c>
      <c r="D37" s="35">
        <v>160</v>
      </c>
      <c r="E37" s="23">
        <v>0.34447556474622409</v>
      </c>
      <c r="F37" s="23"/>
      <c r="G37" s="24"/>
      <c r="I37" s="9">
        <v>2</v>
      </c>
      <c r="J37" s="15">
        <v>12</v>
      </c>
      <c r="K37" s="35">
        <v>160</v>
      </c>
      <c r="L37" s="23">
        <v>0.11888888888888889</v>
      </c>
      <c r="M37" s="23"/>
      <c r="N37" s="24"/>
    </row>
    <row r="38" spans="2:14" ht="13.5" thickBot="1" x14ac:dyDescent="0.3">
      <c r="B38" s="12">
        <v>4</v>
      </c>
      <c r="C38" s="25">
        <v>8</v>
      </c>
      <c r="D38" s="36">
        <v>160</v>
      </c>
      <c r="E38" s="26">
        <v>0.33930730774089912</v>
      </c>
      <c r="F38" s="26"/>
      <c r="G38" s="27"/>
      <c r="I38" s="12">
        <v>3</v>
      </c>
      <c r="J38" s="25">
        <v>12</v>
      </c>
      <c r="K38" s="36">
        <v>160</v>
      </c>
      <c r="L38" s="26">
        <v>9.6315250767656096E-2</v>
      </c>
      <c r="M38" s="26"/>
      <c r="N38" s="27"/>
    </row>
    <row r="39" spans="2:14" x14ac:dyDescent="0.25">
      <c r="B39" s="9">
        <v>1</v>
      </c>
      <c r="C39" s="15">
        <v>12</v>
      </c>
      <c r="D39" s="15">
        <v>60</v>
      </c>
      <c r="E39" s="23" t="s">
        <v>25</v>
      </c>
      <c r="F39" s="23">
        <v>0.30175862206974752</v>
      </c>
      <c r="G39" s="24">
        <v>5.8081626806410047E-2</v>
      </c>
      <c r="I39" s="9">
        <v>1</v>
      </c>
      <c r="J39" s="15">
        <v>16</v>
      </c>
      <c r="K39" s="15">
        <v>60</v>
      </c>
      <c r="L39" s="23">
        <v>0.12142857142857143</v>
      </c>
      <c r="M39" s="23">
        <v>0.11895195259513101</v>
      </c>
      <c r="N39" s="24">
        <v>2.8334709634062266E-3</v>
      </c>
    </row>
    <row r="40" spans="2:14" x14ac:dyDescent="0.25">
      <c r="B40" s="9">
        <v>2</v>
      </c>
      <c r="C40" s="15">
        <v>12</v>
      </c>
      <c r="D40" s="15">
        <v>60</v>
      </c>
      <c r="E40" s="23">
        <v>0.27259097723865339</v>
      </c>
      <c r="F40" s="23"/>
      <c r="G40" s="24"/>
      <c r="I40" s="9">
        <v>2</v>
      </c>
      <c r="J40" s="15">
        <v>16</v>
      </c>
      <c r="K40" s="15">
        <v>60</v>
      </c>
      <c r="L40" s="23">
        <v>0.11586206896551725</v>
      </c>
      <c r="M40" s="23"/>
      <c r="N40" s="24"/>
    </row>
    <row r="41" spans="2:14" x14ac:dyDescent="0.25">
      <c r="B41" s="9">
        <v>3</v>
      </c>
      <c r="C41" s="15">
        <v>12</v>
      </c>
      <c r="D41" s="15">
        <v>60</v>
      </c>
      <c r="E41" s="23">
        <v>0.26404128060021093</v>
      </c>
      <c r="F41" s="23"/>
      <c r="G41" s="24"/>
      <c r="I41" s="9">
        <v>3</v>
      </c>
      <c r="J41" s="15">
        <v>16</v>
      </c>
      <c r="K41" s="15">
        <v>60</v>
      </c>
      <c r="L41" s="23">
        <v>0.11956521739130435</v>
      </c>
      <c r="M41" s="23"/>
      <c r="N41" s="24"/>
    </row>
    <row r="42" spans="2:14" x14ac:dyDescent="0.25">
      <c r="B42" s="9">
        <v>4</v>
      </c>
      <c r="C42" s="15">
        <v>12</v>
      </c>
      <c r="D42" s="15">
        <v>60</v>
      </c>
      <c r="E42" s="23">
        <v>0.36864360837037841</v>
      </c>
      <c r="F42" s="23"/>
      <c r="G42" s="24"/>
      <c r="I42" s="9">
        <v>1</v>
      </c>
      <c r="J42" s="15">
        <v>16</v>
      </c>
      <c r="K42" s="35">
        <v>160</v>
      </c>
      <c r="L42" s="23">
        <v>8.4298780487804884E-2</v>
      </c>
      <c r="M42" s="23">
        <v>7.7370103839109666E-2</v>
      </c>
      <c r="N42" s="24">
        <v>7.0895913869756253E-3</v>
      </c>
    </row>
    <row r="43" spans="2:14" x14ac:dyDescent="0.25">
      <c r="B43" s="9">
        <v>1</v>
      </c>
      <c r="C43" s="15">
        <v>12</v>
      </c>
      <c r="D43" s="35">
        <v>160</v>
      </c>
      <c r="E43" s="23">
        <v>0.26688287557852775</v>
      </c>
      <c r="F43" s="23">
        <v>0.34888163046339871</v>
      </c>
      <c r="G43" s="24">
        <v>0.10105503866023942</v>
      </c>
      <c r="I43" s="9">
        <v>2</v>
      </c>
      <c r="J43" s="15">
        <v>16</v>
      </c>
      <c r="K43" s="35">
        <v>160</v>
      </c>
      <c r="L43" s="23">
        <v>7.7681660899653976E-2</v>
      </c>
      <c r="M43" s="23"/>
      <c r="N43" s="24"/>
    </row>
    <row r="44" spans="2:14" ht="13.5" thickBot="1" x14ac:dyDescent="0.3">
      <c r="B44" s="9">
        <v>2</v>
      </c>
      <c r="C44" s="15">
        <v>12</v>
      </c>
      <c r="D44" s="35">
        <v>160</v>
      </c>
      <c r="E44" s="23">
        <v>0.28319173746460102</v>
      </c>
      <c r="F44" s="23"/>
      <c r="G44" s="24"/>
      <c r="I44" s="9">
        <v>3</v>
      </c>
      <c r="J44" s="15">
        <v>16</v>
      </c>
      <c r="K44" s="35">
        <v>160</v>
      </c>
      <c r="L44" s="23">
        <v>7.0129870129870125E-2</v>
      </c>
      <c r="M44" s="23"/>
      <c r="N44" s="24"/>
    </row>
    <row r="45" spans="2:14" x14ac:dyDescent="0.25">
      <c r="B45" s="9">
        <v>3</v>
      </c>
      <c r="C45" s="15">
        <v>12</v>
      </c>
      <c r="D45" s="35">
        <v>160</v>
      </c>
      <c r="E45" s="23">
        <v>0.32550569634968607</v>
      </c>
      <c r="F45" s="23"/>
      <c r="G45" s="24"/>
      <c r="I45" s="19">
        <v>1</v>
      </c>
      <c r="J45" s="20">
        <v>20</v>
      </c>
      <c r="K45" s="20">
        <v>60</v>
      </c>
      <c r="L45" s="21">
        <v>0.17250996015936254</v>
      </c>
      <c r="M45" s="21">
        <v>0.18750023179511896</v>
      </c>
      <c r="N45" s="22">
        <v>2.6845427768635091E-2</v>
      </c>
    </row>
    <row r="46" spans="2:14" ht="13.5" thickBot="1" x14ac:dyDescent="0.3">
      <c r="B46" s="9">
        <v>4</v>
      </c>
      <c r="C46" s="15">
        <v>12</v>
      </c>
      <c r="D46" s="35">
        <v>160</v>
      </c>
      <c r="E46" s="23">
        <v>0.51994621246077988</v>
      </c>
      <c r="F46" s="23"/>
      <c r="G46" s="24"/>
      <c r="I46" s="9">
        <v>2</v>
      </c>
      <c r="J46" s="15">
        <v>20</v>
      </c>
      <c r="K46" s="15">
        <v>60</v>
      </c>
      <c r="L46" s="23">
        <v>0.17149758454106281</v>
      </c>
      <c r="M46" s="23"/>
      <c r="N46" s="24"/>
    </row>
    <row r="47" spans="2:14" x14ac:dyDescent="0.25">
      <c r="B47" s="19">
        <v>1</v>
      </c>
      <c r="C47" s="20">
        <v>16</v>
      </c>
      <c r="D47" s="20">
        <v>60</v>
      </c>
      <c r="E47" s="21">
        <v>0.27853881278538811</v>
      </c>
      <c r="F47" s="21">
        <v>0.27021415539360899</v>
      </c>
      <c r="G47" s="22">
        <v>3.0646790473845296E-2</v>
      </c>
      <c r="I47" s="9">
        <v>3</v>
      </c>
      <c r="J47" s="15">
        <v>20</v>
      </c>
      <c r="K47" s="15">
        <v>60</v>
      </c>
      <c r="L47" s="23">
        <v>0.2184931506849315</v>
      </c>
      <c r="M47" s="23"/>
      <c r="N47" s="24"/>
    </row>
    <row r="48" spans="2:14" x14ac:dyDescent="0.25">
      <c r="B48" s="9">
        <v>2</v>
      </c>
      <c r="C48" s="15">
        <v>16</v>
      </c>
      <c r="D48" s="15">
        <v>60</v>
      </c>
      <c r="E48" s="23">
        <v>0.23185840707964603</v>
      </c>
      <c r="F48" s="23"/>
      <c r="G48" s="24"/>
      <c r="I48" s="9">
        <v>1</v>
      </c>
      <c r="J48" s="15">
        <v>20</v>
      </c>
      <c r="K48" s="35">
        <v>160</v>
      </c>
      <c r="L48" s="23">
        <v>9.1655450874831762E-2</v>
      </c>
      <c r="M48" s="23">
        <v>9.1815426732030983E-2</v>
      </c>
      <c r="N48" s="24">
        <v>2.5417635158961108E-3</v>
      </c>
    </row>
    <row r="49" spans="2:15" x14ac:dyDescent="0.25">
      <c r="B49" s="9">
        <v>3</v>
      </c>
      <c r="C49" s="15">
        <v>16</v>
      </c>
      <c r="D49" s="15">
        <v>60</v>
      </c>
      <c r="E49" s="23">
        <v>0.30555555555555558</v>
      </c>
      <c r="F49" s="23"/>
      <c r="G49" s="24"/>
      <c r="I49" s="9">
        <v>2</v>
      </c>
      <c r="J49" s="15">
        <v>20</v>
      </c>
      <c r="K49" s="35">
        <v>160</v>
      </c>
      <c r="L49" s="23">
        <v>9.4433399602385684E-2</v>
      </c>
      <c r="M49" s="23"/>
      <c r="N49" s="24"/>
    </row>
    <row r="50" spans="2:15" ht="13.5" thickBot="1" x14ac:dyDescent="0.3">
      <c r="B50" s="9">
        <v>4</v>
      </c>
      <c r="C50" s="15">
        <v>16</v>
      </c>
      <c r="D50" s="15">
        <v>60</v>
      </c>
      <c r="E50" s="23">
        <v>0.26490384615384616</v>
      </c>
      <c r="F50" s="23"/>
      <c r="G50" s="24"/>
      <c r="I50" s="12">
        <v>3</v>
      </c>
      <c r="J50" s="25">
        <v>20</v>
      </c>
      <c r="K50" s="36">
        <v>160</v>
      </c>
      <c r="L50" s="26">
        <v>8.9357429718875503E-2</v>
      </c>
      <c r="M50" s="26"/>
      <c r="N50" s="27"/>
    </row>
    <row r="51" spans="2:15" x14ac:dyDescent="0.25">
      <c r="B51" s="9">
        <v>1</v>
      </c>
      <c r="C51" s="15">
        <v>16</v>
      </c>
      <c r="D51" s="35">
        <v>160</v>
      </c>
      <c r="E51" s="23">
        <v>0.18743016759776537</v>
      </c>
      <c r="F51" s="23">
        <v>0.17306548251976908</v>
      </c>
      <c r="G51" s="24">
        <v>1.5990958844010392E-2</v>
      </c>
      <c r="I51" s="9">
        <v>1</v>
      </c>
      <c r="J51" s="15">
        <v>24</v>
      </c>
      <c r="K51" s="15">
        <v>60</v>
      </c>
      <c r="L51" s="23">
        <v>0.23008849557522124</v>
      </c>
      <c r="M51" s="23">
        <v>0.27243749639939285</v>
      </c>
      <c r="N51" s="24">
        <v>4.5407615092261225E-2</v>
      </c>
    </row>
    <row r="52" spans="2:15" x14ac:dyDescent="0.25">
      <c r="B52" s="9">
        <v>2</v>
      </c>
      <c r="C52" s="15">
        <v>16</v>
      </c>
      <c r="D52" s="35">
        <v>160</v>
      </c>
      <c r="E52" s="23">
        <v>0.1677922077922078</v>
      </c>
      <c r="F52" s="23"/>
      <c r="G52" s="24"/>
      <c r="I52" s="9">
        <v>2</v>
      </c>
      <c r="J52" s="15">
        <v>24</v>
      </c>
      <c r="K52" s="15">
        <v>60</v>
      </c>
      <c r="L52" s="23">
        <v>0.26683937823834197</v>
      </c>
      <c r="M52" s="23"/>
      <c r="N52" s="24"/>
    </row>
    <row r="53" spans="2:15" x14ac:dyDescent="0.25">
      <c r="B53" s="9">
        <v>3</v>
      </c>
      <c r="C53" s="15">
        <v>16</v>
      </c>
      <c r="D53" s="35">
        <v>160</v>
      </c>
      <c r="E53" s="23">
        <v>0.15284090909090908</v>
      </c>
      <c r="F53" s="23"/>
      <c r="G53" s="24"/>
      <c r="I53" s="9">
        <v>3</v>
      </c>
      <c r="J53" s="15">
        <v>24</v>
      </c>
      <c r="K53" s="15">
        <v>60</v>
      </c>
      <c r="L53" s="23">
        <v>0.32038461538461538</v>
      </c>
      <c r="M53" s="23"/>
      <c r="N53" s="24"/>
    </row>
    <row r="54" spans="2:15" ht="13.5" thickBot="1" x14ac:dyDescent="0.3">
      <c r="B54" s="12">
        <v>4</v>
      </c>
      <c r="C54" s="25">
        <v>16</v>
      </c>
      <c r="D54" s="36">
        <v>160</v>
      </c>
      <c r="E54" s="26">
        <v>0.18419864559819413</v>
      </c>
      <c r="F54" s="26"/>
      <c r="G54" s="27"/>
      <c r="I54" s="9">
        <v>1</v>
      </c>
      <c r="J54" s="15">
        <v>24</v>
      </c>
      <c r="K54" s="35">
        <v>160</v>
      </c>
      <c r="L54" s="23">
        <v>0.18425760286225404</v>
      </c>
      <c r="M54" s="23">
        <v>0.15226926788848896</v>
      </c>
      <c r="N54" s="24">
        <v>2.7732040347394554E-2</v>
      </c>
    </row>
    <row r="55" spans="2:15" x14ac:dyDescent="0.25">
      <c r="B55" s="9">
        <v>1</v>
      </c>
      <c r="C55" s="15">
        <v>20</v>
      </c>
      <c r="D55" s="15">
        <v>60</v>
      </c>
      <c r="E55" s="23">
        <v>0.27597173144876325</v>
      </c>
      <c r="F55" s="23">
        <v>0.28598353147450162</v>
      </c>
      <c r="G55" s="24">
        <v>3.0222279887236889E-2</v>
      </c>
      <c r="I55" s="9">
        <v>2</v>
      </c>
      <c r="J55" s="15">
        <v>24</v>
      </c>
      <c r="K55" s="35">
        <v>160</v>
      </c>
      <c r="L55" s="23">
        <v>0.13755020080321284</v>
      </c>
      <c r="M55" s="23"/>
      <c r="N55" s="24"/>
    </row>
    <row r="56" spans="2:15" ht="13.5" thickBot="1" x14ac:dyDescent="0.3">
      <c r="B56" s="9">
        <v>2</v>
      </c>
      <c r="C56" s="15">
        <v>20</v>
      </c>
      <c r="D56" s="15">
        <v>60</v>
      </c>
      <c r="E56" s="23">
        <v>0.28818897637795277</v>
      </c>
      <c r="F56" s="23"/>
      <c r="G56" s="24"/>
      <c r="I56" s="9">
        <v>3</v>
      </c>
      <c r="J56" s="15">
        <v>24</v>
      </c>
      <c r="K56" s="35">
        <v>160</v>
      </c>
      <c r="L56" s="23">
        <v>0.13500000000000001</v>
      </c>
      <c r="M56" s="23"/>
      <c r="N56" s="24"/>
    </row>
    <row r="57" spans="2:15" x14ac:dyDescent="0.25">
      <c r="B57" s="9">
        <v>3</v>
      </c>
      <c r="C57" s="15">
        <v>20</v>
      </c>
      <c r="D57" s="15">
        <v>60</v>
      </c>
      <c r="E57" s="23">
        <v>0.32597402597402597</v>
      </c>
      <c r="F57" s="23"/>
      <c r="G57" s="24"/>
      <c r="I57" s="37">
        <v>1</v>
      </c>
      <c r="J57" s="38">
        <v>4</v>
      </c>
      <c r="K57" s="38" t="s">
        <v>26</v>
      </c>
      <c r="L57" s="39">
        <v>0.19714285714285715</v>
      </c>
      <c r="M57" s="39">
        <v>0.18237154519713603</v>
      </c>
      <c r="N57" s="40">
        <v>1.7447911193441128E-2</v>
      </c>
      <c r="O57" s="41" t="s">
        <v>27</v>
      </c>
    </row>
    <row r="58" spans="2:15" x14ac:dyDescent="0.25">
      <c r="B58" s="9">
        <v>4</v>
      </c>
      <c r="C58" s="15">
        <v>20</v>
      </c>
      <c r="D58" s="15">
        <v>60</v>
      </c>
      <c r="E58" s="23">
        <v>0.25379939209726443</v>
      </c>
      <c r="F58" s="23"/>
      <c r="G58" s="24"/>
      <c r="I58" s="42">
        <v>2</v>
      </c>
      <c r="J58" s="43">
        <v>4</v>
      </c>
      <c r="K58" s="43" t="s">
        <v>26</v>
      </c>
      <c r="L58" s="44">
        <v>0.18685121107266436</v>
      </c>
      <c r="M58" s="44"/>
      <c r="N58" s="45"/>
    </row>
    <row r="59" spans="2:15" x14ac:dyDescent="0.25">
      <c r="B59" s="9">
        <v>1</v>
      </c>
      <c r="C59" s="15">
        <v>20</v>
      </c>
      <c r="D59" s="35">
        <v>160</v>
      </c>
      <c r="E59" s="23">
        <v>0.22845849802371543</v>
      </c>
      <c r="F59" s="23">
        <v>0.20295091481669914</v>
      </c>
      <c r="G59" s="24">
        <v>2.6478414357485248E-2</v>
      </c>
      <c r="I59" s="42">
        <v>3</v>
      </c>
      <c r="J59" s="43">
        <v>4</v>
      </c>
      <c r="K59" s="43" t="s">
        <v>26</v>
      </c>
      <c r="L59" s="44">
        <v>0.16312056737588654</v>
      </c>
      <c r="M59" s="44"/>
      <c r="N59" s="45"/>
    </row>
    <row r="60" spans="2:15" x14ac:dyDescent="0.25">
      <c r="B60" s="9">
        <v>2</v>
      </c>
      <c r="C60" s="15">
        <v>20</v>
      </c>
      <c r="D60" s="35">
        <v>160</v>
      </c>
      <c r="E60" s="23">
        <v>0.22279635258358663</v>
      </c>
      <c r="F60" s="23"/>
      <c r="G60" s="24"/>
      <c r="I60" s="42">
        <v>1</v>
      </c>
      <c r="J60" s="43">
        <v>4</v>
      </c>
      <c r="K60" s="46">
        <v>160</v>
      </c>
      <c r="L60" s="44">
        <v>0.15446428571428572</v>
      </c>
      <c r="M60" s="44">
        <v>0.17210714285714288</v>
      </c>
      <c r="N60" s="45">
        <v>2.6726673025657278E-2</v>
      </c>
    </row>
    <row r="61" spans="2:15" x14ac:dyDescent="0.25">
      <c r="B61" s="9">
        <v>3</v>
      </c>
      <c r="C61" s="15">
        <v>20</v>
      </c>
      <c r="D61" s="35">
        <v>160</v>
      </c>
      <c r="E61" s="23">
        <v>0.17637614678899083</v>
      </c>
      <c r="F61" s="23"/>
      <c r="G61" s="24"/>
      <c r="I61" s="42">
        <v>2</v>
      </c>
      <c r="J61" s="43">
        <v>4</v>
      </c>
      <c r="K61" s="46">
        <v>160</v>
      </c>
      <c r="L61" s="44">
        <v>0.20285714285714285</v>
      </c>
      <c r="M61" s="44"/>
      <c r="N61" s="45"/>
    </row>
    <row r="62" spans="2:15" ht="13.5" thickBot="1" x14ac:dyDescent="0.3">
      <c r="B62" s="9">
        <v>4</v>
      </c>
      <c r="C62" s="15">
        <v>20</v>
      </c>
      <c r="D62" s="35">
        <v>160</v>
      </c>
      <c r="E62" s="23">
        <v>0.1841726618705036</v>
      </c>
      <c r="F62" s="23"/>
      <c r="G62" s="24"/>
      <c r="I62" s="47">
        <v>3</v>
      </c>
      <c r="J62" s="48">
        <v>4</v>
      </c>
      <c r="K62" s="49">
        <v>160</v>
      </c>
      <c r="L62" s="50">
        <v>0.159</v>
      </c>
      <c r="M62" s="50"/>
      <c r="N62" s="51"/>
    </row>
    <row r="63" spans="2:15" x14ac:dyDescent="0.25">
      <c r="B63" s="19">
        <v>1</v>
      </c>
      <c r="C63" s="20">
        <v>24</v>
      </c>
      <c r="D63" s="20">
        <v>60</v>
      </c>
      <c r="E63" s="21">
        <v>0.18429951690821256</v>
      </c>
      <c r="F63" s="21">
        <v>0.186198304259135</v>
      </c>
      <c r="G63" s="22">
        <v>8.9861817332245308E-3</v>
      </c>
      <c r="I63" s="42">
        <v>1</v>
      </c>
      <c r="J63" s="43">
        <v>8</v>
      </c>
      <c r="K63" s="43" t="s">
        <v>26</v>
      </c>
      <c r="L63" s="44">
        <v>0.14035087719298245</v>
      </c>
      <c r="M63" s="44">
        <v>0.15321368168622995</v>
      </c>
      <c r="N63" s="45">
        <v>1.25077970008986E-2</v>
      </c>
    </row>
    <row r="64" spans="2:15" x14ac:dyDescent="0.25">
      <c r="B64" s="9">
        <v>2</v>
      </c>
      <c r="C64" s="15">
        <v>24</v>
      </c>
      <c r="D64" s="15">
        <v>60</v>
      </c>
      <c r="E64" s="23">
        <v>0.19598214285714285</v>
      </c>
      <c r="F64" s="23"/>
      <c r="G64" s="24"/>
      <c r="I64" s="42">
        <v>2</v>
      </c>
      <c r="J64" s="43">
        <v>8</v>
      </c>
      <c r="K64" s="43" t="s">
        <v>26</v>
      </c>
      <c r="L64" s="44">
        <v>0.1539568345323741</v>
      </c>
      <c r="M64" s="44"/>
      <c r="N64" s="45"/>
    </row>
    <row r="65" spans="1:14" x14ac:dyDescent="0.25">
      <c r="B65" s="9">
        <v>3</v>
      </c>
      <c r="C65" s="15">
        <v>24</v>
      </c>
      <c r="D65" s="15">
        <v>60</v>
      </c>
      <c r="E65" s="23">
        <v>0.1783132530120482</v>
      </c>
      <c r="F65" s="23"/>
      <c r="G65" s="24"/>
      <c r="I65" s="42">
        <v>3</v>
      </c>
      <c r="J65" s="43">
        <v>8</v>
      </c>
      <c r="K65" s="43" t="s">
        <v>26</v>
      </c>
      <c r="L65" s="44">
        <v>0.16533333333333333</v>
      </c>
      <c r="M65" s="44"/>
      <c r="N65" s="45"/>
    </row>
    <row r="66" spans="1:14" x14ac:dyDescent="0.25">
      <c r="B66" s="9">
        <v>4</v>
      </c>
      <c r="C66" s="15">
        <v>24</v>
      </c>
      <c r="D66" s="15">
        <v>60</v>
      </c>
      <c r="E66" s="23" t="s">
        <v>25</v>
      </c>
      <c r="F66" s="23"/>
      <c r="G66" s="24"/>
      <c r="I66" s="42">
        <v>1</v>
      </c>
      <c r="J66" s="43">
        <v>8</v>
      </c>
      <c r="K66" s="46">
        <v>160</v>
      </c>
      <c r="L66" s="44">
        <v>0.20253164556962025</v>
      </c>
      <c r="M66" s="44">
        <v>0.181780689265433</v>
      </c>
      <c r="N66" s="45">
        <v>1.8177110281156691E-2</v>
      </c>
    </row>
    <row r="67" spans="1:14" x14ac:dyDescent="0.25">
      <c r="B67" s="9">
        <v>1</v>
      </c>
      <c r="C67" s="15">
        <v>24</v>
      </c>
      <c r="D67" s="35">
        <v>160</v>
      </c>
      <c r="E67" s="23">
        <v>0.29099307159353349</v>
      </c>
      <c r="F67" s="23">
        <v>0.30208521452343606</v>
      </c>
      <c r="G67" s="24">
        <v>1.7728690570574749E-2</v>
      </c>
      <c r="I67" s="42">
        <v>2</v>
      </c>
      <c r="J67" s="43">
        <v>8</v>
      </c>
      <c r="K67" s="46">
        <v>160</v>
      </c>
      <c r="L67" s="44">
        <v>0.16867469879518071</v>
      </c>
      <c r="M67" s="44"/>
      <c r="N67" s="45"/>
    </row>
    <row r="68" spans="1:14" ht="13.5" thickBot="1" x14ac:dyDescent="0.3">
      <c r="B68" s="9">
        <v>2</v>
      </c>
      <c r="C68" s="15">
        <v>24</v>
      </c>
      <c r="D68" s="35">
        <v>160</v>
      </c>
      <c r="E68" s="23">
        <v>0.2831168831168831</v>
      </c>
      <c r="F68" s="23"/>
      <c r="G68" s="24"/>
      <c r="I68" s="42">
        <v>3</v>
      </c>
      <c r="J68" s="43">
        <v>8</v>
      </c>
      <c r="K68" s="46">
        <v>160</v>
      </c>
      <c r="L68" s="44">
        <v>0.17413572343149808</v>
      </c>
      <c r="M68" s="44"/>
      <c r="N68" s="45"/>
    </row>
    <row r="69" spans="1:14" x14ac:dyDescent="0.25">
      <c r="B69" s="9">
        <v>3</v>
      </c>
      <c r="C69" s="15">
        <v>24</v>
      </c>
      <c r="D69" s="35">
        <v>160</v>
      </c>
      <c r="E69" s="23">
        <v>0.31914893617021278</v>
      </c>
      <c r="F69" s="23"/>
      <c r="G69" s="24"/>
      <c r="I69" s="37">
        <v>1</v>
      </c>
      <c r="J69" s="38">
        <v>12</v>
      </c>
      <c r="K69" s="38" t="s">
        <v>26</v>
      </c>
      <c r="L69" s="39">
        <v>0.10903426791277258</v>
      </c>
      <c r="M69" s="39">
        <v>0.11765587918621645</v>
      </c>
      <c r="N69" s="40">
        <v>8.4772818455033129E-3</v>
      </c>
    </row>
    <row r="70" spans="1:14" ht="13.5" thickBot="1" x14ac:dyDescent="0.3">
      <c r="B70" s="12">
        <v>4</v>
      </c>
      <c r="C70" s="25">
        <v>24</v>
      </c>
      <c r="D70" s="36">
        <v>160</v>
      </c>
      <c r="E70" s="26">
        <v>0.31508196721311477</v>
      </c>
      <c r="F70" s="26"/>
      <c r="G70" s="27"/>
      <c r="I70" s="42">
        <v>2</v>
      </c>
      <c r="J70" s="43">
        <v>12</v>
      </c>
      <c r="K70" s="43" t="s">
        <v>26</v>
      </c>
      <c r="L70" s="44">
        <v>0.12598105548037888</v>
      </c>
      <c r="M70" s="44"/>
      <c r="N70" s="45"/>
    </row>
    <row r="71" spans="1:14" x14ac:dyDescent="0.25">
      <c r="A71" s="41" t="s">
        <v>27</v>
      </c>
      <c r="B71" s="42">
        <v>1</v>
      </c>
      <c r="C71" s="43">
        <v>4</v>
      </c>
      <c r="D71" s="43" t="s">
        <v>26</v>
      </c>
      <c r="E71" s="44">
        <v>0.1748917748917749</v>
      </c>
      <c r="F71" s="44">
        <v>0.18904220991125059</v>
      </c>
      <c r="G71" s="45">
        <v>2.3779741929743661E-2</v>
      </c>
      <c r="I71" s="42">
        <v>3</v>
      </c>
      <c r="J71" s="43">
        <v>12</v>
      </c>
      <c r="K71" s="43" t="s">
        <v>26</v>
      </c>
      <c r="L71" s="44">
        <v>0.1179523141654979</v>
      </c>
      <c r="M71" s="44"/>
      <c r="N71" s="45"/>
    </row>
    <row r="72" spans="1:14" x14ac:dyDescent="0.25">
      <c r="B72" s="42">
        <v>2</v>
      </c>
      <c r="C72" s="43">
        <v>4</v>
      </c>
      <c r="D72" s="43" t="s">
        <v>26</v>
      </c>
      <c r="E72" s="44">
        <v>0.16321070234113713</v>
      </c>
      <c r="F72" s="44"/>
      <c r="G72" s="45"/>
      <c r="I72" s="42">
        <v>1</v>
      </c>
      <c r="J72" s="43">
        <v>12</v>
      </c>
      <c r="K72" s="46">
        <v>160</v>
      </c>
      <c r="L72" s="44">
        <v>0.10592255125284739</v>
      </c>
      <c r="M72" s="44">
        <v>0.12224016291090185</v>
      </c>
      <c r="N72" s="45">
        <v>2.1595539884899814E-2</v>
      </c>
    </row>
    <row r="73" spans="1:14" x14ac:dyDescent="0.25">
      <c r="B73" s="42">
        <v>3</v>
      </c>
      <c r="C73" s="43">
        <v>4</v>
      </c>
      <c r="D73" s="43" t="s">
        <v>26</v>
      </c>
      <c r="E73" s="44">
        <v>0.20518292682926828</v>
      </c>
      <c r="F73" s="44"/>
      <c r="G73" s="45"/>
      <c r="I73" s="42">
        <v>2</v>
      </c>
      <c r="J73" s="43">
        <v>12</v>
      </c>
      <c r="K73" s="46">
        <v>160</v>
      </c>
      <c r="L73" s="44">
        <v>0.11406896551724138</v>
      </c>
      <c r="M73" s="44"/>
      <c r="N73" s="45"/>
    </row>
    <row r="74" spans="1:14" ht="13.5" thickBot="1" x14ac:dyDescent="0.3">
      <c r="B74" s="42">
        <v>4</v>
      </c>
      <c r="C74" s="43">
        <v>4</v>
      </c>
      <c r="D74" s="43" t="s">
        <v>26</v>
      </c>
      <c r="E74" s="44">
        <v>0.21288343558282208</v>
      </c>
      <c r="F74" s="44"/>
      <c r="G74" s="45"/>
      <c r="I74" s="47">
        <v>3</v>
      </c>
      <c r="J74" s="48">
        <v>12</v>
      </c>
      <c r="K74" s="49">
        <v>160</v>
      </c>
      <c r="L74" s="50">
        <v>0.14672897196261683</v>
      </c>
      <c r="M74" s="50"/>
      <c r="N74" s="51"/>
    </row>
    <row r="75" spans="1:14" x14ac:dyDescent="0.25">
      <c r="B75" s="42">
        <v>1</v>
      </c>
      <c r="C75" s="43">
        <v>4</v>
      </c>
      <c r="D75" s="46">
        <v>160</v>
      </c>
      <c r="E75" s="44">
        <v>0.3024523160762943</v>
      </c>
      <c r="F75" s="44">
        <v>0.29887060686349171</v>
      </c>
      <c r="G75" s="45">
        <v>5.3672517718922001E-2</v>
      </c>
    </row>
    <row r="76" spans="1:14" x14ac:dyDescent="0.25">
      <c r="B76" s="42">
        <v>2</v>
      </c>
      <c r="C76" s="43">
        <v>4</v>
      </c>
      <c r="D76" s="46">
        <v>160</v>
      </c>
      <c r="E76" s="44">
        <v>0.36414565826330531</v>
      </c>
      <c r="F76" s="44"/>
      <c r="G76" s="45"/>
    </row>
    <row r="77" spans="1:14" x14ac:dyDescent="0.25">
      <c r="B77" s="42">
        <v>3</v>
      </c>
      <c r="C77" s="43">
        <v>4</v>
      </c>
      <c r="D77" s="46">
        <v>160</v>
      </c>
      <c r="E77" s="44">
        <v>0.23283582089552238</v>
      </c>
      <c r="F77" s="44"/>
      <c r="G77" s="45"/>
    </row>
    <row r="78" spans="1:14" ht="13.5" thickBot="1" x14ac:dyDescent="0.3">
      <c r="B78" s="42">
        <v>4</v>
      </c>
      <c r="C78" s="43">
        <v>4</v>
      </c>
      <c r="D78" s="46">
        <v>160</v>
      </c>
      <c r="E78" s="44">
        <v>0.29604863221884498</v>
      </c>
      <c r="F78" s="44"/>
      <c r="G78" s="45"/>
    </row>
    <row r="79" spans="1:14" x14ac:dyDescent="0.25">
      <c r="B79" s="37">
        <v>1</v>
      </c>
      <c r="C79" s="38">
        <v>8</v>
      </c>
      <c r="D79" s="38" t="s">
        <v>26</v>
      </c>
      <c r="E79" s="39">
        <v>9.555555555555556E-2</v>
      </c>
      <c r="F79" s="39">
        <v>0.1794499530870646</v>
      </c>
      <c r="G79" s="40">
        <v>1.3985064211902024E-2</v>
      </c>
    </row>
    <row r="80" spans="1:14" x14ac:dyDescent="0.25">
      <c r="B80" s="42">
        <v>2</v>
      </c>
      <c r="C80" s="43">
        <v>8</v>
      </c>
      <c r="D80" s="43" t="s">
        <v>26</v>
      </c>
      <c r="E80" s="44">
        <v>0.16361111111111112</v>
      </c>
      <c r="F80" s="44"/>
      <c r="G80" s="45"/>
    </row>
    <row r="81" spans="2:7" x14ac:dyDescent="0.25">
      <c r="B81" s="42">
        <v>3</v>
      </c>
      <c r="C81" s="43">
        <v>8</v>
      </c>
      <c r="D81" s="43" t="s">
        <v>26</v>
      </c>
      <c r="E81" s="44">
        <v>0.19009523809523809</v>
      </c>
      <c r="F81" s="44"/>
      <c r="G81" s="45"/>
    </row>
    <row r="82" spans="2:7" x14ac:dyDescent="0.25">
      <c r="B82" s="42">
        <v>4</v>
      </c>
      <c r="C82" s="43">
        <v>8</v>
      </c>
      <c r="D82" s="43" t="s">
        <v>26</v>
      </c>
      <c r="E82" s="44">
        <v>0.18464351005484461</v>
      </c>
      <c r="F82" s="44"/>
      <c r="G82" s="45"/>
    </row>
    <row r="83" spans="2:7" x14ac:dyDescent="0.25">
      <c r="B83" s="42">
        <v>1</v>
      </c>
      <c r="C83" s="43">
        <v>8</v>
      </c>
      <c r="D83" s="46">
        <v>160</v>
      </c>
      <c r="E83" s="44">
        <v>0.25050916496945008</v>
      </c>
      <c r="F83" s="44">
        <v>0.29980927740034946</v>
      </c>
      <c r="G83" s="45">
        <v>6.8416193168156517E-2</v>
      </c>
    </row>
    <row r="84" spans="2:7" x14ac:dyDescent="0.25">
      <c r="B84" s="42">
        <v>2</v>
      </c>
      <c r="C84" s="43">
        <v>8</v>
      </c>
      <c r="D84" s="46">
        <v>160</v>
      </c>
      <c r="E84" s="44">
        <v>0.23384030418250951</v>
      </c>
      <c r="F84" s="44"/>
      <c r="G84" s="45"/>
    </row>
    <row r="85" spans="2:7" x14ac:dyDescent="0.25">
      <c r="B85" s="42">
        <v>3</v>
      </c>
      <c r="C85" s="43">
        <v>8</v>
      </c>
      <c r="D85" s="46">
        <v>160</v>
      </c>
      <c r="E85" s="44">
        <v>0.3398876404494382</v>
      </c>
      <c r="F85" s="44"/>
      <c r="G85" s="45"/>
    </row>
    <row r="86" spans="2:7" ht="13.5" thickBot="1" x14ac:dyDescent="0.3">
      <c r="B86" s="47">
        <v>4</v>
      </c>
      <c r="C86" s="48">
        <v>8</v>
      </c>
      <c r="D86" s="49">
        <v>160</v>
      </c>
      <c r="E86" s="50">
        <v>0.375</v>
      </c>
      <c r="F86" s="50"/>
      <c r="G86" s="51"/>
    </row>
    <row r="87" spans="2:7" x14ac:dyDescent="0.25">
      <c r="B87" s="42">
        <v>1</v>
      </c>
      <c r="C87" s="43">
        <v>12</v>
      </c>
      <c r="D87" s="43" t="s">
        <v>26</v>
      </c>
      <c r="E87" s="44">
        <v>0.13382978723404254</v>
      </c>
      <c r="F87" s="44">
        <v>0.15826330720900425</v>
      </c>
      <c r="G87" s="45">
        <v>2.6380422800485456E-2</v>
      </c>
    </row>
    <row r="88" spans="2:7" x14ac:dyDescent="0.25">
      <c r="B88" s="42">
        <v>2</v>
      </c>
      <c r="C88" s="43">
        <v>12</v>
      </c>
      <c r="D88" s="43" t="s">
        <v>26</v>
      </c>
      <c r="E88" s="44">
        <v>0.15472636815920399</v>
      </c>
      <c r="F88" s="44"/>
      <c r="G88" s="45"/>
    </row>
    <row r="89" spans="2:7" x14ac:dyDescent="0.25">
      <c r="B89" s="42">
        <v>3</v>
      </c>
      <c r="C89" s="43">
        <v>12</v>
      </c>
      <c r="D89" s="43" t="s">
        <v>26</v>
      </c>
      <c r="E89" s="44">
        <v>0.18623376623376622</v>
      </c>
      <c r="F89" s="44"/>
      <c r="G89" s="45"/>
    </row>
    <row r="90" spans="2:7" x14ac:dyDescent="0.25">
      <c r="B90" s="42">
        <v>4</v>
      </c>
      <c r="C90" s="43">
        <v>12</v>
      </c>
      <c r="D90" s="43" t="s">
        <v>26</v>
      </c>
      <c r="E90" s="44">
        <v>0.2929936305732484</v>
      </c>
      <c r="F90" s="44"/>
      <c r="G90" s="45"/>
    </row>
    <row r="91" spans="2:7" x14ac:dyDescent="0.25">
      <c r="B91" s="42">
        <v>1</v>
      </c>
      <c r="C91" s="43">
        <v>12</v>
      </c>
      <c r="D91" s="46">
        <v>160</v>
      </c>
      <c r="E91" s="44">
        <v>0.33805031446540879</v>
      </c>
      <c r="F91" s="44">
        <v>0.32813522126752348</v>
      </c>
      <c r="G91" s="45">
        <v>3.0981525896599461E-2</v>
      </c>
    </row>
    <row r="92" spans="2:7" x14ac:dyDescent="0.25">
      <c r="B92" s="42">
        <v>2</v>
      </c>
      <c r="C92" s="43">
        <v>12</v>
      </c>
      <c r="D92" s="46">
        <v>160</v>
      </c>
      <c r="E92" s="44">
        <v>0.29674099485420241</v>
      </c>
      <c r="F92" s="44"/>
      <c r="G92" s="45"/>
    </row>
    <row r="93" spans="2:7" x14ac:dyDescent="0.25">
      <c r="B93" s="42">
        <v>3</v>
      </c>
      <c r="C93" s="43">
        <v>12</v>
      </c>
      <c r="D93" s="46">
        <v>160</v>
      </c>
      <c r="E93" s="44">
        <v>0.31090174966352624</v>
      </c>
      <c r="F93" s="44"/>
      <c r="G93" s="45"/>
    </row>
    <row r="94" spans="2:7" ht="13.5" thickBot="1" x14ac:dyDescent="0.3">
      <c r="B94" s="47">
        <v>4</v>
      </c>
      <c r="C94" s="48">
        <v>12</v>
      </c>
      <c r="D94" s="49">
        <v>160</v>
      </c>
      <c r="E94" s="50">
        <v>0.36684782608695654</v>
      </c>
      <c r="F94" s="50"/>
      <c r="G94" s="51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7"/>
  <sheetViews>
    <sheetView zoomScale="85" zoomScaleNormal="85" workbookViewId="0"/>
  </sheetViews>
  <sheetFormatPr defaultColWidth="8.85546875" defaultRowHeight="12.75" x14ac:dyDescent="0.25"/>
  <cols>
    <col min="1" max="1" width="8.85546875" style="2" customWidth="1"/>
    <col min="2" max="2" width="9.85546875" style="2" customWidth="1"/>
    <col min="3" max="3" width="10.5703125" style="2" customWidth="1"/>
    <col min="4" max="4" width="17.7109375" style="2" customWidth="1"/>
    <col min="5" max="5" width="15.7109375" style="2" customWidth="1"/>
    <col min="6" max="6" width="17.140625" style="2" customWidth="1"/>
    <col min="7" max="7" width="15.42578125" style="2" customWidth="1"/>
    <col min="8" max="8" width="14.85546875" style="2" customWidth="1"/>
    <col min="9" max="9" width="11.42578125" style="2" customWidth="1"/>
    <col min="10" max="10" width="10.5703125" style="2" customWidth="1"/>
    <col min="11" max="11" width="11.7109375" style="2" customWidth="1"/>
    <col min="12" max="12" width="19" style="2" customWidth="1"/>
    <col min="13" max="13" width="15.42578125" style="2" customWidth="1"/>
    <col min="14" max="14" width="15.28515625" style="2" customWidth="1"/>
    <col min="15" max="15" width="15.42578125" style="2" customWidth="1"/>
    <col min="16" max="16" width="17" style="2" customWidth="1"/>
    <col min="17" max="16384" width="8.85546875" style="2"/>
  </cols>
  <sheetData>
    <row r="1" spans="1:16" ht="15.75" x14ac:dyDescent="0.25">
      <c r="A1" s="184" t="s">
        <v>155</v>
      </c>
      <c r="B1" s="192"/>
      <c r="C1" s="192"/>
      <c r="D1" s="192"/>
      <c r="E1" s="192"/>
      <c r="F1" s="191"/>
    </row>
    <row r="2" spans="1:16" ht="15.75" x14ac:dyDescent="0.25">
      <c r="A2" s="183" t="s">
        <v>68</v>
      </c>
      <c r="B2" s="191"/>
      <c r="C2" s="191"/>
      <c r="D2" s="191"/>
      <c r="E2" s="191"/>
      <c r="F2" s="191"/>
    </row>
    <row r="6" spans="1:16" ht="13.5" thickBot="1" x14ac:dyDescent="0.3">
      <c r="B6" s="4" t="s">
        <v>6</v>
      </c>
      <c r="J6" s="4" t="s">
        <v>11</v>
      </c>
    </row>
    <row r="7" spans="1:16" ht="51" customHeight="1" thickBot="1" x14ac:dyDescent="0.3">
      <c r="B7" s="32" t="s">
        <v>16</v>
      </c>
      <c r="C7" s="33" t="s">
        <v>22</v>
      </c>
      <c r="D7" s="33" t="s">
        <v>23</v>
      </c>
      <c r="E7" s="149" t="s">
        <v>65</v>
      </c>
      <c r="F7" s="149" t="s">
        <v>66</v>
      </c>
      <c r="G7" s="149" t="s">
        <v>67</v>
      </c>
      <c r="H7" s="150" t="s">
        <v>69</v>
      </c>
      <c r="I7" s="158"/>
      <c r="J7" s="32" t="s">
        <v>16</v>
      </c>
      <c r="K7" s="33" t="s">
        <v>22</v>
      </c>
      <c r="L7" s="33" t="s">
        <v>23</v>
      </c>
      <c r="M7" s="149" t="s">
        <v>70</v>
      </c>
      <c r="N7" s="149" t="s">
        <v>66</v>
      </c>
      <c r="O7" s="149" t="s">
        <v>67</v>
      </c>
      <c r="P7" s="150" t="s">
        <v>69</v>
      </c>
    </row>
    <row r="8" spans="1:16" x14ac:dyDescent="0.25">
      <c r="B8" s="9">
        <v>1</v>
      </c>
      <c r="C8" s="15">
        <v>0</v>
      </c>
      <c r="D8" s="15">
        <v>60</v>
      </c>
      <c r="E8" s="153">
        <v>0.23438999999999999</v>
      </c>
      <c r="F8" s="157">
        <v>5.4089999999999999E-2</v>
      </c>
      <c r="G8" s="153">
        <v>0.90149999999999997</v>
      </c>
      <c r="H8" s="154">
        <v>5.0052399999999997</v>
      </c>
      <c r="J8" s="9">
        <v>1</v>
      </c>
      <c r="K8" s="15">
        <v>0</v>
      </c>
      <c r="L8" s="15">
        <v>60</v>
      </c>
      <c r="M8" s="153">
        <v>0.37509999999999999</v>
      </c>
      <c r="N8" s="157">
        <v>0.10979999999999999</v>
      </c>
      <c r="O8" s="153">
        <v>0.45950000000000002</v>
      </c>
      <c r="P8" s="154">
        <v>1.6795</v>
      </c>
    </row>
    <row r="9" spans="1:16" x14ac:dyDescent="0.25">
      <c r="B9" s="9">
        <v>2</v>
      </c>
      <c r="C9" s="15">
        <v>0</v>
      </c>
      <c r="D9" s="15">
        <v>60</v>
      </c>
      <c r="E9" s="153">
        <v>0.24992</v>
      </c>
      <c r="F9" s="157">
        <v>0.11663</v>
      </c>
      <c r="G9" s="153">
        <v>0.81642000000000003</v>
      </c>
      <c r="H9" s="154">
        <v>4.0285500000000001</v>
      </c>
      <c r="J9" s="9">
        <v>2</v>
      </c>
      <c r="K9" s="15">
        <v>0</v>
      </c>
      <c r="L9" s="15">
        <v>60</v>
      </c>
      <c r="M9" s="153">
        <v>0.2084</v>
      </c>
      <c r="N9" s="157">
        <v>1.7399999999999999E-2</v>
      </c>
      <c r="O9" s="153">
        <v>0.502</v>
      </c>
      <c r="P9" s="154">
        <v>1.5268999999999999</v>
      </c>
    </row>
    <row r="10" spans="1:16" x14ac:dyDescent="0.25">
      <c r="B10" s="9">
        <v>3</v>
      </c>
      <c r="C10" s="15">
        <v>0</v>
      </c>
      <c r="D10" s="15">
        <v>60</v>
      </c>
      <c r="E10" s="153">
        <v>0.10663</v>
      </c>
      <c r="F10" s="157">
        <v>0.12441000000000001</v>
      </c>
      <c r="G10" s="153">
        <v>1.0130300000000001</v>
      </c>
      <c r="H10" s="154">
        <v>4.0583900000000002</v>
      </c>
      <c r="J10" s="9">
        <v>3</v>
      </c>
      <c r="K10" s="15">
        <v>0</v>
      </c>
      <c r="L10" s="15">
        <v>60</v>
      </c>
      <c r="M10" s="153">
        <v>0.43140000000000001</v>
      </c>
      <c r="N10" s="157">
        <v>0.1875</v>
      </c>
      <c r="O10" s="153">
        <v>0.62829999999999997</v>
      </c>
      <c r="P10" s="154">
        <v>1.4276</v>
      </c>
    </row>
    <row r="11" spans="1:16" x14ac:dyDescent="0.25">
      <c r="B11" s="9">
        <v>4</v>
      </c>
      <c r="C11" s="15">
        <v>0</v>
      </c>
      <c r="D11" s="15">
        <v>60</v>
      </c>
      <c r="E11" s="153">
        <v>0.38046999999999997</v>
      </c>
      <c r="F11" s="157">
        <v>0.21740999999999999</v>
      </c>
      <c r="G11" s="153">
        <v>0.88775999999999999</v>
      </c>
      <c r="H11" s="154">
        <v>3.9749599999999998</v>
      </c>
      <c r="J11" s="9">
        <v>1</v>
      </c>
      <c r="K11" s="15">
        <v>0</v>
      </c>
      <c r="L11" s="35">
        <v>160</v>
      </c>
      <c r="M11" s="153">
        <v>0.51229999999999998</v>
      </c>
      <c r="N11" s="157">
        <v>0.1313</v>
      </c>
      <c r="O11" s="153">
        <v>0.43909999999999999</v>
      </c>
      <c r="P11" s="154">
        <v>1.7202999999999999</v>
      </c>
    </row>
    <row r="12" spans="1:16" x14ac:dyDescent="0.25">
      <c r="B12" s="9">
        <v>1</v>
      </c>
      <c r="C12" s="15">
        <v>0</v>
      </c>
      <c r="D12" s="35">
        <v>160</v>
      </c>
      <c r="E12" s="153">
        <v>0.22062000000000001</v>
      </c>
      <c r="F12" s="157">
        <v>0.14707999999999999</v>
      </c>
      <c r="G12" s="153">
        <v>0.94684000000000001</v>
      </c>
      <c r="H12" s="154">
        <v>4.4452999999999996</v>
      </c>
      <c r="J12" s="9">
        <v>2</v>
      </c>
      <c r="K12" s="15">
        <v>0</v>
      </c>
      <c r="L12" s="35">
        <v>160</v>
      </c>
      <c r="M12" s="153">
        <v>0.1918</v>
      </c>
      <c r="N12" s="157">
        <v>7.5800000000000006E-2</v>
      </c>
      <c r="O12" s="153">
        <v>0.45340000000000003</v>
      </c>
      <c r="P12" s="154">
        <v>1.4837</v>
      </c>
    </row>
    <row r="13" spans="1:16" ht="13.5" thickBot="1" x14ac:dyDescent="0.3">
      <c r="B13" s="9">
        <v>2</v>
      </c>
      <c r="C13" s="15">
        <v>0</v>
      </c>
      <c r="D13" s="35">
        <v>160</v>
      </c>
      <c r="E13" s="153">
        <v>0.24662000000000001</v>
      </c>
      <c r="F13" s="157">
        <v>0.13153000000000001</v>
      </c>
      <c r="G13" s="153">
        <v>0.93715999999999999</v>
      </c>
      <c r="H13" s="154">
        <v>4.7114799999999999</v>
      </c>
      <c r="J13" s="9">
        <v>3</v>
      </c>
      <c r="K13" s="15">
        <v>0</v>
      </c>
      <c r="L13" s="35">
        <v>160</v>
      </c>
      <c r="M13" s="153">
        <v>0.42609999999999998</v>
      </c>
      <c r="N13" s="157">
        <v>0.1313</v>
      </c>
      <c r="O13" s="153">
        <v>0.57089999999999996</v>
      </c>
      <c r="P13" s="154">
        <v>1.7549999999999999</v>
      </c>
    </row>
    <row r="14" spans="1:16" x14ac:dyDescent="0.25">
      <c r="B14" s="9">
        <v>3</v>
      </c>
      <c r="C14" s="15">
        <v>0</v>
      </c>
      <c r="D14" s="35">
        <v>160</v>
      </c>
      <c r="E14" s="153">
        <v>0.1744</v>
      </c>
      <c r="F14" s="157">
        <v>8.72E-2</v>
      </c>
      <c r="G14" s="153">
        <v>0.86329</v>
      </c>
      <c r="H14" s="154">
        <v>4.2948899999999997</v>
      </c>
      <c r="J14" s="19">
        <v>1</v>
      </c>
      <c r="K14" s="20">
        <v>4</v>
      </c>
      <c r="L14" s="20">
        <v>60</v>
      </c>
      <c r="M14" s="151">
        <v>0.99409999999999998</v>
      </c>
      <c r="N14" s="151">
        <v>0.48599999999999999</v>
      </c>
      <c r="O14" s="151">
        <v>0.83709999999999996</v>
      </c>
      <c r="P14" s="152">
        <v>6.0128000000000004</v>
      </c>
    </row>
    <row r="15" spans="1:16" ht="13.5" thickBot="1" x14ac:dyDescent="0.3">
      <c r="B15" s="9">
        <v>4</v>
      </c>
      <c r="C15" s="15">
        <v>0</v>
      </c>
      <c r="D15" s="35">
        <v>160</v>
      </c>
      <c r="E15" s="153">
        <v>0.26283000000000001</v>
      </c>
      <c r="F15" s="157">
        <v>0.15770000000000001</v>
      </c>
      <c r="G15" s="153">
        <v>0.86734</v>
      </c>
      <c r="H15" s="154">
        <v>4.2366000000000001</v>
      </c>
      <c r="J15" s="9">
        <v>2</v>
      </c>
      <c r="K15" s="15">
        <v>4</v>
      </c>
      <c r="L15" s="15">
        <v>60</v>
      </c>
      <c r="M15" s="153">
        <v>0.29420000000000002</v>
      </c>
      <c r="N15" s="153">
        <v>0.39560000000000001</v>
      </c>
      <c r="O15" s="153">
        <v>0.6986</v>
      </c>
      <c r="P15" s="154">
        <v>5.3507999999999996</v>
      </c>
    </row>
    <row r="16" spans="1:16" x14ac:dyDescent="0.25">
      <c r="B16" s="19">
        <v>1</v>
      </c>
      <c r="C16" s="20">
        <v>4</v>
      </c>
      <c r="D16" s="20">
        <v>60</v>
      </c>
      <c r="E16" s="151">
        <v>0.33256999999999998</v>
      </c>
      <c r="F16" s="151">
        <v>0.18476000000000001</v>
      </c>
      <c r="G16" s="151">
        <v>1.0808599999999999</v>
      </c>
      <c r="H16" s="152">
        <v>7.3627799999999999</v>
      </c>
      <c r="J16" s="9">
        <v>3</v>
      </c>
      <c r="K16" s="15">
        <v>4</v>
      </c>
      <c r="L16" s="15">
        <v>60</v>
      </c>
      <c r="M16" s="153">
        <v>0.79479999999999995</v>
      </c>
      <c r="N16" s="153">
        <v>0.53580000000000005</v>
      </c>
      <c r="O16" s="153">
        <v>0.66520000000000001</v>
      </c>
      <c r="P16" s="154">
        <v>5.1835000000000004</v>
      </c>
    </row>
    <row r="17" spans="2:16" x14ac:dyDescent="0.25">
      <c r="B17" s="9">
        <v>2</v>
      </c>
      <c r="C17" s="15">
        <v>4</v>
      </c>
      <c r="D17" s="15">
        <v>60</v>
      </c>
      <c r="E17" s="153">
        <v>0.43271999999999999</v>
      </c>
      <c r="F17" s="153">
        <v>0.25241999999999998</v>
      </c>
      <c r="G17" s="153">
        <v>0.96460000000000001</v>
      </c>
      <c r="H17" s="154">
        <v>7.3464</v>
      </c>
      <c r="J17" s="9">
        <v>1</v>
      </c>
      <c r="K17" s="15">
        <v>4</v>
      </c>
      <c r="L17" s="35">
        <v>160</v>
      </c>
      <c r="M17" s="153">
        <v>1.4967999999999999</v>
      </c>
      <c r="N17" s="153">
        <v>0.29649999999999999</v>
      </c>
      <c r="O17" s="153">
        <v>1.351</v>
      </c>
      <c r="P17" s="154">
        <v>24.109200000000001</v>
      </c>
    </row>
    <row r="18" spans="2:16" x14ac:dyDescent="0.25">
      <c r="B18" s="9">
        <v>3</v>
      </c>
      <c r="C18" s="15">
        <v>4</v>
      </c>
      <c r="D18" s="15">
        <v>60</v>
      </c>
      <c r="E18" s="153">
        <v>0.26283000000000001</v>
      </c>
      <c r="F18" s="153">
        <v>0.10513</v>
      </c>
      <c r="G18" s="153">
        <v>0.94618999999999998</v>
      </c>
      <c r="H18" s="154">
        <v>6.3548999999999998</v>
      </c>
      <c r="J18" s="9">
        <v>2</v>
      </c>
      <c r="K18" s="15">
        <v>4</v>
      </c>
      <c r="L18" s="35">
        <v>160</v>
      </c>
      <c r="M18" s="153">
        <v>1.0834999999999999</v>
      </c>
      <c r="N18" s="153">
        <v>0.14710000000000001</v>
      </c>
      <c r="O18" s="153">
        <v>1.1867000000000001</v>
      </c>
      <c r="P18" s="154">
        <v>22.101700000000001</v>
      </c>
    </row>
    <row r="19" spans="2:16" ht="13.5" thickBot="1" x14ac:dyDescent="0.3">
      <c r="B19" s="9">
        <v>4</v>
      </c>
      <c r="C19" s="15">
        <v>4</v>
      </c>
      <c r="D19" s="15">
        <v>60</v>
      </c>
      <c r="E19" s="153">
        <v>0.41054000000000002</v>
      </c>
      <c r="F19" s="153">
        <v>0.29858000000000001</v>
      </c>
      <c r="G19" s="153">
        <v>1.0450200000000001</v>
      </c>
      <c r="H19" s="154">
        <v>9.2746300000000002</v>
      </c>
      <c r="J19" s="12">
        <v>3</v>
      </c>
      <c r="K19" s="25">
        <v>4</v>
      </c>
      <c r="L19" s="36">
        <v>160</v>
      </c>
      <c r="M19" s="155">
        <v>1.7182999999999999</v>
      </c>
      <c r="N19" s="155">
        <v>0.19009999999999999</v>
      </c>
      <c r="O19" s="155">
        <v>1.2101999999999999</v>
      </c>
      <c r="P19" s="156">
        <v>24.073799999999999</v>
      </c>
    </row>
    <row r="20" spans="2:16" x14ac:dyDescent="0.25">
      <c r="B20" s="9">
        <v>1</v>
      </c>
      <c r="C20" s="15">
        <v>4</v>
      </c>
      <c r="D20" s="35">
        <v>160</v>
      </c>
      <c r="E20" s="153">
        <v>1.08856</v>
      </c>
      <c r="F20" s="153">
        <v>0.41469</v>
      </c>
      <c r="G20" s="153">
        <v>1.4600500000000001</v>
      </c>
      <c r="H20" s="154">
        <v>26.92334</v>
      </c>
      <c r="J20" s="9">
        <v>1</v>
      </c>
      <c r="K20" s="15">
        <v>8</v>
      </c>
      <c r="L20" s="15">
        <v>60</v>
      </c>
      <c r="M20" s="153">
        <v>0.1244</v>
      </c>
      <c r="N20" s="157">
        <v>0.23330000000000001</v>
      </c>
      <c r="O20" s="153">
        <v>0.79090000000000005</v>
      </c>
      <c r="P20" s="154">
        <v>16.154</v>
      </c>
    </row>
    <row r="21" spans="2:16" x14ac:dyDescent="0.25">
      <c r="B21" s="9">
        <v>2</v>
      </c>
      <c r="C21" s="15">
        <v>4</v>
      </c>
      <c r="D21" s="35">
        <v>160</v>
      </c>
      <c r="E21" s="153">
        <v>0.90359</v>
      </c>
      <c r="F21" s="153">
        <v>0.39285999999999999</v>
      </c>
      <c r="G21" s="153">
        <v>1.40449</v>
      </c>
      <c r="H21" s="154">
        <v>25.77018</v>
      </c>
      <c r="J21" s="9">
        <v>2</v>
      </c>
      <c r="K21" s="15">
        <v>8</v>
      </c>
      <c r="L21" s="15">
        <v>60</v>
      </c>
      <c r="M21" s="153">
        <v>0.84740000000000004</v>
      </c>
      <c r="N21" s="157">
        <v>0.28270000000000001</v>
      </c>
      <c r="O21" s="153">
        <v>0.73019999999999996</v>
      </c>
      <c r="P21" s="154">
        <v>16.630299999999998</v>
      </c>
    </row>
    <row r="22" spans="2:16" x14ac:dyDescent="0.25">
      <c r="B22" s="9">
        <v>3</v>
      </c>
      <c r="C22" s="15">
        <v>4</v>
      </c>
      <c r="D22" s="35">
        <v>160</v>
      </c>
      <c r="E22" s="153">
        <v>1.30722</v>
      </c>
      <c r="F22" s="153">
        <v>0.58730000000000004</v>
      </c>
      <c r="G22" s="153">
        <v>1.50614</v>
      </c>
      <c r="H22" s="154">
        <v>25.108969999999999</v>
      </c>
      <c r="J22" s="9">
        <v>3</v>
      </c>
      <c r="K22" s="15">
        <v>8</v>
      </c>
      <c r="L22" s="15">
        <v>60</v>
      </c>
      <c r="M22" s="153">
        <v>0.51600000000000001</v>
      </c>
      <c r="N22" s="157">
        <v>0.37319999999999998</v>
      </c>
      <c r="O22" s="153">
        <v>0.74819999999999998</v>
      </c>
      <c r="P22" s="154">
        <v>17.866199999999999</v>
      </c>
    </row>
    <row r="23" spans="2:16" ht="13.5" thickBot="1" x14ac:dyDescent="0.3">
      <c r="B23" s="12">
        <v>4</v>
      </c>
      <c r="C23" s="25">
        <v>4</v>
      </c>
      <c r="D23" s="36">
        <v>160</v>
      </c>
      <c r="E23" s="155">
        <v>1.31416</v>
      </c>
      <c r="F23" s="155">
        <v>0.57823000000000002</v>
      </c>
      <c r="G23" s="155">
        <v>1.3404400000000001</v>
      </c>
      <c r="H23" s="156">
        <v>27.067170000000001</v>
      </c>
      <c r="J23" s="9">
        <v>1</v>
      </c>
      <c r="K23" s="15">
        <v>8</v>
      </c>
      <c r="L23" s="35">
        <v>160</v>
      </c>
      <c r="M23" s="153">
        <v>0.82540000000000002</v>
      </c>
      <c r="N23" s="157">
        <v>0.24879999999999999</v>
      </c>
      <c r="O23" s="153">
        <v>1.2649999999999999</v>
      </c>
      <c r="P23" s="154">
        <v>46.9998</v>
      </c>
    </row>
    <row r="24" spans="2:16" x14ac:dyDescent="0.25">
      <c r="B24" s="9">
        <v>1</v>
      </c>
      <c r="C24" s="15">
        <v>8</v>
      </c>
      <c r="D24" s="15">
        <v>60</v>
      </c>
      <c r="E24" s="153">
        <v>0.18206</v>
      </c>
      <c r="F24" s="157">
        <v>0.10924</v>
      </c>
      <c r="G24" s="153">
        <v>1.00132</v>
      </c>
      <c r="H24" s="154">
        <v>19.564139999999998</v>
      </c>
      <c r="J24" s="9">
        <v>2</v>
      </c>
      <c r="K24" s="15">
        <v>8</v>
      </c>
      <c r="L24" s="35">
        <v>160</v>
      </c>
      <c r="M24" s="153">
        <v>0.79169999999999996</v>
      </c>
      <c r="N24" s="157">
        <v>0.21640000000000001</v>
      </c>
      <c r="O24" s="153">
        <v>1.2723</v>
      </c>
      <c r="P24" s="154">
        <v>49.204700000000003</v>
      </c>
    </row>
    <row r="25" spans="2:16" ht="13.5" thickBot="1" x14ac:dyDescent="0.3">
      <c r="B25" s="9">
        <v>2</v>
      </c>
      <c r="C25" s="15">
        <v>8</v>
      </c>
      <c r="D25" s="15">
        <v>60</v>
      </c>
      <c r="E25" s="153">
        <v>0.10224999999999999</v>
      </c>
      <c r="F25" s="157">
        <v>0.20449999999999999</v>
      </c>
      <c r="G25" s="153">
        <v>0.95435000000000003</v>
      </c>
      <c r="H25" s="154">
        <v>18.923909999999999</v>
      </c>
      <c r="J25" s="9">
        <v>3</v>
      </c>
      <c r="K25" s="15">
        <v>8</v>
      </c>
      <c r="L25" s="35">
        <v>160</v>
      </c>
      <c r="M25" s="153">
        <v>1.2441</v>
      </c>
      <c r="N25" s="157">
        <v>0.1376</v>
      </c>
      <c r="O25" s="153">
        <v>1.4039999999999999</v>
      </c>
      <c r="P25" s="154">
        <v>53.236600000000003</v>
      </c>
    </row>
    <row r="26" spans="2:16" x14ac:dyDescent="0.25">
      <c r="B26" s="9">
        <v>3</v>
      </c>
      <c r="C26" s="15">
        <v>8</v>
      </c>
      <c r="D26" s="15">
        <v>60</v>
      </c>
      <c r="E26" s="153">
        <v>0.30536000000000002</v>
      </c>
      <c r="F26" s="157">
        <v>0.18661</v>
      </c>
      <c r="G26" s="153">
        <v>0.96697999999999995</v>
      </c>
      <c r="H26" s="154">
        <v>18.837900000000001</v>
      </c>
      <c r="J26" s="19">
        <v>1</v>
      </c>
      <c r="K26" s="20">
        <v>12</v>
      </c>
      <c r="L26" s="20">
        <v>60</v>
      </c>
      <c r="M26" s="151">
        <v>9.1499999999999998E-2</v>
      </c>
      <c r="N26" s="151">
        <v>0.311</v>
      </c>
      <c r="O26" s="151">
        <v>1.3264</v>
      </c>
      <c r="P26" s="152">
        <v>25.967600000000001</v>
      </c>
    </row>
    <row r="27" spans="2:16" x14ac:dyDescent="0.25">
      <c r="B27" s="9">
        <v>4</v>
      </c>
      <c r="C27" s="15">
        <v>8</v>
      </c>
      <c r="D27" s="15">
        <v>60</v>
      </c>
      <c r="E27" s="153">
        <v>0.35376000000000002</v>
      </c>
      <c r="F27" s="157">
        <v>0.26532</v>
      </c>
      <c r="G27" s="153">
        <v>0.98168999999999995</v>
      </c>
      <c r="H27" s="154">
        <v>18.928619999999999</v>
      </c>
      <c r="J27" s="9">
        <v>2</v>
      </c>
      <c r="K27" s="15">
        <v>12</v>
      </c>
      <c r="L27" s="15">
        <v>60</v>
      </c>
      <c r="M27" s="153">
        <v>0.76339999999999997</v>
      </c>
      <c r="N27" s="153">
        <v>0.29649999999999999</v>
      </c>
      <c r="O27" s="153">
        <v>1.4165000000000001</v>
      </c>
      <c r="P27" s="154">
        <v>25.8261</v>
      </c>
    </row>
    <row r="28" spans="2:16" x14ac:dyDescent="0.25">
      <c r="B28" s="9">
        <v>1</v>
      </c>
      <c r="C28" s="15">
        <v>8</v>
      </c>
      <c r="D28" s="35">
        <v>160</v>
      </c>
      <c r="E28" s="153">
        <v>0.55808999999999997</v>
      </c>
      <c r="F28" s="157">
        <v>0.22672</v>
      </c>
      <c r="G28" s="153">
        <v>1.50858</v>
      </c>
      <c r="H28" s="154">
        <v>48.258980000000001</v>
      </c>
      <c r="J28" s="9">
        <v>3</v>
      </c>
      <c r="K28" s="15">
        <v>12</v>
      </c>
      <c r="L28" s="15">
        <v>60</v>
      </c>
      <c r="M28" s="153">
        <v>0.45390000000000003</v>
      </c>
      <c r="N28" s="153">
        <v>0.34089999999999998</v>
      </c>
      <c r="O28" s="153">
        <v>1.3281000000000001</v>
      </c>
      <c r="P28" s="154">
        <v>26.195699999999999</v>
      </c>
    </row>
    <row r="29" spans="2:16" x14ac:dyDescent="0.25">
      <c r="B29" s="9">
        <v>2</v>
      </c>
      <c r="C29" s="15">
        <v>8</v>
      </c>
      <c r="D29" s="35">
        <v>160</v>
      </c>
      <c r="E29" s="153">
        <v>0.86263000000000001</v>
      </c>
      <c r="F29" s="157">
        <v>0.31688</v>
      </c>
      <c r="G29" s="153">
        <v>1.37317</v>
      </c>
      <c r="H29" s="154">
        <v>54.389699999999998</v>
      </c>
      <c r="J29" s="9">
        <v>1</v>
      </c>
      <c r="K29" s="15">
        <v>12</v>
      </c>
      <c r="L29" s="35">
        <v>160</v>
      </c>
      <c r="M29" s="153">
        <v>0.60370000000000001</v>
      </c>
      <c r="N29" s="153">
        <v>9.1499999999999998E-2</v>
      </c>
      <c r="O29" s="153">
        <v>1.9759</v>
      </c>
      <c r="P29" s="154">
        <v>71.595299999999995</v>
      </c>
    </row>
    <row r="30" spans="2:16" x14ac:dyDescent="0.25">
      <c r="B30" s="9">
        <v>3</v>
      </c>
      <c r="C30" s="15">
        <v>8</v>
      </c>
      <c r="D30" s="35">
        <v>160</v>
      </c>
      <c r="E30" s="153">
        <v>0.58833000000000002</v>
      </c>
      <c r="F30" s="157">
        <v>0.20224</v>
      </c>
      <c r="G30" s="153">
        <v>1.2869699999999999</v>
      </c>
      <c r="H30" s="154">
        <v>51.120959999999997</v>
      </c>
      <c r="J30" s="9">
        <v>2</v>
      </c>
      <c r="K30" s="15">
        <v>12</v>
      </c>
      <c r="L30" s="35">
        <v>160</v>
      </c>
      <c r="M30" s="153">
        <v>0.68020000000000003</v>
      </c>
      <c r="N30" s="153">
        <v>0.2545</v>
      </c>
      <c r="O30" s="153">
        <v>2.0579000000000001</v>
      </c>
      <c r="P30" s="154">
        <v>72.4666</v>
      </c>
    </row>
    <row r="31" spans="2:16" ht="13.5" thickBot="1" x14ac:dyDescent="0.3">
      <c r="B31" s="9">
        <v>4</v>
      </c>
      <c r="C31" s="15">
        <v>8</v>
      </c>
      <c r="D31" s="35">
        <v>160</v>
      </c>
      <c r="E31" s="153">
        <v>0.55791000000000002</v>
      </c>
      <c r="F31" s="157">
        <v>0.23086000000000001</v>
      </c>
      <c r="G31" s="153">
        <v>1.2312399999999999</v>
      </c>
      <c r="H31" s="154">
        <v>55.215330000000002</v>
      </c>
      <c r="J31" s="12">
        <v>3</v>
      </c>
      <c r="K31" s="25">
        <v>12</v>
      </c>
      <c r="L31" s="36">
        <v>160</v>
      </c>
      <c r="M31" s="155">
        <v>0.77159999999999995</v>
      </c>
      <c r="N31" s="155">
        <v>0.21859999999999999</v>
      </c>
      <c r="O31" s="155">
        <v>1.8839999999999999</v>
      </c>
      <c r="P31" s="156">
        <v>70.941599999999994</v>
      </c>
    </row>
    <row r="32" spans="2:16" x14ac:dyDescent="0.25">
      <c r="B32" s="19">
        <v>1</v>
      </c>
      <c r="C32" s="20">
        <v>12</v>
      </c>
      <c r="D32" s="20">
        <v>60</v>
      </c>
      <c r="E32" s="151">
        <v>0.2084</v>
      </c>
      <c r="F32" s="151">
        <v>0.17050999999999999</v>
      </c>
      <c r="G32" s="151">
        <v>1.7903199999999999</v>
      </c>
      <c r="H32" s="152">
        <v>30.368279999999999</v>
      </c>
      <c r="J32" s="9">
        <v>1</v>
      </c>
      <c r="K32" s="15">
        <v>16</v>
      </c>
      <c r="L32" s="15">
        <v>60</v>
      </c>
      <c r="M32" s="153">
        <v>0.66069999999999995</v>
      </c>
      <c r="N32" s="157">
        <v>-1.7000000000000001E-2</v>
      </c>
      <c r="O32" s="153">
        <v>0.85719999999999996</v>
      </c>
      <c r="P32" s="154">
        <v>13.752599999999999</v>
      </c>
    </row>
    <row r="33" spans="2:16" x14ac:dyDescent="0.25">
      <c r="B33" s="9">
        <v>2</v>
      </c>
      <c r="C33" s="15">
        <v>12</v>
      </c>
      <c r="D33" s="15">
        <v>60</v>
      </c>
      <c r="E33" s="153">
        <v>0.58370999999999995</v>
      </c>
      <c r="F33" s="153">
        <v>0.21226</v>
      </c>
      <c r="G33" s="153">
        <v>1.7511300000000001</v>
      </c>
      <c r="H33" s="154">
        <v>33.580469999999998</v>
      </c>
      <c r="J33" s="9">
        <v>2</v>
      </c>
      <c r="K33" s="15">
        <v>16</v>
      </c>
      <c r="L33" s="15">
        <v>60</v>
      </c>
      <c r="M33" s="153">
        <v>0.35299999999999998</v>
      </c>
      <c r="N33" s="157">
        <v>0.22889999999999999</v>
      </c>
      <c r="O33" s="153">
        <v>0.84899999999999998</v>
      </c>
      <c r="P33" s="154">
        <v>13.4742</v>
      </c>
    </row>
    <row r="34" spans="2:16" x14ac:dyDescent="0.25">
      <c r="B34" s="9">
        <v>3</v>
      </c>
      <c r="C34" s="15">
        <v>12</v>
      </c>
      <c r="D34" s="15">
        <v>60</v>
      </c>
      <c r="E34" s="153">
        <v>3.44E-2</v>
      </c>
      <c r="F34" s="153">
        <v>8.5999999999999993E-2</v>
      </c>
      <c r="G34" s="153">
        <v>1.50492</v>
      </c>
      <c r="H34" s="154">
        <v>27.723379999999999</v>
      </c>
      <c r="J34" s="9">
        <v>3</v>
      </c>
      <c r="K34" s="15">
        <v>16</v>
      </c>
      <c r="L34" s="15">
        <v>60</v>
      </c>
      <c r="M34" s="153">
        <v>0.28989999999999999</v>
      </c>
      <c r="N34" s="157">
        <v>0.1991</v>
      </c>
      <c r="O34" s="153">
        <v>0.77</v>
      </c>
      <c r="P34" s="154">
        <v>12.330500000000001</v>
      </c>
    </row>
    <row r="35" spans="2:16" x14ac:dyDescent="0.25">
      <c r="B35" s="9">
        <v>4</v>
      </c>
      <c r="C35" s="15">
        <v>12</v>
      </c>
      <c r="D35" s="15">
        <v>60</v>
      </c>
      <c r="E35" s="153">
        <v>0.12744</v>
      </c>
      <c r="F35" s="153">
        <v>0.14565</v>
      </c>
      <c r="G35" s="153">
        <v>1.5566</v>
      </c>
      <c r="H35" s="154">
        <v>28.775590000000001</v>
      </c>
      <c r="J35" s="9">
        <v>1</v>
      </c>
      <c r="K35" s="15">
        <v>16</v>
      </c>
      <c r="L35" s="35">
        <v>160</v>
      </c>
      <c r="M35" s="153">
        <v>0.1018</v>
      </c>
      <c r="N35" s="157">
        <v>0.21429999999999999</v>
      </c>
      <c r="O35" s="153">
        <v>1.1620999999999999</v>
      </c>
      <c r="P35" s="154">
        <v>44.208300000000001</v>
      </c>
    </row>
    <row r="36" spans="2:16" x14ac:dyDescent="0.25">
      <c r="B36" s="9">
        <v>1</v>
      </c>
      <c r="C36" s="15">
        <v>12</v>
      </c>
      <c r="D36" s="35">
        <v>160</v>
      </c>
      <c r="E36" s="153">
        <v>0.30358000000000002</v>
      </c>
      <c r="F36" s="153">
        <v>0.17857000000000001</v>
      </c>
      <c r="G36" s="153">
        <v>2.14289</v>
      </c>
      <c r="H36" s="154">
        <v>69.642650000000003</v>
      </c>
      <c r="J36" s="9">
        <v>2</v>
      </c>
      <c r="K36" s="15">
        <v>16</v>
      </c>
      <c r="L36" s="35">
        <v>160</v>
      </c>
      <c r="M36" s="153">
        <v>0.51049999999999995</v>
      </c>
      <c r="N36" s="157">
        <v>0.1681</v>
      </c>
      <c r="O36" s="153">
        <v>1.4172</v>
      </c>
      <c r="P36" s="154">
        <v>44.063499999999998</v>
      </c>
    </row>
    <row r="37" spans="2:16" ht="13.5" thickBot="1" x14ac:dyDescent="0.3">
      <c r="B37" s="9">
        <v>2</v>
      </c>
      <c r="C37" s="15">
        <v>12</v>
      </c>
      <c r="D37" s="35">
        <v>160</v>
      </c>
      <c r="E37" s="153">
        <v>0.33589999999999998</v>
      </c>
      <c r="F37" s="153">
        <v>0.18661</v>
      </c>
      <c r="G37" s="153">
        <v>2.0900300000000001</v>
      </c>
      <c r="H37" s="154">
        <v>71.105459999999994</v>
      </c>
      <c r="J37" s="9">
        <v>3</v>
      </c>
      <c r="K37" s="15">
        <v>16</v>
      </c>
      <c r="L37" s="35">
        <v>160</v>
      </c>
      <c r="M37" s="153">
        <v>0.56399999999999995</v>
      </c>
      <c r="N37" s="157">
        <v>0.16309999999999999</v>
      </c>
      <c r="O37" s="153">
        <v>1.3602000000000001</v>
      </c>
      <c r="P37" s="154">
        <v>45.082700000000003</v>
      </c>
    </row>
    <row r="38" spans="2:16" x14ac:dyDescent="0.25">
      <c r="B38" s="9">
        <v>3</v>
      </c>
      <c r="C38" s="15">
        <v>12</v>
      </c>
      <c r="D38" s="35">
        <v>160</v>
      </c>
      <c r="E38" s="153">
        <v>0.42898999999999998</v>
      </c>
      <c r="F38" s="153">
        <v>0.19303999999999999</v>
      </c>
      <c r="G38" s="153">
        <v>1.8875500000000001</v>
      </c>
      <c r="H38" s="154">
        <v>74.335300000000004</v>
      </c>
      <c r="J38" s="19">
        <v>1</v>
      </c>
      <c r="K38" s="20">
        <v>20</v>
      </c>
      <c r="L38" s="20">
        <v>60</v>
      </c>
      <c r="M38" s="151">
        <v>0.49880000000000002</v>
      </c>
      <c r="N38" s="151">
        <v>0.19550000000000001</v>
      </c>
      <c r="O38" s="151">
        <v>0.52459999999999996</v>
      </c>
      <c r="P38" s="152">
        <v>5.9297000000000004</v>
      </c>
    </row>
    <row r="39" spans="2:16" ht="13.5" thickBot="1" x14ac:dyDescent="0.3">
      <c r="B39" s="12">
        <v>4</v>
      </c>
      <c r="C39" s="25">
        <v>12</v>
      </c>
      <c r="D39" s="36">
        <v>160</v>
      </c>
      <c r="E39" s="155">
        <v>0.19738</v>
      </c>
      <c r="F39" s="155">
        <v>0.14355000000000001</v>
      </c>
      <c r="G39" s="155">
        <v>2.0186199999999999</v>
      </c>
      <c r="H39" s="156">
        <v>76.404790000000006</v>
      </c>
      <c r="J39" s="9">
        <v>2</v>
      </c>
      <c r="K39" s="15">
        <v>20</v>
      </c>
      <c r="L39" s="15">
        <v>60</v>
      </c>
      <c r="M39" s="153">
        <v>0.30009999999999998</v>
      </c>
      <c r="N39" s="153">
        <v>0.14219999999999999</v>
      </c>
      <c r="O39" s="153">
        <v>0.48759999999999998</v>
      </c>
      <c r="P39" s="154">
        <v>5.9622000000000002</v>
      </c>
    </row>
    <row r="40" spans="2:16" x14ac:dyDescent="0.25">
      <c r="B40" s="9">
        <v>1</v>
      </c>
      <c r="C40" s="15">
        <v>16</v>
      </c>
      <c r="D40" s="15">
        <v>60</v>
      </c>
      <c r="E40" s="153">
        <v>9.0149999999999994E-2</v>
      </c>
      <c r="F40" s="157">
        <v>5.4089999999999999E-2</v>
      </c>
      <c r="G40" s="153">
        <v>1.3071699999999999</v>
      </c>
      <c r="H40" s="154">
        <v>18.244900000000001</v>
      </c>
      <c r="J40" s="9">
        <v>3</v>
      </c>
      <c r="K40" s="15">
        <v>20</v>
      </c>
      <c r="L40" s="15">
        <v>60</v>
      </c>
      <c r="M40" s="153">
        <v>0.5</v>
      </c>
      <c r="N40" s="153">
        <v>0.1037</v>
      </c>
      <c r="O40" s="153">
        <v>0.6875</v>
      </c>
      <c r="P40" s="154">
        <v>6.5564999999999998</v>
      </c>
    </row>
    <row r="41" spans="2:16" x14ac:dyDescent="0.25">
      <c r="B41" s="9">
        <v>2</v>
      </c>
      <c r="C41" s="15">
        <v>16</v>
      </c>
      <c r="D41" s="15">
        <v>60</v>
      </c>
      <c r="E41" s="153">
        <v>8.6800000000000002E-2</v>
      </c>
      <c r="F41" s="157">
        <v>0.10415000000000001</v>
      </c>
      <c r="G41" s="153">
        <v>1.42344</v>
      </c>
      <c r="H41" s="154">
        <v>18.34328</v>
      </c>
      <c r="J41" s="9">
        <v>1</v>
      </c>
      <c r="K41" s="15">
        <v>20</v>
      </c>
      <c r="L41" s="35">
        <v>160</v>
      </c>
      <c r="M41" s="153">
        <v>0.58650000000000002</v>
      </c>
      <c r="N41" s="153">
        <v>0.17199999999999999</v>
      </c>
      <c r="O41" s="153">
        <v>1.0751999999999999</v>
      </c>
      <c r="P41" s="154">
        <v>20.4511</v>
      </c>
    </row>
    <row r="42" spans="2:16" x14ac:dyDescent="0.25">
      <c r="B42" s="9">
        <v>3</v>
      </c>
      <c r="C42" s="15">
        <v>16</v>
      </c>
      <c r="D42" s="15">
        <v>60</v>
      </c>
      <c r="E42" s="153">
        <v>0.29927999999999999</v>
      </c>
      <c r="F42" s="157">
        <v>0.28167999999999999</v>
      </c>
      <c r="G42" s="153">
        <v>1.63724</v>
      </c>
      <c r="H42" s="154">
        <v>18.366379999999999</v>
      </c>
      <c r="J42" s="9">
        <v>2</v>
      </c>
      <c r="K42" s="15">
        <v>20</v>
      </c>
      <c r="L42" s="35">
        <v>160</v>
      </c>
      <c r="M42" s="153">
        <v>0.39100000000000001</v>
      </c>
      <c r="N42" s="153">
        <v>9.3799999999999994E-2</v>
      </c>
      <c r="O42" s="153">
        <v>1.0129999999999999</v>
      </c>
      <c r="P42" s="154">
        <v>21.2469</v>
      </c>
    </row>
    <row r="43" spans="2:16" ht="13.5" thickBot="1" x14ac:dyDescent="0.3">
      <c r="B43" s="9">
        <v>4</v>
      </c>
      <c r="C43" s="15">
        <v>16</v>
      </c>
      <c r="D43" s="15">
        <v>60</v>
      </c>
      <c r="E43" s="153">
        <v>9.4729999999999995E-2</v>
      </c>
      <c r="F43" s="157">
        <v>3.789E-2</v>
      </c>
      <c r="G43" s="153">
        <v>1.2314400000000001</v>
      </c>
      <c r="H43" s="154">
        <v>19.425519999999999</v>
      </c>
      <c r="J43" s="12">
        <v>3</v>
      </c>
      <c r="K43" s="25">
        <v>20</v>
      </c>
      <c r="L43" s="36">
        <v>160</v>
      </c>
      <c r="M43" s="155">
        <v>0.311</v>
      </c>
      <c r="N43" s="155">
        <v>0.16070000000000001</v>
      </c>
      <c r="O43" s="155">
        <v>1.0886</v>
      </c>
      <c r="P43" s="156">
        <v>20.656700000000001</v>
      </c>
    </row>
    <row r="44" spans="2:16" x14ac:dyDescent="0.25">
      <c r="B44" s="9">
        <v>1</v>
      </c>
      <c r="C44" s="15">
        <v>16</v>
      </c>
      <c r="D44" s="35">
        <v>160</v>
      </c>
      <c r="E44" s="153">
        <v>0.46653</v>
      </c>
      <c r="F44" s="157">
        <v>0.34092</v>
      </c>
      <c r="G44" s="153">
        <v>1.9917</v>
      </c>
      <c r="H44" s="154">
        <v>47.401499999999999</v>
      </c>
      <c r="J44" s="9">
        <v>1</v>
      </c>
      <c r="K44" s="15">
        <v>24</v>
      </c>
      <c r="L44" s="15">
        <v>60</v>
      </c>
      <c r="M44" s="153">
        <v>0.46429999999999999</v>
      </c>
      <c r="N44" s="157">
        <v>0.22170000000000001</v>
      </c>
      <c r="O44" s="153">
        <v>0.1429</v>
      </c>
      <c r="P44" s="154">
        <v>0.15989999999999999</v>
      </c>
    </row>
    <row r="45" spans="2:16" x14ac:dyDescent="0.25">
      <c r="B45" s="9">
        <v>2</v>
      </c>
      <c r="C45" s="15">
        <v>16</v>
      </c>
      <c r="D45" s="35">
        <v>160</v>
      </c>
      <c r="E45" s="153">
        <v>0.48037999999999997</v>
      </c>
      <c r="F45" s="157">
        <v>0.27714</v>
      </c>
      <c r="G45" s="153">
        <v>2.3280099999999999</v>
      </c>
      <c r="H45" s="154">
        <v>55.014060000000001</v>
      </c>
      <c r="J45" s="9">
        <v>2</v>
      </c>
      <c r="K45" s="15">
        <v>24</v>
      </c>
      <c r="L45" s="15">
        <v>60</v>
      </c>
      <c r="M45" s="153">
        <v>0.25559999999999999</v>
      </c>
      <c r="N45" s="157">
        <v>0.16470000000000001</v>
      </c>
      <c r="O45" s="153">
        <v>0.1704</v>
      </c>
      <c r="P45" s="154">
        <v>0.22889999999999999</v>
      </c>
    </row>
    <row r="46" spans="2:16" x14ac:dyDescent="0.25">
      <c r="B46" s="9">
        <v>3</v>
      </c>
      <c r="C46" s="15">
        <v>16</v>
      </c>
      <c r="D46" s="35">
        <v>160</v>
      </c>
      <c r="E46" s="153">
        <v>0.48380000000000001</v>
      </c>
      <c r="F46" s="157">
        <v>0.25918000000000002</v>
      </c>
      <c r="G46" s="153">
        <v>2.0561699999999998</v>
      </c>
      <c r="H46" s="154">
        <v>50.210479999999997</v>
      </c>
      <c r="J46" s="9">
        <v>3</v>
      </c>
      <c r="K46" s="15">
        <v>24</v>
      </c>
      <c r="L46" s="15">
        <v>60</v>
      </c>
      <c r="M46" s="153">
        <v>0.52080000000000004</v>
      </c>
      <c r="N46" s="157">
        <v>0.18210000000000001</v>
      </c>
      <c r="O46" s="153">
        <v>0.1215</v>
      </c>
      <c r="P46" s="154">
        <v>0.1555</v>
      </c>
    </row>
    <row r="47" spans="2:16" ht="13.5" thickBot="1" x14ac:dyDescent="0.3">
      <c r="B47" s="9">
        <v>4</v>
      </c>
      <c r="C47" s="15">
        <v>16</v>
      </c>
      <c r="D47" s="35">
        <v>160</v>
      </c>
      <c r="E47" s="153">
        <v>0.32086999999999999</v>
      </c>
      <c r="F47" s="157">
        <v>0.15198999999999999</v>
      </c>
      <c r="G47" s="153">
        <v>2.09409</v>
      </c>
      <c r="H47" s="154">
        <v>51.26735</v>
      </c>
      <c r="J47" s="9">
        <v>1</v>
      </c>
      <c r="K47" s="15">
        <v>24</v>
      </c>
      <c r="L47" s="35">
        <v>160</v>
      </c>
      <c r="M47" s="153">
        <v>0.83140000000000003</v>
      </c>
      <c r="N47" s="157">
        <v>0.1071</v>
      </c>
      <c r="O47" s="153">
        <v>0.62819999999999998</v>
      </c>
      <c r="P47" s="154">
        <v>2.4817999999999998</v>
      </c>
    </row>
    <row r="48" spans="2:16" x14ac:dyDescent="0.25">
      <c r="B48" s="19">
        <v>1</v>
      </c>
      <c r="C48" s="20">
        <v>20</v>
      </c>
      <c r="D48" s="20">
        <v>60</v>
      </c>
      <c r="E48" s="151">
        <v>0.11874999999999999</v>
      </c>
      <c r="F48" s="151">
        <v>0.13572000000000001</v>
      </c>
      <c r="G48" s="151">
        <v>0.72099000000000002</v>
      </c>
      <c r="H48" s="152">
        <v>7.1401700000000003</v>
      </c>
      <c r="J48" s="9">
        <v>2</v>
      </c>
      <c r="K48" s="15">
        <v>24</v>
      </c>
      <c r="L48" s="35">
        <v>160</v>
      </c>
      <c r="M48" s="153">
        <v>0.78669999999999995</v>
      </c>
      <c r="N48" s="157">
        <v>1.7000000000000001E-2</v>
      </c>
      <c r="O48" s="153">
        <v>0.64029999999999998</v>
      </c>
      <c r="P48" s="154">
        <v>2.7033</v>
      </c>
    </row>
    <row r="49" spans="1:17" ht="13.5" thickBot="1" x14ac:dyDescent="0.3">
      <c r="B49" s="9">
        <v>2</v>
      </c>
      <c r="C49" s="15">
        <v>20</v>
      </c>
      <c r="D49" s="15">
        <v>60</v>
      </c>
      <c r="E49" s="153">
        <v>0.14796999999999999</v>
      </c>
      <c r="F49" s="153">
        <v>9.8650000000000002E-2</v>
      </c>
      <c r="G49" s="153">
        <v>0.82206999999999997</v>
      </c>
      <c r="H49" s="154">
        <v>7.8770100000000003</v>
      </c>
      <c r="J49" s="9">
        <v>3</v>
      </c>
      <c r="K49" s="15">
        <v>24</v>
      </c>
      <c r="L49" s="35">
        <v>160</v>
      </c>
      <c r="M49" s="153">
        <v>0.80110000000000003</v>
      </c>
      <c r="N49" s="157">
        <v>0.1389</v>
      </c>
      <c r="O49" s="153">
        <v>0.62809999999999999</v>
      </c>
      <c r="P49" s="154">
        <v>2.2825000000000002</v>
      </c>
    </row>
    <row r="50" spans="1:17" x14ac:dyDescent="0.25">
      <c r="B50" s="9">
        <v>3</v>
      </c>
      <c r="C50" s="15">
        <v>20</v>
      </c>
      <c r="D50" s="15">
        <v>60</v>
      </c>
      <c r="E50" s="153">
        <v>0.10613</v>
      </c>
      <c r="F50" s="153">
        <v>7.0749999999999993E-2</v>
      </c>
      <c r="G50" s="153">
        <v>0.77827999999999997</v>
      </c>
      <c r="H50" s="154">
        <v>7.2071300000000003</v>
      </c>
      <c r="J50" s="37">
        <v>1</v>
      </c>
      <c r="K50" s="38">
        <v>4</v>
      </c>
      <c r="L50" s="38" t="s">
        <v>26</v>
      </c>
      <c r="M50" s="159">
        <v>3.3254000000000001</v>
      </c>
      <c r="N50" s="159">
        <v>0.49320000000000003</v>
      </c>
      <c r="O50" s="159">
        <v>1.4416</v>
      </c>
      <c r="P50" s="160">
        <v>29.4621</v>
      </c>
      <c r="Q50" s="41" t="s">
        <v>71</v>
      </c>
    </row>
    <row r="51" spans="1:17" x14ac:dyDescent="0.25">
      <c r="B51" s="9">
        <v>4</v>
      </c>
      <c r="C51" s="15">
        <v>20</v>
      </c>
      <c r="D51" s="15">
        <v>60</v>
      </c>
      <c r="E51" s="153">
        <v>7.6170000000000002E-2</v>
      </c>
      <c r="F51" s="153">
        <v>3.8080000000000003E-2</v>
      </c>
      <c r="G51" s="153">
        <v>0.81879999999999997</v>
      </c>
      <c r="H51" s="154">
        <v>7.7587000000000002</v>
      </c>
      <c r="J51" s="42">
        <v>2</v>
      </c>
      <c r="K51" s="43">
        <v>4</v>
      </c>
      <c r="L51" s="43" t="s">
        <v>26</v>
      </c>
      <c r="M51" s="161">
        <v>3.5790999999999999</v>
      </c>
      <c r="N51" s="161">
        <v>0.50519999999999998</v>
      </c>
      <c r="O51" s="161">
        <v>1.5981000000000001</v>
      </c>
      <c r="P51" s="162">
        <v>32.308</v>
      </c>
    </row>
    <row r="52" spans="1:17" x14ac:dyDescent="0.25">
      <c r="B52" s="9">
        <v>1</v>
      </c>
      <c r="C52" s="15">
        <v>20</v>
      </c>
      <c r="D52" s="35">
        <v>160</v>
      </c>
      <c r="E52" s="153">
        <v>0.33174999999999999</v>
      </c>
      <c r="F52" s="153">
        <v>0.18246000000000001</v>
      </c>
      <c r="G52" s="153">
        <v>1.6172899999999999</v>
      </c>
      <c r="H52" s="154">
        <v>24.58379</v>
      </c>
      <c r="J52" s="42">
        <v>3</v>
      </c>
      <c r="K52" s="43">
        <v>4</v>
      </c>
      <c r="L52" s="43" t="s">
        <v>26</v>
      </c>
      <c r="M52" s="161">
        <v>3.2248000000000001</v>
      </c>
      <c r="N52" s="161">
        <v>0.47799999999999998</v>
      </c>
      <c r="O52" s="161">
        <v>1.4077999999999999</v>
      </c>
      <c r="P52" s="162">
        <v>31.516400000000001</v>
      </c>
    </row>
    <row r="53" spans="1:17" x14ac:dyDescent="0.25">
      <c r="B53" s="9">
        <v>2</v>
      </c>
      <c r="C53" s="15">
        <v>20</v>
      </c>
      <c r="D53" s="35">
        <v>160</v>
      </c>
      <c r="E53" s="153">
        <v>0.32233000000000001</v>
      </c>
      <c r="F53" s="153">
        <v>0.15268000000000001</v>
      </c>
      <c r="G53" s="153">
        <v>1.5437700000000001</v>
      </c>
      <c r="H53" s="154">
        <v>23.319489999999998</v>
      </c>
      <c r="J53" s="42">
        <v>1</v>
      </c>
      <c r="K53" s="43">
        <v>4</v>
      </c>
      <c r="L53" s="46">
        <v>160</v>
      </c>
      <c r="M53" s="161">
        <v>1.4962</v>
      </c>
      <c r="N53" s="161">
        <v>1.2028000000000001</v>
      </c>
      <c r="O53" s="161">
        <v>1.3811</v>
      </c>
      <c r="P53" s="162">
        <v>25.103400000000001</v>
      </c>
    </row>
    <row r="54" spans="1:17" x14ac:dyDescent="0.25">
      <c r="B54" s="9">
        <v>3</v>
      </c>
      <c r="C54" s="15">
        <v>20</v>
      </c>
      <c r="D54" s="35">
        <v>160</v>
      </c>
      <c r="E54" s="153">
        <v>0.22072</v>
      </c>
      <c r="F54" s="153">
        <v>8.0259999999999998E-2</v>
      </c>
      <c r="G54" s="153">
        <v>1.58518</v>
      </c>
      <c r="H54" s="154">
        <v>27.222819999999999</v>
      </c>
      <c r="J54" s="42">
        <v>2</v>
      </c>
      <c r="K54" s="43">
        <v>4</v>
      </c>
      <c r="L54" s="46">
        <v>160</v>
      </c>
      <c r="M54" s="161">
        <v>1.5646</v>
      </c>
      <c r="N54" s="161">
        <v>1.3206</v>
      </c>
      <c r="O54" s="161">
        <v>1.1897</v>
      </c>
      <c r="P54" s="162">
        <v>21.673300000000001</v>
      </c>
    </row>
    <row r="55" spans="1:17" ht="13.5" thickBot="1" x14ac:dyDescent="0.3">
      <c r="B55" s="12">
        <v>4</v>
      </c>
      <c r="C55" s="25">
        <v>20</v>
      </c>
      <c r="D55" s="36">
        <v>160</v>
      </c>
      <c r="E55" s="155">
        <v>0.16628999999999999</v>
      </c>
      <c r="F55" s="155">
        <v>0.11086</v>
      </c>
      <c r="G55" s="155">
        <v>1.5335300000000001</v>
      </c>
      <c r="H55" s="156">
        <v>26.3902</v>
      </c>
      <c r="J55" s="47">
        <v>3</v>
      </c>
      <c r="K55" s="48">
        <v>4</v>
      </c>
      <c r="L55" s="49">
        <v>160</v>
      </c>
      <c r="M55" s="163">
        <v>1.4708000000000001</v>
      </c>
      <c r="N55" s="163">
        <v>1.0640000000000001</v>
      </c>
      <c r="O55" s="163">
        <v>1.3696999999999999</v>
      </c>
      <c r="P55" s="164">
        <v>23.790600000000001</v>
      </c>
    </row>
    <row r="56" spans="1:17" x14ac:dyDescent="0.25">
      <c r="B56" s="9">
        <v>1</v>
      </c>
      <c r="C56" s="15">
        <v>24</v>
      </c>
      <c r="D56" s="15">
        <v>60</v>
      </c>
      <c r="E56" s="153">
        <v>0.22778999999999999</v>
      </c>
      <c r="F56" s="157">
        <v>0.17521999999999999</v>
      </c>
      <c r="G56" s="153">
        <v>0.52566000000000002</v>
      </c>
      <c r="H56" s="154">
        <v>0.94147000000000003</v>
      </c>
      <c r="J56" s="42">
        <v>1</v>
      </c>
      <c r="K56" s="43">
        <v>8</v>
      </c>
      <c r="L56" s="43" t="s">
        <v>26</v>
      </c>
      <c r="M56" s="161">
        <v>2.0310000000000001</v>
      </c>
      <c r="N56" s="165">
        <v>0.31990000000000002</v>
      </c>
      <c r="O56" s="161">
        <v>1.1803999999999999</v>
      </c>
      <c r="P56" s="162">
        <v>57.905700000000003</v>
      </c>
    </row>
    <row r="57" spans="1:17" x14ac:dyDescent="0.25">
      <c r="B57" s="9">
        <v>2</v>
      </c>
      <c r="C57" s="15">
        <v>24</v>
      </c>
      <c r="D57" s="15">
        <v>60</v>
      </c>
      <c r="E57" s="153">
        <v>0</v>
      </c>
      <c r="F57" s="157">
        <v>0.11962</v>
      </c>
      <c r="G57" s="153">
        <v>0.34689999999999999</v>
      </c>
      <c r="H57" s="154">
        <v>0.74985000000000002</v>
      </c>
      <c r="J57" s="42">
        <v>2</v>
      </c>
      <c r="K57" s="43">
        <v>8</v>
      </c>
      <c r="L57" s="43" t="s">
        <v>26</v>
      </c>
      <c r="M57" s="161">
        <v>2.1800000000000002</v>
      </c>
      <c r="N57" s="165">
        <v>0.25269999999999998</v>
      </c>
      <c r="O57" s="161">
        <v>1.2906</v>
      </c>
      <c r="P57" s="162">
        <v>70.826700000000002</v>
      </c>
    </row>
    <row r="58" spans="1:17" x14ac:dyDescent="0.25">
      <c r="B58" s="9">
        <v>3</v>
      </c>
      <c r="C58" s="15">
        <v>24</v>
      </c>
      <c r="D58" s="15">
        <v>60</v>
      </c>
      <c r="E58" s="153">
        <v>0.11484</v>
      </c>
      <c r="F58" s="157">
        <v>5.7419999999999999E-2</v>
      </c>
      <c r="G58" s="153">
        <v>0.46892</v>
      </c>
      <c r="H58" s="154">
        <v>1.62825</v>
      </c>
      <c r="J58" s="42">
        <v>3</v>
      </c>
      <c r="K58" s="43">
        <v>8</v>
      </c>
      <c r="L58" s="43" t="s">
        <v>26</v>
      </c>
      <c r="M58" s="161">
        <v>2.8807</v>
      </c>
      <c r="N58" s="165">
        <v>0.2419</v>
      </c>
      <c r="O58" s="161">
        <v>1.3769</v>
      </c>
      <c r="P58" s="162">
        <v>69.358900000000006</v>
      </c>
    </row>
    <row r="59" spans="1:17" x14ac:dyDescent="0.25">
      <c r="B59" s="9">
        <v>4</v>
      </c>
      <c r="C59" s="15">
        <v>24</v>
      </c>
      <c r="D59" s="15">
        <v>60</v>
      </c>
      <c r="E59" s="153">
        <v>0.12651999999999999</v>
      </c>
      <c r="F59" s="157">
        <v>0</v>
      </c>
      <c r="G59" s="153">
        <v>0.34792000000000001</v>
      </c>
      <c r="H59" s="154">
        <v>1.03854</v>
      </c>
      <c r="J59" s="42">
        <v>1</v>
      </c>
      <c r="K59" s="43">
        <v>8</v>
      </c>
      <c r="L59" s="46">
        <v>160</v>
      </c>
      <c r="M59" s="161">
        <v>1.0486</v>
      </c>
      <c r="N59" s="165">
        <v>0.55549999999999999</v>
      </c>
      <c r="O59" s="161">
        <v>1.4396</v>
      </c>
      <c r="P59" s="162">
        <v>55.1464</v>
      </c>
    </row>
    <row r="60" spans="1:17" x14ac:dyDescent="0.25">
      <c r="B60" s="9">
        <v>1</v>
      </c>
      <c r="C60" s="15">
        <v>24</v>
      </c>
      <c r="D60" s="35">
        <v>160</v>
      </c>
      <c r="E60" s="153">
        <v>0.25799</v>
      </c>
      <c r="F60" s="157">
        <v>0.12039</v>
      </c>
      <c r="G60" s="153">
        <v>1.1179399999999999</v>
      </c>
      <c r="H60" s="154">
        <v>7.3929</v>
      </c>
      <c r="J60" s="42">
        <v>2</v>
      </c>
      <c r="K60" s="43">
        <v>8</v>
      </c>
      <c r="L60" s="46">
        <v>160</v>
      </c>
      <c r="M60" s="161">
        <v>0.77749999999999997</v>
      </c>
      <c r="N60" s="165">
        <v>0.50580000000000003</v>
      </c>
      <c r="O60" s="161">
        <v>1.351</v>
      </c>
      <c r="P60" s="162">
        <v>56.834899999999998</v>
      </c>
    </row>
    <row r="61" spans="1:17" ht="13.5" thickBot="1" x14ac:dyDescent="0.3">
      <c r="B61" s="9">
        <v>2</v>
      </c>
      <c r="C61" s="15">
        <v>24</v>
      </c>
      <c r="D61" s="35">
        <v>160</v>
      </c>
      <c r="E61" s="153">
        <v>0.13572000000000001</v>
      </c>
      <c r="F61" s="157">
        <v>0.10179000000000001</v>
      </c>
      <c r="G61" s="153">
        <v>1.0263599999999999</v>
      </c>
      <c r="H61" s="154">
        <v>6.3046199999999999</v>
      </c>
      <c r="J61" s="42">
        <v>3</v>
      </c>
      <c r="K61" s="43">
        <v>8</v>
      </c>
      <c r="L61" s="46">
        <v>160</v>
      </c>
      <c r="M61" s="161">
        <v>0.95030000000000003</v>
      </c>
      <c r="N61" s="165">
        <v>0.6885</v>
      </c>
      <c r="O61" s="161">
        <v>1.3305</v>
      </c>
      <c r="P61" s="162">
        <v>53.691899999999997</v>
      </c>
    </row>
    <row r="62" spans="1:17" x14ac:dyDescent="0.25">
      <c r="B62" s="9">
        <v>3</v>
      </c>
      <c r="C62" s="15">
        <v>24</v>
      </c>
      <c r="D62" s="35">
        <v>160</v>
      </c>
      <c r="E62" s="153">
        <v>0.25</v>
      </c>
      <c r="F62" s="157">
        <v>0.17857000000000001</v>
      </c>
      <c r="G62" s="153">
        <v>1.11609</v>
      </c>
      <c r="H62" s="154">
        <v>7.1161799999999999</v>
      </c>
      <c r="J62" s="37">
        <v>1</v>
      </c>
      <c r="K62" s="38">
        <v>12</v>
      </c>
      <c r="L62" s="38" t="s">
        <v>26</v>
      </c>
      <c r="M62" s="159">
        <v>1.3929</v>
      </c>
      <c r="N62" s="159">
        <v>0.3538</v>
      </c>
      <c r="O62" s="159">
        <v>1.875</v>
      </c>
      <c r="P62" s="160">
        <v>91.950699999999998</v>
      </c>
    </row>
    <row r="63" spans="1:17" ht="13.5" thickBot="1" x14ac:dyDescent="0.3">
      <c r="B63" s="9">
        <v>4</v>
      </c>
      <c r="C63" s="15">
        <v>24</v>
      </c>
      <c r="D63" s="35">
        <v>160</v>
      </c>
      <c r="E63" s="153">
        <v>0.31102000000000002</v>
      </c>
      <c r="F63" s="157">
        <v>0.29271999999999998</v>
      </c>
      <c r="G63" s="153">
        <v>1.3446899999999999</v>
      </c>
      <c r="H63" s="154">
        <v>8.6831899999999997</v>
      </c>
      <c r="J63" s="42">
        <v>2</v>
      </c>
      <c r="K63" s="43">
        <v>12</v>
      </c>
      <c r="L63" s="43" t="s">
        <v>26</v>
      </c>
      <c r="M63" s="161">
        <v>1.0194000000000001</v>
      </c>
      <c r="N63" s="161">
        <v>0.3125</v>
      </c>
      <c r="O63" s="161">
        <v>1.7451000000000001</v>
      </c>
      <c r="P63" s="162">
        <v>89.976600000000005</v>
      </c>
    </row>
    <row r="64" spans="1:17" x14ac:dyDescent="0.25">
      <c r="A64" s="41" t="s">
        <v>71</v>
      </c>
      <c r="B64" s="37">
        <v>1</v>
      </c>
      <c r="C64" s="38">
        <v>4</v>
      </c>
      <c r="D64" s="38" t="s">
        <v>26</v>
      </c>
      <c r="E64" s="159">
        <v>3.3535699999999999</v>
      </c>
      <c r="F64" s="159">
        <v>1.5866400000000001</v>
      </c>
      <c r="G64" s="159">
        <v>1.64073</v>
      </c>
      <c r="H64" s="160">
        <v>30.192889999999998</v>
      </c>
      <c r="J64" s="42">
        <v>3</v>
      </c>
      <c r="K64" s="43">
        <v>12</v>
      </c>
      <c r="L64" s="43" t="s">
        <v>26</v>
      </c>
      <c r="M64" s="161">
        <v>1.0327</v>
      </c>
      <c r="N64" s="161">
        <v>0.28070000000000001</v>
      </c>
      <c r="O64" s="161">
        <v>1.7665</v>
      </c>
      <c r="P64" s="162">
        <v>92.559700000000007</v>
      </c>
    </row>
    <row r="65" spans="2:16" x14ac:dyDescent="0.25">
      <c r="B65" s="42">
        <v>2</v>
      </c>
      <c r="C65" s="43">
        <v>4</v>
      </c>
      <c r="D65" s="43" t="s">
        <v>26</v>
      </c>
      <c r="E65" s="161">
        <v>3.87371</v>
      </c>
      <c r="F65" s="161">
        <v>1.7511300000000001</v>
      </c>
      <c r="G65" s="161">
        <v>1.8484100000000001</v>
      </c>
      <c r="H65" s="162">
        <v>32.86768</v>
      </c>
      <c r="J65" s="42">
        <v>1</v>
      </c>
      <c r="K65" s="43">
        <v>12</v>
      </c>
      <c r="L65" s="46">
        <v>160</v>
      </c>
      <c r="M65" s="161">
        <v>0.88439999999999996</v>
      </c>
      <c r="N65" s="161">
        <v>0.39290000000000003</v>
      </c>
      <c r="O65" s="161">
        <v>2.0518000000000001</v>
      </c>
      <c r="P65" s="162">
        <v>71.675299999999993</v>
      </c>
    </row>
    <row r="66" spans="2:16" x14ac:dyDescent="0.25">
      <c r="B66" s="42">
        <v>3</v>
      </c>
      <c r="C66" s="43">
        <v>4</v>
      </c>
      <c r="D66" s="43" t="s">
        <v>26</v>
      </c>
      <c r="E66" s="161">
        <v>4.0348100000000002</v>
      </c>
      <c r="F66" s="161">
        <v>1.8156600000000001</v>
      </c>
      <c r="G66" s="161">
        <v>1.71479</v>
      </c>
      <c r="H66" s="162">
        <v>33.760809999999999</v>
      </c>
      <c r="J66" s="42">
        <v>2</v>
      </c>
      <c r="K66" s="43">
        <v>12</v>
      </c>
      <c r="L66" s="46">
        <v>160</v>
      </c>
      <c r="M66" s="161">
        <v>0.76380000000000003</v>
      </c>
      <c r="N66" s="161">
        <v>0.3629</v>
      </c>
      <c r="O66" s="161">
        <v>1.9702999999999999</v>
      </c>
      <c r="P66" s="162">
        <v>77.181700000000006</v>
      </c>
    </row>
    <row r="67" spans="2:16" ht="13.5" thickBot="1" x14ac:dyDescent="0.3">
      <c r="B67" s="42">
        <v>4</v>
      </c>
      <c r="C67" s="43">
        <v>4</v>
      </c>
      <c r="D67" s="43" t="s">
        <v>26</v>
      </c>
      <c r="E67" s="161">
        <v>3.6245400000000001</v>
      </c>
      <c r="F67" s="161">
        <v>1.43546</v>
      </c>
      <c r="G67" s="161">
        <v>1.42649</v>
      </c>
      <c r="H67" s="162">
        <v>32.136609999999997</v>
      </c>
      <c r="J67" s="47">
        <v>3</v>
      </c>
      <c r="K67" s="48">
        <v>12</v>
      </c>
      <c r="L67" s="49">
        <v>160</v>
      </c>
      <c r="M67" s="163">
        <v>0.72660000000000002</v>
      </c>
      <c r="N67" s="163">
        <v>0.28989999999999999</v>
      </c>
      <c r="O67" s="163">
        <v>1.9074</v>
      </c>
      <c r="P67" s="164">
        <v>73.868700000000004</v>
      </c>
    </row>
    <row r="68" spans="2:16" x14ac:dyDescent="0.25">
      <c r="B68" s="42">
        <v>1</v>
      </c>
      <c r="C68" s="43">
        <v>4</v>
      </c>
      <c r="D68" s="46">
        <v>160</v>
      </c>
      <c r="E68" s="161">
        <v>1.68716</v>
      </c>
      <c r="F68" s="161">
        <v>0.63055000000000005</v>
      </c>
      <c r="G68" s="161">
        <v>1.60195</v>
      </c>
      <c r="H68" s="162">
        <v>30.598749999999999</v>
      </c>
    </row>
    <row r="69" spans="2:16" x14ac:dyDescent="0.25">
      <c r="B69" s="42">
        <v>2</v>
      </c>
      <c r="C69" s="43">
        <v>4</v>
      </c>
      <c r="D69" s="46">
        <v>160</v>
      </c>
      <c r="E69" s="161">
        <v>1.2675399999999999</v>
      </c>
      <c r="F69" s="161">
        <v>0.52814000000000005</v>
      </c>
      <c r="G69" s="161">
        <v>1.6548400000000001</v>
      </c>
      <c r="H69" s="162">
        <v>32.949120000000001</v>
      </c>
    </row>
    <row r="70" spans="2:16" x14ac:dyDescent="0.25">
      <c r="B70" s="42">
        <v>3</v>
      </c>
      <c r="C70" s="43">
        <v>4</v>
      </c>
      <c r="D70" s="46">
        <v>160</v>
      </c>
      <c r="E70" s="161">
        <v>1.7718499999999999</v>
      </c>
      <c r="F70" s="161">
        <v>0.60318000000000005</v>
      </c>
      <c r="G70" s="161">
        <v>1.5833600000000001</v>
      </c>
      <c r="H70" s="162">
        <v>30.721299999999999</v>
      </c>
    </row>
    <row r="71" spans="2:16" ht="13.5" thickBot="1" x14ac:dyDescent="0.3">
      <c r="B71" s="47">
        <v>4</v>
      </c>
      <c r="C71" s="48">
        <v>4</v>
      </c>
      <c r="D71" s="49">
        <v>160</v>
      </c>
      <c r="E71" s="163">
        <v>1.4819</v>
      </c>
      <c r="F71" s="163">
        <v>0.53056000000000003</v>
      </c>
      <c r="G71" s="163">
        <v>1.3446899999999999</v>
      </c>
      <c r="H71" s="164">
        <v>30.55498</v>
      </c>
    </row>
    <row r="72" spans="2:16" x14ac:dyDescent="0.25">
      <c r="B72" s="42">
        <v>1</v>
      </c>
      <c r="C72" s="43">
        <v>8</v>
      </c>
      <c r="D72" s="43" t="s">
        <v>26</v>
      </c>
      <c r="E72" s="161">
        <v>2.6902200000000001</v>
      </c>
      <c r="F72" s="165">
        <v>0.54940999999999995</v>
      </c>
      <c r="G72" s="161">
        <v>1.6861200000000001</v>
      </c>
      <c r="H72" s="162">
        <v>72.951740000000001</v>
      </c>
    </row>
    <row r="73" spans="2:16" x14ac:dyDescent="0.25">
      <c r="B73" s="42">
        <v>2</v>
      </c>
      <c r="C73" s="43">
        <v>8</v>
      </c>
      <c r="D73" s="43" t="s">
        <v>26</v>
      </c>
      <c r="E73" s="161">
        <v>3.31751</v>
      </c>
      <c r="F73" s="165">
        <v>0.82938000000000001</v>
      </c>
      <c r="G73" s="161">
        <v>1.8931500000000001</v>
      </c>
      <c r="H73" s="162">
        <v>72.656679999999994</v>
      </c>
    </row>
    <row r="74" spans="2:16" x14ac:dyDescent="0.25">
      <c r="B74" s="42">
        <v>3</v>
      </c>
      <c r="C74" s="43">
        <v>8</v>
      </c>
      <c r="D74" s="43" t="s">
        <v>26</v>
      </c>
      <c r="E74" s="161">
        <v>3.8993099999999998</v>
      </c>
      <c r="F74" s="165">
        <v>0.90983999999999998</v>
      </c>
      <c r="G74" s="161">
        <v>2.1724700000000001</v>
      </c>
      <c r="H74" s="162">
        <v>78.067980000000006</v>
      </c>
    </row>
    <row r="75" spans="2:16" x14ac:dyDescent="0.25">
      <c r="B75" s="42">
        <v>4</v>
      </c>
      <c r="C75" s="43">
        <v>8</v>
      </c>
      <c r="D75" s="43" t="s">
        <v>26</v>
      </c>
      <c r="E75" s="161">
        <v>2.65401</v>
      </c>
      <c r="F75" s="165">
        <v>0.53080000000000005</v>
      </c>
      <c r="G75" s="161">
        <v>1.51776</v>
      </c>
      <c r="H75" s="162">
        <v>69.295100000000005</v>
      </c>
    </row>
    <row r="76" spans="2:16" x14ac:dyDescent="0.25">
      <c r="B76" s="42">
        <v>1</v>
      </c>
      <c r="C76" s="43">
        <v>8</v>
      </c>
      <c r="D76" s="46">
        <v>160</v>
      </c>
      <c r="E76" s="161">
        <v>0.69181999999999999</v>
      </c>
      <c r="F76" s="165">
        <v>0.18206</v>
      </c>
      <c r="G76" s="161">
        <v>1.5475000000000001</v>
      </c>
      <c r="H76" s="162">
        <v>57.714219999999997</v>
      </c>
    </row>
    <row r="77" spans="2:16" x14ac:dyDescent="0.25">
      <c r="B77" s="42">
        <v>2</v>
      </c>
      <c r="C77" s="43">
        <v>8</v>
      </c>
      <c r="D77" s="46">
        <v>160</v>
      </c>
      <c r="E77" s="161">
        <v>0.94618999999999998</v>
      </c>
      <c r="F77" s="165">
        <v>0.31540000000000001</v>
      </c>
      <c r="G77" s="161">
        <v>1.64707</v>
      </c>
      <c r="H77" s="162">
        <v>61.273800000000001</v>
      </c>
    </row>
    <row r="78" spans="2:16" x14ac:dyDescent="0.25">
      <c r="B78" s="42">
        <v>3</v>
      </c>
      <c r="C78" s="43">
        <v>8</v>
      </c>
      <c r="D78" s="46">
        <v>160</v>
      </c>
      <c r="E78" s="161">
        <v>0.76600000000000001</v>
      </c>
      <c r="F78" s="165">
        <v>0.21187</v>
      </c>
      <c r="G78" s="161">
        <v>1.4260600000000001</v>
      </c>
      <c r="H78" s="162">
        <v>57.795380000000002</v>
      </c>
    </row>
    <row r="79" spans="2:16" ht="13.5" thickBot="1" x14ac:dyDescent="0.3">
      <c r="B79" s="42">
        <v>4</v>
      </c>
      <c r="C79" s="43">
        <v>8</v>
      </c>
      <c r="D79" s="46">
        <v>160</v>
      </c>
      <c r="E79" s="161">
        <v>1.2015899999999999</v>
      </c>
      <c r="F79" s="165">
        <v>0.3095</v>
      </c>
      <c r="G79" s="161">
        <v>1.38364</v>
      </c>
      <c r="H79" s="162">
        <v>63.012839999999997</v>
      </c>
    </row>
    <row r="80" spans="2:16" x14ac:dyDescent="0.25">
      <c r="B80" s="37">
        <v>1</v>
      </c>
      <c r="C80" s="38">
        <v>12</v>
      </c>
      <c r="D80" s="38" t="s">
        <v>26</v>
      </c>
      <c r="E80" s="159">
        <v>1.51305</v>
      </c>
      <c r="F80" s="159">
        <v>0.45391999999999999</v>
      </c>
      <c r="G80" s="159">
        <v>2.1687099999999999</v>
      </c>
      <c r="H80" s="160">
        <v>110.20252000000001</v>
      </c>
    </row>
    <row r="81" spans="2:8" x14ac:dyDescent="0.25">
      <c r="B81" s="42">
        <v>2</v>
      </c>
      <c r="C81" s="43">
        <v>12</v>
      </c>
      <c r="D81" s="43" t="s">
        <v>26</v>
      </c>
      <c r="E81" s="161">
        <v>1.78417</v>
      </c>
      <c r="F81" s="161">
        <v>0.63719999999999999</v>
      </c>
      <c r="G81" s="161">
        <v>2.2484199999999999</v>
      </c>
      <c r="H81" s="162">
        <v>104.01602</v>
      </c>
    </row>
    <row r="82" spans="2:8" x14ac:dyDescent="0.25">
      <c r="B82" s="42">
        <v>3</v>
      </c>
      <c r="C82" s="43">
        <v>12</v>
      </c>
      <c r="D82" s="43" t="s">
        <v>26</v>
      </c>
      <c r="E82" s="161">
        <v>1.92323</v>
      </c>
      <c r="F82" s="161">
        <v>0.55220999999999998</v>
      </c>
      <c r="G82" s="161">
        <v>2.1612499999999999</v>
      </c>
      <c r="H82" s="162">
        <v>108.11018</v>
      </c>
    </row>
    <row r="83" spans="2:8" x14ac:dyDescent="0.25">
      <c r="B83" s="42">
        <v>4</v>
      </c>
      <c r="C83" s="43">
        <v>12</v>
      </c>
      <c r="D83" s="43" t="s">
        <v>26</v>
      </c>
      <c r="E83" s="161">
        <v>1.7091400000000001</v>
      </c>
      <c r="F83" s="161">
        <v>0.3488</v>
      </c>
      <c r="G83" s="161">
        <v>2.0666600000000002</v>
      </c>
      <c r="H83" s="162">
        <v>103.54595999999999</v>
      </c>
    </row>
    <row r="84" spans="2:8" x14ac:dyDescent="0.25">
      <c r="B84" s="42">
        <v>1</v>
      </c>
      <c r="C84" s="43">
        <v>12</v>
      </c>
      <c r="D84" s="46">
        <v>160</v>
      </c>
      <c r="E84" s="161">
        <v>0.62202999999999997</v>
      </c>
      <c r="F84" s="161">
        <v>0.13449</v>
      </c>
      <c r="G84" s="161">
        <v>1.8576900000000001</v>
      </c>
      <c r="H84" s="162">
        <v>79.941990000000004</v>
      </c>
    </row>
    <row r="85" spans="2:8" x14ac:dyDescent="0.25">
      <c r="B85" s="42">
        <v>2</v>
      </c>
      <c r="C85" s="43">
        <v>12</v>
      </c>
      <c r="D85" s="46">
        <v>160</v>
      </c>
      <c r="E85" s="161">
        <v>0.81925999999999999</v>
      </c>
      <c r="F85" s="161">
        <v>0.25488</v>
      </c>
      <c r="G85" s="161">
        <v>1.9935400000000001</v>
      </c>
      <c r="H85" s="162">
        <v>83.066079999999999</v>
      </c>
    </row>
    <row r="86" spans="2:8" x14ac:dyDescent="0.25">
      <c r="B86" s="42">
        <v>3</v>
      </c>
      <c r="C86" s="43">
        <v>12</v>
      </c>
      <c r="D86" s="46">
        <v>160</v>
      </c>
      <c r="E86" s="161">
        <v>1.0403899999999999</v>
      </c>
      <c r="F86" s="161">
        <v>0.49542000000000003</v>
      </c>
      <c r="G86" s="161">
        <v>1.8083</v>
      </c>
      <c r="H86" s="162">
        <v>79.710170000000005</v>
      </c>
    </row>
    <row r="87" spans="2:8" ht="13.5" thickBot="1" x14ac:dyDescent="0.3">
      <c r="B87" s="47">
        <v>4</v>
      </c>
      <c r="C87" s="48">
        <v>12</v>
      </c>
      <c r="D87" s="49">
        <v>160</v>
      </c>
      <c r="E87" s="163">
        <v>0.45134000000000002</v>
      </c>
      <c r="F87" s="163">
        <v>0.13886999999999999</v>
      </c>
      <c r="G87" s="163">
        <v>1.9615800000000001</v>
      </c>
      <c r="H87" s="164">
        <v>90.006420000000006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72"/>
  <sheetViews>
    <sheetView zoomScaleNormal="100" workbookViewId="0">
      <selection activeCell="B1" sqref="B1"/>
    </sheetView>
  </sheetViews>
  <sheetFormatPr defaultColWidth="8.85546875" defaultRowHeight="12.75" x14ac:dyDescent="0.2"/>
  <cols>
    <col min="1" max="2" width="8.85546875" style="83"/>
    <col min="3" max="3" width="10.28515625" style="83" customWidth="1"/>
    <col min="4" max="4" width="17.7109375" style="83" customWidth="1"/>
    <col min="5" max="5" width="14.7109375" style="83" customWidth="1"/>
    <col min="6" max="6" width="11.140625" style="83" customWidth="1"/>
    <col min="7" max="11" width="8.85546875" style="83"/>
    <col min="12" max="12" width="17.28515625" style="83" customWidth="1"/>
    <col min="13" max="13" width="14.42578125" style="83" customWidth="1"/>
    <col min="14" max="14" width="11.7109375" style="83" customWidth="1"/>
    <col min="15" max="16384" width="8.85546875" style="83"/>
  </cols>
  <sheetData>
    <row r="1" spans="1:27" ht="15.75" x14ac:dyDescent="0.25">
      <c r="A1" s="184" t="s">
        <v>63</v>
      </c>
      <c r="B1" s="196" t="s">
        <v>156</v>
      </c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3"/>
      <c r="S1" s="193"/>
      <c r="T1" s="193"/>
      <c r="U1" s="193"/>
      <c r="V1" s="193"/>
      <c r="W1" s="193"/>
      <c r="X1" s="193"/>
      <c r="Y1" s="193"/>
      <c r="Z1" s="193"/>
      <c r="AA1" s="193"/>
    </row>
    <row r="2" spans="1:27" ht="15.75" x14ac:dyDescent="0.25">
      <c r="A2" s="193"/>
      <c r="B2" s="193"/>
      <c r="C2" s="193"/>
      <c r="D2" s="193"/>
      <c r="E2" s="193"/>
      <c r="F2" s="193"/>
      <c r="G2" s="193"/>
      <c r="H2" s="193"/>
      <c r="I2" s="193"/>
      <c r="J2" s="193"/>
      <c r="K2" s="193"/>
      <c r="L2" s="193"/>
      <c r="M2" s="193"/>
      <c r="N2" s="193"/>
      <c r="O2" s="193"/>
      <c r="P2" s="193"/>
      <c r="Q2" s="193"/>
      <c r="R2" s="193"/>
      <c r="S2" s="193"/>
      <c r="T2" s="193"/>
      <c r="U2" s="193"/>
      <c r="V2" s="193"/>
      <c r="W2" s="193"/>
      <c r="X2" s="193"/>
      <c r="Y2" s="193"/>
      <c r="Z2" s="193"/>
      <c r="AA2" s="193"/>
    </row>
    <row r="3" spans="1:27" ht="18" x14ac:dyDescent="0.25">
      <c r="A3" s="194" t="s">
        <v>95</v>
      </c>
      <c r="B3" s="193"/>
      <c r="C3" s="193"/>
      <c r="D3" s="193"/>
      <c r="E3" s="193"/>
      <c r="F3" s="193"/>
      <c r="G3" s="193"/>
      <c r="H3" s="193"/>
      <c r="I3" s="193"/>
      <c r="J3" s="193"/>
      <c r="K3" s="193"/>
      <c r="L3" s="193"/>
      <c r="M3" s="193"/>
      <c r="N3" s="193"/>
      <c r="O3" s="193"/>
      <c r="P3" s="193"/>
      <c r="Q3" s="193"/>
      <c r="R3" s="193"/>
      <c r="S3" s="193"/>
      <c r="T3" s="193"/>
      <c r="U3" s="193"/>
      <c r="V3" s="193"/>
      <c r="W3" s="193"/>
      <c r="X3" s="193"/>
      <c r="Y3" s="193"/>
      <c r="Z3" s="193"/>
      <c r="AA3" s="193"/>
    </row>
    <row r="4" spans="1:27" ht="18" x14ac:dyDescent="0.25">
      <c r="A4" s="193" t="s">
        <v>96</v>
      </c>
      <c r="B4" s="193"/>
      <c r="C4" s="193"/>
      <c r="D4" s="193"/>
      <c r="E4" s="193"/>
      <c r="F4" s="193"/>
      <c r="G4" s="193"/>
      <c r="H4" s="193"/>
      <c r="I4" s="193"/>
      <c r="J4" s="193"/>
      <c r="K4" s="193"/>
      <c r="L4" s="193"/>
      <c r="M4" s="193"/>
      <c r="N4" s="193"/>
      <c r="O4" s="193"/>
      <c r="P4" s="193"/>
      <c r="Q4" s="193"/>
      <c r="R4" s="193"/>
      <c r="S4" s="193"/>
      <c r="T4" s="193"/>
      <c r="U4" s="193"/>
      <c r="V4" s="193"/>
      <c r="W4" s="193"/>
      <c r="X4" s="193"/>
      <c r="Y4" s="193"/>
      <c r="Z4" s="193"/>
      <c r="AA4" s="193"/>
    </row>
    <row r="5" spans="1:27" ht="15.75" x14ac:dyDescent="0.25">
      <c r="A5" s="193" t="s">
        <v>36</v>
      </c>
      <c r="B5" s="193"/>
      <c r="C5" s="193"/>
      <c r="D5" s="193"/>
      <c r="E5" s="193"/>
      <c r="F5" s="193"/>
      <c r="G5" s="193"/>
      <c r="H5" s="193"/>
      <c r="I5" s="193"/>
      <c r="J5" s="193"/>
      <c r="K5" s="193"/>
      <c r="L5" s="193"/>
      <c r="M5" s="193"/>
      <c r="N5" s="193"/>
      <c r="O5" s="193"/>
      <c r="P5" s="193"/>
      <c r="Q5" s="193"/>
      <c r="R5" s="193"/>
      <c r="S5" s="193"/>
      <c r="T5" s="193"/>
      <c r="U5" s="193"/>
      <c r="V5" s="193"/>
      <c r="W5" s="193"/>
      <c r="X5" s="193"/>
      <c r="Y5" s="193"/>
      <c r="Z5" s="193"/>
      <c r="AA5" s="193"/>
    </row>
    <row r="6" spans="1:27" ht="15.75" x14ac:dyDescent="0.25">
      <c r="A6" s="193" t="s">
        <v>37</v>
      </c>
      <c r="B6" s="193"/>
      <c r="C6" s="193"/>
      <c r="D6" s="193"/>
      <c r="E6" s="193"/>
      <c r="F6" s="193"/>
      <c r="G6" s="193"/>
      <c r="H6" s="193"/>
      <c r="I6" s="193"/>
      <c r="J6" s="193"/>
      <c r="K6" s="193"/>
      <c r="L6" s="193"/>
      <c r="M6" s="193"/>
      <c r="N6" s="193"/>
      <c r="O6" s="193"/>
      <c r="P6" s="193"/>
      <c r="Q6" s="193"/>
      <c r="R6" s="193"/>
      <c r="S6" s="193"/>
      <c r="T6" s="193"/>
      <c r="U6" s="193"/>
      <c r="V6" s="193"/>
      <c r="W6" s="193"/>
      <c r="X6" s="193"/>
      <c r="Y6" s="193"/>
      <c r="Z6" s="193"/>
      <c r="AA6" s="193"/>
    </row>
    <row r="7" spans="1:27" ht="15.75" x14ac:dyDescent="0.25">
      <c r="A7" s="193" t="s">
        <v>21</v>
      </c>
      <c r="B7" s="193"/>
      <c r="C7" s="193"/>
      <c r="D7" s="193"/>
      <c r="E7" s="193"/>
      <c r="F7" s="193"/>
      <c r="G7" s="193"/>
      <c r="H7" s="193"/>
      <c r="I7" s="193"/>
      <c r="J7" s="193"/>
      <c r="K7" s="193"/>
      <c r="L7" s="193"/>
      <c r="M7" s="193"/>
      <c r="N7" s="193"/>
      <c r="O7" s="193"/>
      <c r="P7" s="193"/>
      <c r="Q7" s="193"/>
      <c r="R7" s="193"/>
      <c r="S7" s="193"/>
      <c r="T7" s="193"/>
      <c r="U7" s="193"/>
      <c r="V7" s="193"/>
      <c r="W7" s="193"/>
      <c r="X7" s="193"/>
      <c r="Y7" s="193"/>
      <c r="Z7" s="193"/>
      <c r="AA7" s="193"/>
    </row>
    <row r="8" spans="1:27" x14ac:dyDescent="0.2">
      <c r="Y8" s="148"/>
      <c r="Z8" s="148"/>
      <c r="AA8" s="148"/>
    </row>
    <row r="9" spans="1:27" x14ac:dyDescent="0.2">
      <c r="Y9" s="148"/>
      <c r="Z9" s="148"/>
      <c r="AA9" s="148"/>
    </row>
    <row r="10" spans="1:27" x14ac:dyDescent="0.2">
      <c r="Y10" s="148"/>
      <c r="Z10" s="148"/>
      <c r="AA10" s="148"/>
    </row>
    <row r="11" spans="1:27" ht="13.5" thickBot="1" x14ac:dyDescent="0.25">
      <c r="B11" s="4" t="s">
        <v>6</v>
      </c>
      <c r="D11" s="2"/>
      <c r="E11" s="3"/>
      <c r="F11" s="2"/>
      <c r="G11" s="2"/>
      <c r="H11" s="2"/>
      <c r="I11" s="2"/>
      <c r="J11" s="4" t="s">
        <v>11</v>
      </c>
      <c r="K11" s="2"/>
      <c r="N11" s="2"/>
      <c r="O11" s="3"/>
      <c r="P11" s="2"/>
      <c r="Q11" s="2"/>
      <c r="R11" s="2"/>
      <c r="S11" s="2"/>
    </row>
    <row r="12" spans="1:27" ht="61.15" customHeight="1" thickBot="1" x14ac:dyDescent="0.25">
      <c r="B12" s="32" t="s">
        <v>16</v>
      </c>
      <c r="C12" s="33" t="s">
        <v>22</v>
      </c>
      <c r="D12" s="33" t="s">
        <v>23</v>
      </c>
      <c r="E12" s="33" t="s">
        <v>8</v>
      </c>
      <c r="F12" s="33" t="s">
        <v>24</v>
      </c>
      <c r="G12" s="34" t="s">
        <v>10</v>
      </c>
      <c r="I12" s="52"/>
      <c r="J12" s="32" t="s">
        <v>16</v>
      </c>
      <c r="K12" s="33" t="s">
        <v>22</v>
      </c>
      <c r="L12" s="33" t="s">
        <v>23</v>
      </c>
      <c r="M12" s="33" t="s">
        <v>8</v>
      </c>
      <c r="N12" s="33" t="s">
        <v>24</v>
      </c>
      <c r="O12" s="34" t="s">
        <v>10</v>
      </c>
    </row>
    <row r="13" spans="1:27" ht="15" x14ac:dyDescent="0.25">
      <c r="B13" s="9">
        <v>1</v>
      </c>
      <c r="C13" s="56">
        <v>0</v>
      </c>
      <c r="D13" s="56">
        <v>90</v>
      </c>
      <c r="E13" s="84">
        <v>0.22282266446402788</v>
      </c>
      <c r="F13" s="84">
        <v>0.2051174690027627</v>
      </c>
      <c r="G13" s="85">
        <v>1.7988047665913252E-2</v>
      </c>
      <c r="I13" s="2"/>
      <c r="J13" s="9">
        <v>1</v>
      </c>
      <c r="K13" s="56">
        <v>0</v>
      </c>
      <c r="L13" s="56">
        <v>90</v>
      </c>
      <c r="M13" s="86">
        <v>0.35810873599817944</v>
      </c>
      <c r="N13" s="86">
        <v>0.30529448967239853</v>
      </c>
      <c r="O13" s="87">
        <v>4.1106938287393473E-2</v>
      </c>
    </row>
    <row r="14" spans="1:27" ht="15" x14ac:dyDescent="0.25">
      <c r="B14" s="9">
        <v>2</v>
      </c>
      <c r="C14" s="56">
        <v>0</v>
      </c>
      <c r="D14" s="56">
        <v>90</v>
      </c>
      <c r="E14" s="84">
        <v>0.20567042277589448</v>
      </c>
      <c r="F14" s="88"/>
      <c r="G14" s="85"/>
      <c r="I14" s="2"/>
      <c r="J14" s="9">
        <v>2</v>
      </c>
      <c r="K14" s="56">
        <v>0</v>
      </c>
      <c r="L14" s="56">
        <v>90</v>
      </c>
      <c r="M14" s="86">
        <v>0.30795436132634091</v>
      </c>
      <c r="N14" s="89"/>
      <c r="O14" s="87"/>
    </row>
    <row r="15" spans="1:27" ht="15" x14ac:dyDescent="0.25">
      <c r="B15" s="9">
        <v>3</v>
      </c>
      <c r="C15" s="56">
        <v>0</v>
      </c>
      <c r="D15" s="56">
        <v>90</v>
      </c>
      <c r="E15" s="84">
        <v>0.18685931976836578</v>
      </c>
      <c r="F15" s="88"/>
      <c r="G15" s="85"/>
      <c r="I15" s="2"/>
      <c r="J15" s="9">
        <v>3</v>
      </c>
      <c r="K15" s="56">
        <v>0</v>
      </c>
      <c r="L15" s="56">
        <v>90</v>
      </c>
      <c r="M15" s="86">
        <v>0.24982037169267521</v>
      </c>
      <c r="N15" s="89"/>
      <c r="O15" s="87"/>
    </row>
    <row r="16" spans="1:27" x14ac:dyDescent="0.2">
      <c r="B16" s="9">
        <v>1</v>
      </c>
      <c r="C16" s="56">
        <v>0</v>
      </c>
      <c r="D16" s="60">
        <v>160</v>
      </c>
      <c r="E16" s="57">
        <v>0.23432960795675201</v>
      </c>
      <c r="F16" s="57">
        <v>0.2428752236534176</v>
      </c>
      <c r="G16" s="59">
        <v>1.6212231108225714E-2</v>
      </c>
      <c r="I16" s="2"/>
      <c r="J16" s="9">
        <v>1</v>
      </c>
      <c r="K16" s="56">
        <v>0</v>
      </c>
      <c r="L16" s="60">
        <v>160</v>
      </c>
      <c r="M16" s="57">
        <v>0.48</v>
      </c>
      <c r="N16" s="57">
        <v>0.45630817987063294</v>
      </c>
      <c r="O16" s="59">
        <v>5.4777003621952682E-2</v>
      </c>
    </row>
    <row r="17" spans="2:15" x14ac:dyDescent="0.2">
      <c r="B17" s="9">
        <v>2</v>
      </c>
      <c r="C17" s="56">
        <v>0</v>
      </c>
      <c r="D17" s="60">
        <v>160</v>
      </c>
      <c r="E17" s="57">
        <v>0.23272354618059599</v>
      </c>
      <c r="F17" s="58"/>
      <c r="G17" s="59"/>
      <c r="I17" s="2"/>
      <c r="J17" s="9">
        <v>2</v>
      </c>
      <c r="K17" s="56">
        <v>0</v>
      </c>
      <c r="L17" s="60">
        <v>160</v>
      </c>
      <c r="M17" s="57">
        <v>0.49504137058479575</v>
      </c>
      <c r="N17" s="58"/>
      <c r="O17" s="59"/>
    </row>
    <row r="18" spans="2:15" ht="13.5" thickBot="1" x14ac:dyDescent="0.25">
      <c r="B18" s="9">
        <v>3</v>
      </c>
      <c r="C18" s="56">
        <v>0</v>
      </c>
      <c r="D18" s="60">
        <v>160</v>
      </c>
      <c r="E18" s="57">
        <v>0.26157251682290478</v>
      </c>
      <c r="F18" s="58"/>
      <c r="G18" s="59"/>
      <c r="I18" s="2"/>
      <c r="J18" s="9">
        <v>3</v>
      </c>
      <c r="K18" s="56">
        <v>0</v>
      </c>
      <c r="L18" s="60">
        <v>160</v>
      </c>
      <c r="M18" s="57">
        <v>0.41757498915647012</v>
      </c>
      <c r="N18" s="58"/>
      <c r="O18" s="59"/>
    </row>
    <row r="19" spans="2:15" ht="15" x14ac:dyDescent="0.25">
      <c r="B19" s="19">
        <v>1</v>
      </c>
      <c r="C19" s="53">
        <v>4</v>
      </c>
      <c r="D19" s="53">
        <v>90</v>
      </c>
      <c r="E19" s="90">
        <v>0.24484066529134815</v>
      </c>
      <c r="F19" s="90">
        <v>0.28763714736409246</v>
      </c>
      <c r="G19" s="91">
        <v>3.7560898283287666E-2</v>
      </c>
      <c r="I19" s="2"/>
      <c r="J19" s="19">
        <v>1</v>
      </c>
      <c r="K19" s="53">
        <v>4</v>
      </c>
      <c r="L19" s="53">
        <v>90</v>
      </c>
      <c r="M19" s="92">
        <v>0.46284545749311784</v>
      </c>
      <c r="N19" s="92">
        <v>0.46054439106190564</v>
      </c>
      <c r="O19" s="93">
        <v>5.1888650176467814E-2</v>
      </c>
    </row>
    <row r="20" spans="2:15" ht="15" x14ac:dyDescent="0.25">
      <c r="B20" s="9">
        <v>2</v>
      </c>
      <c r="C20" s="56">
        <v>4</v>
      </c>
      <c r="D20" s="56">
        <v>90</v>
      </c>
      <c r="E20" s="84">
        <v>0.30293892044800053</v>
      </c>
      <c r="F20" s="88"/>
      <c r="G20" s="85"/>
      <c r="I20" s="2"/>
      <c r="J20" s="9">
        <v>2</v>
      </c>
      <c r="K20" s="56">
        <v>4</v>
      </c>
      <c r="L20" s="56">
        <v>90</v>
      </c>
      <c r="M20" s="86">
        <v>0.51124422753731735</v>
      </c>
      <c r="N20" s="89"/>
      <c r="O20" s="87"/>
    </row>
    <row r="21" spans="2:15" ht="15" x14ac:dyDescent="0.25">
      <c r="B21" s="9">
        <v>3</v>
      </c>
      <c r="C21" s="56">
        <v>4</v>
      </c>
      <c r="D21" s="56">
        <v>90</v>
      </c>
      <c r="E21" s="84">
        <v>0.31513185635292879</v>
      </c>
      <c r="F21" s="88"/>
      <c r="G21" s="85"/>
      <c r="I21" s="2"/>
      <c r="J21" s="9">
        <v>3</v>
      </c>
      <c r="K21" s="56">
        <v>4</v>
      </c>
      <c r="L21" s="56">
        <v>90</v>
      </c>
      <c r="M21" s="86">
        <v>0.4075434881552818</v>
      </c>
      <c r="N21" s="89"/>
      <c r="O21" s="87"/>
    </row>
    <row r="22" spans="2:15" x14ac:dyDescent="0.2">
      <c r="B22" s="9">
        <v>1</v>
      </c>
      <c r="C22" s="56">
        <v>4</v>
      </c>
      <c r="D22" s="60">
        <v>160</v>
      </c>
      <c r="E22" s="57">
        <v>0.20068937191214903</v>
      </c>
      <c r="F22" s="57">
        <v>0.26334257256989901</v>
      </c>
      <c r="G22" s="59">
        <v>6.634551902581301E-2</v>
      </c>
      <c r="I22" s="2"/>
      <c r="J22" s="9">
        <v>1</v>
      </c>
      <c r="K22" s="56">
        <v>4</v>
      </c>
      <c r="L22" s="60">
        <v>160</v>
      </c>
      <c r="M22" s="57">
        <v>0.35131123133097869</v>
      </c>
      <c r="N22" s="57">
        <v>0.42748403262231555</v>
      </c>
      <c r="O22" s="59">
        <v>8.7233349593371895E-2</v>
      </c>
    </row>
    <row r="23" spans="2:15" x14ac:dyDescent="0.2">
      <c r="B23" s="9">
        <v>2</v>
      </c>
      <c r="C23" s="56">
        <v>4</v>
      </c>
      <c r="D23" s="60">
        <v>160</v>
      </c>
      <c r="E23" s="57">
        <v>0.25648985611194192</v>
      </c>
      <c r="F23" s="58"/>
      <c r="G23" s="59"/>
      <c r="I23" s="2"/>
      <c r="J23" s="9">
        <v>2</v>
      </c>
      <c r="K23" s="56">
        <v>4</v>
      </c>
      <c r="L23" s="60">
        <v>160</v>
      </c>
      <c r="M23" s="57">
        <v>0.40849210516657303</v>
      </c>
      <c r="N23" s="58"/>
      <c r="O23" s="59"/>
    </row>
    <row r="24" spans="2:15" ht="13.5" thickBot="1" x14ac:dyDescent="0.25">
      <c r="B24" s="12">
        <v>3</v>
      </c>
      <c r="C24" s="61">
        <v>4</v>
      </c>
      <c r="D24" s="62">
        <v>160</v>
      </c>
      <c r="E24" s="63">
        <v>0.33284848968560615</v>
      </c>
      <c r="F24" s="64"/>
      <c r="G24" s="65"/>
      <c r="I24" s="2"/>
      <c r="J24" s="9">
        <v>3</v>
      </c>
      <c r="K24" s="56">
        <v>4</v>
      </c>
      <c r="L24" s="60">
        <v>160</v>
      </c>
      <c r="M24" s="57">
        <v>0.52264876136939487</v>
      </c>
      <c r="N24" s="58"/>
      <c r="O24" s="59"/>
    </row>
    <row r="25" spans="2:15" ht="15" x14ac:dyDescent="0.25">
      <c r="B25" s="9">
        <v>1</v>
      </c>
      <c r="C25" s="56">
        <v>8</v>
      </c>
      <c r="D25" s="56">
        <v>90</v>
      </c>
      <c r="E25" s="84">
        <v>0.27986151323400937</v>
      </c>
      <c r="F25" s="84">
        <v>0.31149434395981807</v>
      </c>
      <c r="G25" s="85">
        <v>3.7094977332574351E-2</v>
      </c>
      <c r="I25" s="2"/>
      <c r="J25" s="19">
        <v>1</v>
      </c>
      <c r="K25" s="53">
        <v>8</v>
      </c>
      <c r="L25" s="53">
        <v>90</v>
      </c>
      <c r="M25" s="92">
        <v>0.44248154565560394</v>
      </c>
      <c r="N25" s="92">
        <v>0.5043641097201923</v>
      </c>
      <c r="O25" s="93">
        <v>5.3642717821680813E-2</v>
      </c>
    </row>
    <row r="26" spans="2:15" ht="15" x14ac:dyDescent="0.25">
      <c r="B26" s="9">
        <v>2</v>
      </c>
      <c r="C26" s="56">
        <v>8</v>
      </c>
      <c r="D26" s="56">
        <v>90</v>
      </c>
      <c r="E26" s="84">
        <v>0.35232196398200372</v>
      </c>
      <c r="F26" s="88"/>
      <c r="G26" s="85"/>
      <c r="I26" s="2"/>
      <c r="J26" s="9">
        <v>2</v>
      </c>
      <c r="K26" s="56">
        <v>8</v>
      </c>
      <c r="L26" s="56">
        <v>90</v>
      </c>
      <c r="M26" s="86">
        <v>0.53764042363461562</v>
      </c>
      <c r="N26" s="89"/>
      <c r="O26" s="87"/>
    </row>
    <row r="27" spans="2:15" ht="15" x14ac:dyDescent="0.25">
      <c r="B27" s="9">
        <v>3</v>
      </c>
      <c r="C27" s="56">
        <v>8</v>
      </c>
      <c r="D27" s="56">
        <v>90</v>
      </c>
      <c r="E27" s="84">
        <v>0.30229955466344105</v>
      </c>
      <c r="F27" s="88"/>
      <c r="G27" s="85"/>
      <c r="I27" s="2"/>
      <c r="J27" s="9">
        <v>3</v>
      </c>
      <c r="K27" s="56">
        <v>8</v>
      </c>
      <c r="L27" s="56">
        <v>90</v>
      </c>
      <c r="M27" s="86">
        <v>0.53297035987035735</v>
      </c>
      <c r="N27" s="89"/>
      <c r="O27" s="87"/>
    </row>
    <row r="28" spans="2:15" x14ac:dyDescent="0.2">
      <c r="B28" s="9">
        <v>1</v>
      </c>
      <c r="C28" s="56">
        <v>8</v>
      </c>
      <c r="D28" s="60">
        <v>160</v>
      </c>
      <c r="E28" s="57">
        <v>0.17817299237865486</v>
      </c>
      <c r="F28" s="57">
        <v>0.22679350946405807</v>
      </c>
      <c r="G28" s="59">
        <v>4.67131806237161E-2</v>
      </c>
      <c r="I28" s="2"/>
      <c r="J28" s="9">
        <v>1</v>
      </c>
      <c r="K28" s="56">
        <v>8</v>
      </c>
      <c r="L28" s="60">
        <v>160</v>
      </c>
      <c r="M28" s="57">
        <v>0.46171246772094571</v>
      </c>
      <c r="N28" s="57">
        <v>0.51444783718394882</v>
      </c>
      <c r="O28" s="59">
        <v>4.723933500326373E-2</v>
      </c>
    </row>
    <row r="29" spans="2:15" x14ac:dyDescent="0.2">
      <c r="B29" s="9">
        <v>2</v>
      </c>
      <c r="C29" s="56">
        <v>8</v>
      </c>
      <c r="D29" s="60">
        <v>160</v>
      </c>
      <c r="E29" s="57">
        <v>0.2308761820720773</v>
      </c>
      <c r="F29" s="58"/>
      <c r="G29" s="59"/>
      <c r="I29" s="2"/>
      <c r="J29" s="9">
        <v>2</v>
      </c>
      <c r="K29" s="56">
        <v>8</v>
      </c>
      <c r="L29" s="60">
        <v>160</v>
      </c>
      <c r="M29" s="57">
        <v>0.55288989052217241</v>
      </c>
      <c r="N29" s="58"/>
      <c r="O29" s="59"/>
    </row>
    <row r="30" spans="2:15" ht="13.5" thickBot="1" x14ac:dyDescent="0.25">
      <c r="B30" s="9">
        <v>3</v>
      </c>
      <c r="C30" s="56">
        <v>8</v>
      </c>
      <c r="D30" s="60">
        <v>160</v>
      </c>
      <c r="E30" s="57">
        <v>0.27133135394144198</v>
      </c>
      <c r="F30" s="58"/>
      <c r="G30" s="59"/>
      <c r="I30" s="2"/>
      <c r="J30" s="12">
        <v>3</v>
      </c>
      <c r="K30" s="61">
        <v>8</v>
      </c>
      <c r="L30" s="62">
        <v>160</v>
      </c>
      <c r="M30" s="63">
        <v>0.52874115330872851</v>
      </c>
      <c r="N30" s="64"/>
      <c r="O30" s="65"/>
    </row>
    <row r="31" spans="2:15" ht="15" x14ac:dyDescent="0.25">
      <c r="B31" s="19">
        <v>1</v>
      </c>
      <c r="C31" s="53">
        <v>12</v>
      </c>
      <c r="D31" s="53">
        <v>90</v>
      </c>
      <c r="E31" s="90">
        <v>0.31445197305483502</v>
      </c>
      <c r="F31" s="90">
        <v>0.32933042360021153</v>
      </c>
      <c r="G31" s="91">
        <v>4.4742657800452522E-2</v>
      </c>
      <c r="I31" s="2"/>
      <c r="J31" s="9">
        <v>1</v>
      </c>
      <c r="K31" s="56">
        <v>12</v>
      </c>
      <c r="L31" s="56">
        <v>90</v>
      </c>
      <c r="M31" s="86">
        <v>0.36874186672751563</v>
      </c>
      <c r="N31" s="86">
        <v>0.39147231247405934</v>
      </c>
      <c r="O31" s="87">
        <v>1.9801326255035751E-2</v>
      </c>
    </row>
    <row r="32" spans="2:15" ht="15" x14ac:dyDescent="0.25">
      <c r="B32" s="9">
        <v>2</v>
      </c>
      <c r="C32" s="56">
        <v>12</v>
      </c>
      <c r="D32" s="56">
        <v>90</v>
      </c>
      <c r="E32" s="84">
        <v>0.29392248783421476</v>
      </c>
      <c r="F32" s="88"/>
      <c r="G32" s="85"/>
      <c r="I32" s="2"/>
      <c r="J32" s="9">
        <v>2</v>
      </c>
      <c r="K32" s="56">
        <v>12</v>
      </c>
      <c r="L32" s="56">
        <v>90</v>
      </c>
      <c r="M32" s="86">
        <v>0.40497941503138024</v>
      </c>
      <c r="N32" s="89"/>
      <c r="O32" s="87"/>
    </row>
    <row r="33" spans="2:15" ht="15" x14ac:dyDescent="0.25">
      <c r="B33" s="9">
        <v>3</v>
      </c>
      <c r="C33" s="56">
        <v>12</v>
      </c>
      <c r="D33" s="56">
        <v>90</v>
      </c>
      <c r="E33" s="84">
        <v>0.37961680991158475</v>
      </c>
      <c r="F33" s="88"/>
      <c r="G33" s="85"/>
      <c r="I33" s="2"/>
      <c r="J33" s="9">
        <v>3</v>
      </c>
      <c r="K33" s="56">
        <v>12</v>
      </c>
      <c r="L33" s="56">
        <v>90</v>
      </c>
      <c r="M33" s="86">
        <v>0.40069565566328225</v>
      </c>
      <c r="N33" s="89"/>
      <c r="O33" s="87"/>
    </row>
    <row r="34" spans="2:15" x14ac:dyDescent="0.2">
      <c r="B34" s="9">
        <v>1</v>
      </c>
      <c r="C34" s="56">
        <v>12</v>
      </c>
      <c r="D34" s="60">
        <v>160</v>
      </c>
      <c r="E34" s="57">
        <v>0.29354456141970248</v>
      </c>
      <c r="F34" s="57">
        <v>0.2877781689040948</v>
      </c>
      <c r="G34" s="59">
        <v>7.7700197694218019E-3</v>
      </c>
      <c r="I34" s="2"/>
      <c r="J34" s="9">
        <v>1</v>
      </c>
      <c r="K34" s="56">
        <v>12</v>
      </c>
      <c r="L34" s="60">
        <v>160</v>
      </c>
      <c r="M34" s="57">
        <v>0.36185277594288617</v>
      </c>
      <c r="N34" s="57">
        <v>0.38414851966254698</v>
      </c>
      <c r="O34" s="59">
        <v>2.6648515967422372E-2</v>
      </c>
    </row>
    <row r="35" spans="2:15" x14ac:dyDescent="0.2">
      <c r="B35" s="9">
        <v>2</v>
      </c>
      <c r="C35" s="56">
        <v>12</v>
      </c>
      <c r="D35" s="60">
        <v>160</v>
      </c>
      <c r="E35" s="57">
        <v>0.2789422635794741</v>
      </c>
      <c r="F35" s="58"/>
      <c r="G35" s="59"/>
      <c r="I35" s="2"/>
      <c r="J35" s="9">
        <v>2</v>
      </c>
      <c r="K35" s="56">
        <v>12</v>
      </c>
      <c r="L35" s="60">
        <v>160</v>
      </c>
      <c r="M35" s="57">
        <v>0.37693016539242985</v>
      </c>
      <c r="N35" s="58"/>
      <c r="O35" s="59"/>
    </row>
    <row r="36" spans="2:15" ht="13.5" thickBot="1" x14ac:dyDescent="0.25">
      <c r="B36" s="12">
        <v>3</v>
      </c>
      <c r="C36" s="61">
        <v>12</v>
      </c>
      <c r="D36" s="62">
        <v>160</v>
      </c>
      <c r="E36" s="63">
        <v>0.29084768171310776</v>
      </c>
      <c r="F36" s="64"/>
      <c r="G36" s="65"/>
      <c r="I36" s="2"/>
      <c r="J36" s="9">
        <v>3</v>
      </c>
      <c r="K36" s="56">
        <v>12</v>
      </c>
      <c r="L36" s="60">
        <v>160</v>
      </c>
      <c r="M36" s="57">
        <v>0.41366261765232498</v>
      </c>
      <c r="N36" s="58"/>
      <c r="O36" s="59"/>
    </row>
    <row r="37" spans="2:15" ht="15" x14ac:dyDescent="0.25">
      <c r="B37" s="9">
        <v>1</v>
      </c>
      <c r="C37" s="56">
        <v>14</v>
      </c>
      <c r="D37" s="56">
        <v>90</v>
      </c>
      <c r="E37" s="84">
        <v>0.22820947669842653</v>
      </c>
      <c r="F37" s="84">
        <v>0.24716494639686334</v>
      </c>
      <c r="G37" s="85">
        <v>2.2143986743174034E-2</v>
      </c>
      <c r="I37" s="2"/>
      <c r="J37" s="19">
        <v>1</v>
      </c>
      <c r="K37" s="53">
        <v>14</v>
      </c>
      <c r="L37" s="53">
        <v>90</v>
      </c>
      <c r="M37" s="92">
        <v>0.33891073286463025</v>
      </c>
      <c r="N37" s="92">
        <v>0.40542788344329894</v>
      </c>
      <c r="O37" s="93">
        <v>5.8435740859206782E-2</v>
      </c>
    </row>
    <row r="38" spans="2:15" ht="15" x14ac:dyDescent="0.25">
      <c r="B38" s="9">
        <v>2</v>
      </c>
      <c r="C38" s="56">
        <v>14</v>
      </c>
      <c r="D38" s="56">
        <v>90</v>
      </c>
      <c r="E38" s="84">
        <v>0.2417808585023668</v>
      </c>
      <c r="F38" s="88"/>
      <c r="G38" s="85"/>
      <c r="I38" s="2"/>
      <c r="J38" s="9">
        <v>2</v>
      </c>
      <c r="K38" s="56">
        <v>14</v>
      </c>
      <c r="L38" s="56">
        <v>90</v>
      </c>
      <c r="M38" s="86">
        <v>0.42887130112129851</v>
      </c>
      <c r="N38" s="89"/>
      <c r="O38" s="87"/>
    </row>
    <row r="39" spans="2:15" ht="15" x14ac:dyDescent="0.25">
      <c r="B39" s="9">
        <v>3</v>
      </c>
      <c r="C39" s="56">
        <v>14</v>
      </c>
      <c r="D39" s="56">
        <v>90</v>
      </c>
      <c r="E39" s="84">
        <v>0.27150450398979659</v>
      </c>
      <c r="F39" s="88"/>
      <c r="G39" s="85"/>
      <c r="I39" s="2"/>
      <c r="J39" s="9">
        <v>3</v>
      </c>
      <c r="K39" s="56">
        <v>14</v>
      </c>
      <c r="L39" s="56">
        <v>90</v>
      </c>
      <c r="M39" s="86">
        <v>0.44850161634396818</v>
      </c>
      <c r="N39" s="89"/>
      <c r="O39" s="87"/>
    </row>
    <row r="40" spans="2:15" x14ac:dyDescent="0.2">
      <c r="B40" s="9">
        <v>1</v>
      </c>
      <c r="C40" s="56">
        <v>14</v>
      </c>
      <c r="D40" s="60">
        <v>160</v>
      </c>
      <c r="E40" s="57">
        <v>0.14377393964432039</v>
      </c>
      <c r="F40" s="57">
        <v>0.14263212070546491</v>
      </c>
      <c r="G40" s="59">
        <v>5.4284671919792539E-3</v>
      </c>
      <c r="I40" s="2"/>
      <c r="J40" s="9">
        <v>1</v>
      </c>
      <c r="K40" s="56">
        <v>14</v>
      </c>
      <c r="L40" s="60">
        <v>160</v>
      </c>
      <c r="M40" s="57">
        <v>0.13352969233671641</v>
      </c>
      <c r="N40" s="57">
        <v>0.14161428869988502</v>
      </c>
      <c r="O40" s="59">
        <v>1.0515136679832292E-2</v>
      </c>
    </row>
    <row r="41" spans="2:15" x14ac:dyDescent="0.2">
      <c r="B41" s="9">
        <v>2</v>
      </c>
      <c r="C41" s="56">
        <v>14</v>
      </c>
      <c r="D41" s="60">
        <v>160</v>
      </c>
      <c r="E41" s="57">
        <v>0.14739885520950977</v>
      </c>
      <c r="F41" s="58"/>
      <c r="G41" s="59"/>
      <c r="I41" s="2"/>
      <c r="J41" s="9">
        <v>2</v>
      </c>
      <c r="K41" s="56">
        <v>14</v>
      </c>
      <c r="L41" s="60">
        <v>160</v>
      </c>
      <c r="M41" s="57">
        <v>0.13781136058587815</v>
      </c>
      <c r="N41" s="58"/>
      <c r="O41" s="59"/>
    </row>
    <row r="42" spans="2:15" ht="13.5" thickBot="1" x14ac:dyDescent="0.25">
      <c r="B42" s="9">
        <v>3</v>
      </c>
      <c r="C42" s="56">
        <v>14</v>
      </c>
      <c r="D42" s="60">
        <v>160</v>
      </c>
      <c r="E42" s="57">
        <v>0.13672356726256457</v>
      </c>
      <c r="F42" s="58"/>
      <c r="G42" s="59"/>
      <c r="I42" s="2"/>
      <c r="J42" s="12">
        <v>3</v>
      </c>
      <c r="K42" s="61">
        <v>14</v>
      </c>
      <c r="L42" s="62">
        <v>160</v>
      </c>
      <c r="M42" s="63">
        <v>0.15350181317706049</v>
      </c>
      <c r="N42" s="64"/>
      <c r="O42" s="65"/>
    </row>
    <row r="43" spans="2:15" ht="15" x14ac:dyDescent="0.25">
      <c r="B43" s="19">
        <v>1</v>
      </c>
      <c r="C43" s="53">
        <v>16</v>
      </c>
      <c r="D43" s="53">
        <v>90</v>
      </c>
      <c r="E43" s="90">
        <v>0.22911341808563818</v>
      </c>
      <c r="F43" s="90">
        <v>0.23394158009828228</v>
      </c>
      <c r="G43" s="91">
        <v>4.2030662699486104E-3</v>
      </c>
      <c r="I43" s="2"/>
      <c r="J43" s="9">
        <v>1</v>
      </c>
      <c r="K43" s="56">
        <v>16</v>
      </c>
      <c r="L43" s="56">
        <v>90</v>
      </c>
      <c r="M43" s="86">
        <v>0.1825750021237674</v>
      </c>
      <c r="N43" s="86">
        <v>0.2407524655268492</v>
      </c>
      <c r="O43" s="87">
        <v>2.7119873912332282E-2</v>
      </c>
    </row>
    <row r="44" spans="2:15" ht="15" x14ac:dyDescent="0.25">
      <c r="B44" s="9">
        <v>2</v>
      </c>
      <c r="C44" s="56">
        <v>16</v>
      </c>
      <c r="D44" s="56">
        <v>90</v>
      </c>
      <c r="E44" s="84">
        <v>0.23678274980069092</v>
      </c>
      <c r="F44" s="88"/>
      <c r="G44" s="85"/>
      <c r="I44" s="2"/>
      <c r="J44" s="9">
        <v>2</v>
      </c>
      <c r="K44" s="56">
        <v>16</v>
      </c>
      <c r="L44" s="56">
        <v>90</v>
      </c>
      <c r="M44" s="86">
        <v>0.2215758187785149</v>
      </c>
      <c r="N44" s="89"/>
      <c r="O44" s="87"/>
    </row>
    <row r="45" spans="2:15" ht="15" x14ac:dyDescent="0.25">
      <c r="B45" s="9">
        <v>3</v>
      </c>
      <c r="C45" s="56">
        <v>16</v>
      </c>
      <c r="D45" s="56">
        <v>90</v>
      </c>
      <c r="E45" s="84">
        <v>0.23592857240851781</v>
      </c>
      <c r="F45" s="88"/>
      <c r="G45" s="85"/>
      <c r="I45" s="2"/>
      <c r="J45" s="9">
        <v>3</v>
      </c>
      <c r="K45" s="56">
        <v>16</v>
      </c>
      <c r="L45" s="56">
        <v>90</v>
      </c>
      <c r="M45" s="86">
        <v>0.2599291122751835</v>
      </c>
      <c r="N45" s="89"/>
      <c r="O45" s="87"/>
    </row>
    <row r="46" spans="2:15" x14ac:dyDescent="0.2">
      <c r="B46" s="9">
        <v>1</v>
      </c>
      <c r="C46" s="56">
        <v>16</v>
      </c>
      <c r="D46" s="60">
        <v>160</v>
      </c>
      <c r="E46" s="57">
        <v>9.7380047595313199E-2</v>
      </c>
      <c r="F46" s="57">
        <v>0.11009709094594933</v>
      </c>
      <c r="G46" s="59">
        <v>2.8243193655960008E-2</v>
      </c>
      <c r="I46" s="2"/>
      <c r="J46" s="9">
        <v>1</v>
      </c>
      <c r="K46" s="56">
        <v>16</v>
      </c>
      <c r="L46" s="60">
        <v>160</v>
      </c>
      <c r="M46" s="57">
        <v>0.13129294661795313</v>
      </c>
      <c r="N46" s="57">
        <v>0.12169684850930353</v>
      </c>
      <c r="O46" s="59">
        <v>1.3665305261843144E-2</v>
      </c>
    </row>
    <row r="47" spans="2:15" x14ac:dyDescent="0.2">
      <c r="B47" s="9">
        <v>2</v>
      </c>
      <c r="C47" s="56">
        <v>16</v>
      </c>
      <c r="D47" s="60">
        <v>160</v>
      </c>
      <c r="E47" s="57">
        <v>9.0448198405286853E-2</v>
      </c>
      <c r="F47" s="58"/>
      <c r="G47" s="59"/>
      <c r="I47" s="2"/>
      <c r="J47" s="9">
        <v>2</v>
      </c>
      <c r="K47" s="56">
        <v>16</v>
      </c>
      <c r="L47" s="60">
        <v>160</v>
      </c>
      <c r="M47" s="57">
        <v>0.1060509082444145</v>
      </c>
      <c r="N47" s="58"/>
      <c r="O47" s="59"/>
    </row>
    <row r="48" spans="2:15" ht="13.5" thickBot="1" x14ac:dyDescent="0.25">
      <c r="B48" s="12">
        <v>3</v>
      </c>
      <c r="C48" s="61">
        <v>16</v>
      </c>
      <c r="D48" s="62">
        <v>160</v>
      </c>
      <c r="E48" s="63">
        <v>0.14246302683724796</v>
      </c>
      <c r="F48" s="64"/>
      <c r="G48" s="65"/>
      <c r="I48" s="2"/>
      <c r="J48" s="9">
        <v>3</v>
      </c>
      <c r="K48" s="56">
        <v>16</v>
      </c>
      <c r="L48" s="60">
        <v>160</v>
      </c>
      <c r="M48" s="57">
        <v>0.12774669066554295</v>
      </c>
      <c r="N48" s="58"/>
      <c r="O48" s="59"/>
    </row>
    <row r="49" spans="1:15" ht="15" x14ac:dyDescent="0.25">
      <c r="B49" s="9">
        <v>1</v>
      </c>
      <c r="C49" s="56">
        <v>20</v>
      </c>
      <c r="D49" s="56">
        <v>90</v>
      </c>
      <c r="E49" s="84">
        <v>0.17526818435318495</v>
      </c>
      <c r="F49" s="84">
        <v>0.18200607807209443</v>
      </c>
      <c r="G49" s="85">
        <v>2.1291703416219956E-2</v>
      </c>
      <c r="I49" s="2"/>
      <c r="J49" s="19">
        <v>1</v>
      </c>
      <c r="K49" s="53">
        <v>20</v>
      </c>
      <c r="L49" s="53">
        <v>90</v>
      </c>
      <c r="M49" s="92">
        <v>0.27799901344649131</v>
      </c>
      <c r="N49" s="92">
        <v>0.29382115154820143</v>
      </c>
      <c r="O49" s="93">
        <v>1.3727362966147526E-2</v>
      </c>
    </row>
    <row r="50" spans="1:15" ht="15" x14ac:dyDescent="0.25">
      <c r="B50" s="9">
        <v>2</v>
      </c>
      <c r="C50" s="56">
        <v>20</v>
      </c>
      <c r="D50" s="56">
        <v>90</v>
      </c>
      <c r="E50" s="84">
        <v>0.20585152916295504</v>
      </c>
      <c r="F50" s="88"/>
      <c r="G50" s="85"/>
      <c r="I50" s="2"/>
      <c r="J50" s="9">
        <v>2</v>
      </c>
      <c r="K50" s="56">
        <v>20</v>
      </c>
      <c r="L50" s="56">
        <v>90</v>
      </c>
      <c r="M50" s="86">
        <v>0.30090429945415886</v>
      </c>
      <c r="N50" s="89"/>
      <c r="O50" s="87"/>
    </row>
    <row r="51" spans="1:15" ht="15" x14ac:dyDescent="0.25">
      <c r="B51" s="9">
        <v>3</v>
      </c>
      <c r="C51" s="56">
        <v>20</v>
      </c>
      <c r="D51" s="56">
        <v>90</v>
      </c>
      <c r="E51" s="84">
        <v>0.1648985207001433</v>
      </c>
      <c r="F51" s="88"/>
      <c r="G51" s="85"/>
      <c r="I51" s="2"/>
      <c r="J51" s="9">
        <v>3</v>
      </c>
      <c r="K51" s="56">
        <v>20</v>
      </c>
      <c r="L51" s="56">
        <v>90</v>
      </c>
      <c r="M51" s="86">
        <v>0.30256014174395407</v>
      </c>
      <c r="N51" s="89"/>
      <c r="O51" s="87"/>
    </row>
    <row r="52" spans="1:15" x14ac:dyDescent="0.2">
      <c r="B52" s="9">
        <v>1</v>
      </c>
      <c r="C52" s="56">
        <v>20</v>
      </c>
      <c r="D52" s="60">
        <v>160</v>
      </c>
      <c r="E52" s="57">
        <v>0.18627592430504769</v>
      </c>
      <c r="F52" s="57">
        <v>0.21881520367308341</v>
      </c>
      <c r="G52" s="59">
        <v>7.3924028889666024E-2</v>
      </c>
      <c r="I52" s="2"/>
      <c r="J52" s="9">
        <v>1</v>
      </c>
      <c r="K52" s="56">
        <v>20</v>
      </c>
      <c r="L52" s="60">
        <v>160</v>
      </c>
      <c r="M52" s="57">
        <v>0.1656044620072171</v>
      </c>
      <c r="N52" s="57">
        <v>0.18670784574658986</v>
      </c>
      <c r="O52" s="59">
        <v>1.9761815359257064E-2</v>
      </c>
    </row>
    <row r="53" spans="1:15" x14ac:dyDescent="0.2">
      <c r="B53" s="9">
        <v>2</v>
      </c>
      <c r="C53" s="56">
        <v>20</v>
      </c>
      <c r="D53" s="60">
        <v>160</v>
      </c>
      <c r="E53" s="57">
        <v>0.16674262711459961</v>
      </c>
      <c r="F53" s="58"/>
      <c r="G53" s="59"/>
      <c r="I53" s="2"/>
      <c r="J53" s="9">
        <v>2</v>
      </c>
      <c r="K53" s="56">
        <v>20</v>
      </c>
      <c r="L53" s="60">
        <v>160</v>
      </c>
      <c r="M53" s="57">
        <v>0.18974190884418657</v>
      </c>
      <c r="N53" s="58"/>
      <c r="O53" s="59"/>
    </row>
    <row r="54" spans="1:15" ht="13.5" thickBot="1" x14ac:dyDescent="0.25">
      <c r="B54" s="9">
        <v>3</v>
      </c>
      <c r="C54" s="56">
        <v>20</v>
      </c>
      <c r="D54" s="60">
        <v>160</v>
      </c>
      <c r="E54" s="57">
        <v>0.30342705959960298</v>
      </c>
      <c r="F54" s="58"/>
      <c r="G54" s="59"/>
      <c r="I54" s="2"/>
      <c r="J54" s="12">
        <v>3</v>
      </c>
      <c r="K54" s="61">
        <v>20</v>
      </c>
      <c r="L54" s="62">
        <v>160</v>
      </c>
      <c r="M54" s="63">
        <v>0.20477716638836596</v>
      </c>
      <c r="N54" s="64"/>
      <c r="O54" s="65"/>
    </row>
    <row r="55" spans="1:15" ht="15" x14ac:dyDescent="0.25">
      <c r="B55" s="19">
        <v>1</v>
      </c>
      <c r="C55" s="53">
        <v>24</v>
      </c>
      <c r="D55" s="53">
        <v>90</v>
      </c>
      <c r="E55" s="90">
        <v>0.1105000810493663</v>
      </c>
      <c r="F55" s="90">
        <v>0.1555462607546709</v>
      </c>
      <c r="G55" s="91">
        <v>3.9915936768387283E-2</v>
      </c>
      <c r="I55" s="2"/>
      <c r="J55" s="9">
        <v>1</v>
      </c>
      <c r="K55" s="56">
        <v>24</v>
      </c>
      <c r="L55" s="56">
        <v>90</v>
      </c>
      <c r="M55" s="86">
        <v>0.27840426036445981</v>
      </c>
      <c r="N55" s="86">
        <v>0.33413659785730226</v>
      </c>
      <c r="O55" s="87">
        <v>5.4417903757379843E-2</v>
      </c>
    </row>
    <row r="56" spans="1:15" ht="15" x14ac:dyDescent="0.25">
      <c r="B56" s="9">
        <v>2</v>
      </c>
      <c r="C56" s="56">
        <v>24</v>
      </c>
      <c r="D56" s="56">
        <v>90</v>
      </c>
      <c r="E56" s="84">
        <v>0.16961871284642388</v>
      </c>
      <c r="F56" s="88"/>
      <c r="G56" s="85"/>
      <c r="I56" s="2"/>
      <c r="J56" s="9">
        <v>2</v>
      </c>
      <c r="K56" s="56">
        <v>24</v>
      </c>
      <c r="L56" s="56">
        <v>90</v>
      </c>
      <c r="M56" s="86">
        <v>0.33686836453135621</v>
      </c>
      <c r="N56" s="89"/>
      <c r="O56" s="87"/>
    </row>
    <row r="57" spans="1:15" ht="15" x14ac:dyDescent="0.25">
      <c r="B57" s="9">
        <v>3</v>
      </c>
      <c r="C57" s="56">
        <v>24</v>
      </c>
      <c r="D57" s="56">
        <v>90</v>
      </c>
      <c r="E57" s="84">
        <v>0.18651998836822248</v>
      </c>
      <c r="F57" s="88"/>
      <c r="G57" s="85"/>
      <c r="I57" s="2"/>
      <c r="J57" s="9">
        <v>3</v>
      </c>
      <c r="K57" s="56">
        <v>24</v>
      </c>
      <c r="L57" s="56">
        <v>90</v>
      </c>
      <c r="M57" s="86">
        <v>0.38713716867609071</v>
      </c>
      <c r="N57" s="89"/>
      <c r="O57" s="87"/>
    </row>
    <row r="58" spans="1:15" x14ac:dyDescent="0.2">
      <c r="B58" s="9">
        <v>1</v>
      </c>
      <c r="C58" s="56">
        <v>24</v>
      </c>
      <c r="D58" s="60">
        <v>160</v>
      </c>
      <c r="E58" s="57">
        <v>0.32914536001848171</v>
      </c>
      <c r="F58" s="57">
        <v>0.2993633779951157</v>
      </c>
      <c r="G58" s="59">
        <v>4.0132801295542885E-2</v>
      </c>
      <c r="I58" s="2"/>
      <c r="J58" s="9">
        <v>1</v>
      </c>
      <c r="K58" s="56">
        <v>24</v>
      </c>
      <c r="L58" s="60">
        <v>160</v>
      </c>
      <c r="M58" s="57">
        <v>0.43042696758212984</v>
      </c>
      <c r="N58" s="57">
        <v>0.39200751646121246</v>
      </c>
      <c r="O58" s="59">
        <v>5.222415007532237E-2</v>
      </c>
    </row>
    <row r="59" spans="1:15" x14ac:dyDescent="0.2">
      <c r="B59" s="9">
        <v>2</v>
      </c>
      <c r="C59" s="56">
        <v>24</v>
      </c>
      <c r="D59" s="60">
        <v>160</v>
      </c>
      <c r="E59" s="57">
        <v>0.31522001941094557</v>
      </c>
      <c r="F59" s="58"/>
      <c r="G59" s="59"/>
      <c r="I59" s="2"/>
      <c r="J59" s="9">
        <v>2</v>
      </c>
      <c r="K59" s="56">
        <v>24</v>
      </c>
      <c r="L59" s="60">
        <v>160</v>
      </c>
      <c r="M59" s="57">
        <v>0.41305100422298918</v>
      </c>
      <c r="N59" s="58"/>
      <c r="O59" s="59"/>
    </row>
    <row r="60" spans="1:15" ht="13.5" thickBot="1" x14ac:dyDescent="0.25">
      <c r="B60" s="12">
        <v>3</v>
      </c>
      <c r="C60" s="61">
        <v>24</v>
      </c>
      <c r="D60" s="62">
        <v>160</v>
      </c>
      <c r="E60" s="63">
        <v>0.25372475455591986</v>
      </c>
      <c r="F60" s="64"/>
      <c r="G60" s="65"/>
      <c r="I60" s="2"/>
      <c r="J60" s="9">
        <v>3</v>
      </c>
      <c r="K60" s="56">
        <v>24</v>
      </c>
      <c r="L60" s="60">
        <v>160</v>
      </c>
      <c r="M60" s="57">
        <v>0.33254457757851824</v>
      </c>
      <c r="N60" s="58"/>
      <c r="O60" s="59"/>
    </row>
    <row r="61" spans="1:15" ht="15" x14ac:dyDescent="0.25">
      <c r="B61" s="9">
        <v>1</v>
      </c>
      <c r="C61" s="56">
        <v>28</v>
      </c>
      <c r="D61" s="56">
        <v>90</v>
      </c>
      <c r="E61" s="84">
        <v>0.28831167096459226</v>
      </c>
      <c r="F61" s="84">
        <v>0.30717136359758473</v>
      </c>
      <c r="G61" s="85">
        <v>3.093722896216209E-2</v>
      </c>
      <c r="I61" s="66"/>
      <c r="J61" s="19">
        <v>1</v>
      </c>
      <c r="K61" s="53">
        <v>28</v>
      </c>
      <c r="L61" s="53">
        <v>90</v>
      </c>
      <c r="M61" s="92">
        <v>0.42370366010612803</v>
      </c>
      <c r="N61" s="92">
        <v>0.40096464200092413</v>
      </c>
      <c r="O61" s="93">
        <v>1.9992848361291223E-2</v>
      </c>
    </row>
    <row r="62" spans="1:15" ht="15" x14ac:dyDescent="0.25">
      <c r="B62" s="9">
        <v>2</v>
      </c>
      <c r="C62" s="56">
        <v>28</v>
      </c>
      <c r="D62" s="56">
        <v>90</v>
      </c>
      <c r="E62" s="84">
        <v>0.34287564865592718</v>
      </c>
      <c r="F62" s="88"/>
      <c r="G62" s="85"/>
      <c r="I62" s="2"/>
      <c r="J62" s="9">
        <v>2</v>
      </c>
      <c r="K62" s="56">
        <v>28</v>
      </c>
      <c r="L62" s="56">
        <v>90</v>
      </c>
      <c r="M62" s="86">
        <v>0.38614306439367374</v>
      </c>
      <c r="N62" s="89"/>
      <c r="O62" s="87"/>
    </row>
    <row r="63" spans="1:15" ht="15" x14ac:dyDescent="0.25">
      <c r="B63" s="9">
        <v>3</v>
      </c>
      <c r="C63" s="56">
        <v>28</v>
      </c>
      <c r="D63" s="56">
        <v>90</v>
      </c>
      <c r="E63" s="84">
        <v>0.29032677117223482</v>
      </c>
      <c r="F63" s="88"/>
      <c r="G63" s="85"/>
      <c r="I63" s="2"/>
      <c r="J63" s="9">
        <v>3</v>
      </c>
      <c r="K63" s="56">
        <v>28</v>
      </c>
      <c r="L63" s="56">
        <v>90</v>
      </c>
      <c r="M63" s="86">
        <v>0.39304720150297068</v>
      </c>
      <c r="N63" s="89"/>
      <c r="O63" s="87"/>
    </row>
    <row r="64" spans="1:15" x14ac:dyDescent="0.2">
      <c r="A64" s="3" t="s">
        <v>35</v>
      </c>
      <c r="B64" s="67">
        <v>1</v>
      </c>
      <c r="C64" s="68">
        <v>28</v>
      </c>
      <c r="D64" s="69">
        <v>160</v>
      </c>
      <c r="E64" s="70">
        <v>0.63391642649180346</v>
      </c>
      <c r="F64" s="70">
        <v>0.72110377733016806</v>
      </c>
      <c r="G64" s="71">
        <v>0.1069258279864546</v>
      </c>
      <c r="I64" s="2" t="s">
        <v>35</v>
      </c>
      <c r="J64" s="67">
        <v>1</v>
      </c>
      <c r="K64" s="68">
        <v>28</v>
      </c>
      <c r="L64" s="69">
        <v>160</v>
      </c>
      <c r="M64" s="70">
        <v>0.91564813224313091</v>
      </c>
      <c r="N64" s="70">
        <v>1.0312785708135122</v>
      </c>
      <c r="O64" s="71">
        <v>0.10030396604148073</v>
      </c>
    </row>
    <row r="65" spans="1:15" x14ac:dyDescent="0.2">
      <c r="A65" s="3" t="s">
        <v>35</v>
      </c>
      <c r="B65" s="67">
        <v>2</v>
      </c>
      <c r="C65" s="68">
        <v>28</v>
      </c>
      <c r="D65" s="69">
        <v>160</v>
      </c>
      <c r="E65" s="70">
        <v>0.84040681201839784</v>
      </c>
      <c r="F65" s="72"/>
      <c r="G65" s="71"/>
      <c r="I65" s="2" t="s">
        <v>35</v>
      </c>
      <c r="J65" s="67">
        <v>2</v>
      </c>
      <c r="K65" s="68">
        <v>28</v>
      </c>
      <c r="L65" s="69">
        <v>160</v>
      </c>
      <c r="M65" s="70">
        <v>1.0833416721699307</v>
      </c>
      <c r="N65" s="72"/>
      <c r="O65" s="71"/>
    </row>
    <row r="66" spans="1:15" ht="13.5" thickBot="1" x14ac:dyDescent="0.25">
      <c r="A66" s="3" t="s">
        <v>35</v>
      </c>
      <c r="B66" s="67">
        <v>3</v>
      </c>
      <c r="C66" s="68">
        <v>28</v>
      </c>
      <c r="D66" s="69">
        <v>160</v>
      </c>
      <c r="E66" s="70">
        <v>0.68898809348030288</v>
      </c>
      <c r="F66" s="72"/>
      <c r="G66" s="71"/>
      <c r="I66" s="2" t="s">
        <v>35</v>
      </c>
      <c r="J66" s="73">
        <v>3</v>
      </c>
      <c r="K66" s="74">
        <v>28</v>
      </c>
      <c r="L66" s="75">
        <v>160</v>
      </c>
      <c r="M66" s="76">
        <v>1.0948459080274746</v>
      </c>
      <c r="N66" s="77"/>
      <c r="O66" s="78"/>
    </row>
    <row r="67" spans="1:15" ht="15" x14ac:dyDescent="0.25">
      <c r="A67" s="3" t="s">
        <v>35</v>
      </c>
      <c r="B67" s="79">
        <v>1</v>
      </c>
      <c r="C67" s="80">
        <v>32</v>
      </c>
      <c r="D67" s="80">
        <v>90</v>
      </c>
      <c r="E67" s="94">
        <v>0.26532840288309029</v>
      </c>
      <c r="F67" s="94">
        <v>0.28682534476204047</v>
      </c>
      <c r="G67" s="95">
        <v>3.3962789499009258E-2</v>
      </c>
      <c r="I67" s="2" t="s">
        <v>35</v>
      </c>
      <c r="J67" s="67">
        <v>1</v>
      </c>
      <c r="K67" s="68">
        <v>32</v>
      </c>
      <c r="L67" s="68">
        <v>90</v>
      </c>
      <c r="M67" s="96">
        <v>0.46683264153686932</v>
      </c>
      <c r="N67" s="96">
        <v>0.42620395115428028</v>
      </c>
      <c r="O67" s="97">
        <v>4.0549436173527562E-2</v>
      </c>
    </row>
    <row r="68" spans="1:15" ht="15" x14ac:dyDescent="0.25">
      <c r="A68" s="3" t="s">
        <v>35</v>
      </c>
      <c r="B68" s="67">
        <v>2</v>
      </c>
      <c r="C68" s="68">
        <v>32</v>
      </c>
      <c r="D68" s="68">
        <v>90</v>
      </c>
      <c r="E68" s="98">
        <v>0.26916814394491395</v>
      </c>
      <c r="F68" s="99"/>
      <c r="G68" s="100"/>
      <c r="I68" s="2" t="s">
        <v>35</v>
      </c>
      <c r="J68" s="67">
        <v>2</v>
      </c>
      <c r="K68" s="68">
        <v>32</v>
      </c>
      <c r="L68" s="68">
        <v>90</v>
      </c>
      <c r="M68" s="96">
        <v>0.42604497528080709</v>
      </c>
      <c r="N68" s="101"/>
      <c r="O68" s="97"/>
    </row>
    <row r="69" spans="1:15" ht="15" x14ac:dyDescent="0.25">
      <c r="A69" s="3" t="s">
        <v>35</v>
      </c>
      <c r="B69" s="67">
        <v>3</v>
      </c>
      <c r="C69" s="68">
        <v>32</v>
      </c>
      <c r="D69" s="68">
        <v>90</v>
      </c>
      <c r="E69" s="98">
        <v>0.32597948745811711</v>
      </c>
      <c r="F69" s="99"/>
      <c r="G69" s="100"/>
      <c r="I69" s="2" t="s">
        <v>35</v>
      </c>
      <c r="J69" s="67">
        <v>3</v>
      </c>
      <c r="K69" s="68">
        <v>32</v>
      </c>
      <c r="L69" s="68">
        <v>90</v>
      </c>
      <c r="M69" s="96">
        <v>0.38573423664516443</v>
      </c>
      <c r="N69" s="101"/>
      <c r="O69" s="97"/>
    </row>
    <row r="70" spans="1:15" x14ac:dyDescent="0.2">
      <c r="A70" s="3" t="s">
        <v>35</v>
      </c>
      <c r="B70" s="67">
        <v>1</v>
      </c>
      <c r="C70" s="68">
        <v>32</v>
      </c>
      <c r="D70" s="69">
        <v>160</v>
      </c>
      <c r="E70" s="70">
        <v>0.86701285545536311</v>
      </c>
      <c r="F70" s="70">
        <v>0.87275257708560972</v>
      </c>
      <c r="G70" s="71">
        <v>1.029810780405257E-2</v>
      </c>
      <c r="I70" s="2" t="s">
        <v>35</v>
      </c>
      <c r="J70" s="67">
        <v>1</v>
      </c>
      <c r="K70" s="68">
        <v>32</v>
      </c>
      <c r="L70" s="69">
        <v>160</v>
      </c>
      <c r="M70" s="70">
        <v>1.1279733322225809</v>
      </c>
      <c r="N70" s="70">
        <v>1.1842878752836283</v>
      </c>
      <c r="O70" s="71">
        <v>5.1495100257335849E-2</v>
      </c>
    </row>
    <row r="71" spans="1:15" x14ac:dyDescent="0.2">
      <c r="A71" s="3" t="s">
        <v>35</v>
      </c>
      <c r="B71" s="67">
        <v>2</v>
      </c>
      <c r="C71" s="68">
        <v>32</v>
      </c>
      <c r="D71" s="69">
        <v>160</v>
      </c>
      <c r="E71" s="70">
        <v>0.86660341794015261</v>
      </c>
      <c r="F71" s="72"/>
      <c r="G71" s="71"/>
      <c r="I71" s="2" t="s">
        <v>35</v>
      </c>
      <c r="J71" s="67">
        <v>2</v>
      </c>
      <c r="K71" s="68">
        <v>32</v>
      </c>
      <c r="L71" s="69">
        <v>160</v>
      </c>
      <c r="M71" s="70">
        <v>1.2289754078641824</v>
      </c>
      <c r="N71" s="72"/>
      <c r="O71" s="71"/>
    </row>
    <row r="72" spans="1:15" ht="13.5" thickBot="1" x14ac:dyDescent="0.25">
      <c r="A72" s="3" t="s">
        <v>35</v>
      </c>
      <c r="B72" s="73">
        <v>3</v>
      </c>
      <c r="C72" s="74">
        <v>32</v>
      </c>
      <c r="D72" s="75">
        <v>160</v>
      </c>
      <c r="E72" s="76">
        <v>0.88464145786131343</v>
      </c>
      <c r="F72" s="77"/>
      <c r="G72" s="78"/>
      <c r="I72" s="2" t="s">
        <v>35</v>
      </c>
      <c r="J72" s="73">
        <v>3</v>
      </c>
      <c r="K72" s="74">
        <v>32</v>
      </c>
      <c r="L72" s="75">
        <v>160</v>
      </c>
      <c r="M72" s="76">
        <v>1.1959148857641215</v>
      </c>
      <c r="N72" s="77"/>
      <c r="O72" s="102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68"/>
  <sheetViews>
    <sheetView zoomScale="85" zoomScaleNormal="85" workbookViewId="0">
      <selection activeCell="G1" sqref="G1"/>
    </sheetView>
  </sheetViews>
  <sheetFormatPr defaultColWidth="8.85546875" defaultRowHeight="12.75" x14ac:dyDescent="0.25"/>
  <cols>
    <col min="1" max="1" width="8.85546875" style="2"/>
    <col min="2" max="3" width="7.85546875" style="2" customWidth="1"/>
    <col min="4" max="4" width="16.42578125" style="2" customWidth="1"/>
    <col min="5" max="5" width="18.28515625" style="2" customWidth="1"/>
    <col min="6" max="6" width="18.7109375" style="2" customWidth="1"/>
    <col min="7" max="7" width="18.140625" style="2" customWidth="1"/>
    <col min="8" max="8" width="19.28515625" style="2" customWidth="1"/>
    <col min="9" max="10" width="8.85546875" style="2"/>
    <col min="11" max="12" width="7.85546875" style="2" customWidth="1"/>
    <col min="13" max="13" width="16.42578125" style="2" customWidth="1"/>
    <col min="14" max="14" width="18.28515625" style="2" customWidth="1"/>
    <col min="15" max="15" width="18.7109375" style="2" customWidth="1"/>
    <col min="16" max="16" width="18.140625" style="2" customWidth="1"/>
    <col min="17" max="17" width="19.28515625" style="2" customWidth="1"/>
    <col min="18" max="20" width="8.85546875" style="2"/>
    <col min="21" max="22" width="7.85546875" style="2" customWidth="1"/>
    <col min="23" max="23" width="11.7109375" style="2" customWidth="1"/>
    <col min="24" max="24" width="10" style="2" customWidth="1"/>
    <col min="25" max="25" width="9.85546875" style="2" customWidth="1"/>
    <col min="26" max="26" width="9.85546875" style="2" bestFit="1" customWidth="1"/>
    <col min="27" max="27" width="8.85546875" style="2"/>
    <col min="28" max="29" width="7.85546875" style="2" customWidth="1"/>
    <col min="30" max="30" width="9.7109375" style="2" bestFit="1" customWidth="1"/>
    <col min="31" max="31" width="10" style="2" bestFit="1" customWidth="1"/>
    <col min="32" max="32" width="11.140625" style="2" bestFit="1" customWidth="1"/>
    <col min="33" max="33" width="9.85546875" style="2" bestFit="1" customWidth="1"/>
    <col min="34" max="16384" width="8.85546875" style="2"/>
  </cols>
  <sheetData>
    <row r="1" spans="1:41" ht="18.75" x14ac:dyDescent="0.25">
      <c r="A1" s="195" t="s">
        <v>157</v>
      </c>
      <c r="B1" s="199"/>
      <c r="C1" s="199"/>
      <c r="D1" s="199"/>
      <c r="E1" s="199"/>
      <c r="F1" s="198"/>
      <c r="T1" s="15"/>
      <c r="U1" s="15"/>
      <c r="V1" s="15"/>
      <c r="W1" s="15"/>
      <c r="X1" s="15"/>
      <c r="Y1" s="15"/>
    </row>
    <row r="2" spans="1:41" ht="18.75" x14ac:dyDescent="0.25">
      <c r="A2" s="197" t="s">
        <v>103</v>
      </c>
      <c r="B2" s="198"/>
      <c r="C2" s="198"/>
      <c r="D2" s="198"/>
      <c r="E2" s="198"/>
      <c r="F2" s="198"/>
      <c r="T2" s="15"/>
      <c r="U2" s="15"/>
      <c r="V2" s="15"/>
      <c r="W2" s="15"/>
      <c r="X2" s="15"/>
      <c r="Y2" s="15"/>
    </row>
    <row r="3" spans="1:41" ht="18.75" x14ac:dyDescent="0.25">
      <c r="A3" s="197" t="s">
        <v>102</v>
      </c>
      <c r="T3" s="15"/>
      <c r="U3" s="15"/>
      <c r="V3" s="15"/>
      <c r="W3" s="15"/>
      <c r="X3" s="15"/>
      <c r="Y3" s="15"/>
    </row>
    <row r="4" spans="1:41" ht="18.75" x14ac:dyDescent="0.25">
      <c r="A4" s="197" t="s">
        <v>112</v>
      </c>
      <c r="T4" s="15"/>
      <c r="U4" s="206" t="s">
        <v>104</v>
      </c>
      <c r="V4" s="15"/>
      <c r="W4" s="15"/>
      <c r="X4" s="15"/>
      <c r="Y4" s="15"/>
    </row>
    <row r="5" spans="1:41" x14ac:dyDescent="0.25">
      <c r="W5" s="15"/>
      <c r="X5" s="15"/>
      <c r="Y5" s="15"/>
    </row>
    <row r="6" spans="1:41" x14ac:dyDescent="0.25">
      <c r="W6" s="15"/>
      <c r="X6" s="15"/>
      <c r="Y6" s="15"/>
    </row>
    <row r="7" spans="1:41" ht="13.5" thickBot="1" x14ac:dyDescent="0.3">
      <c r="B7" s="4" t="s">
        <v>6</v>
      </c>
      <c r="K7" s="4" t="s">
        <v>11</v>
      </c>
      <c r="U7" s="4" t="s">
        <v>6</v>
      </c>
      <c r="W7" s="15"/>
      <c r="X7" s="15"/>
      <c r="Y7" s="15"/>
      <c r="AB7" s="4" t="s">
        <v>11</v>
      </c>
      <c r="AD7" s="15"/>
      <c r="AE7" s="15"/>
      <c r="AF7" s="15"/>
    </row>
    <row r="8" spans="1:41" ht="56.25" thickBot="1" x14ac:dyDescent="0.3">
      <c r="B8" s="32" t="s">
        <v>16</v>
      </c>
      <c r="C8" s="33" t="s">
        <v>22</v>
      </c>
      <c r="D8" s="33" t="s">
        <v>23</v>
      </c>
      <c r="E8" s="149" t="s">
        <v>72</v>
      </c>
      <c r="F8" s="149" t="s">
        <v>73</v>
      </c>
      <c r="G8" s="149" t="s">
        <v>67</v>
      </c>
      <c r="H8" s="150" t="s">
        <v>69</v>
      </c>
      <c r="K8" s="32" t="s">
        <v>16</v>
      </c>
      <c r="L8" s="33" t="s">
        <v>22</v>
      </c>
      <c r="M8" s="33" t="s">
        <v>23</v>
      </c>
      <c r="N8" s="149" t="s">
        <v>72</v>
      </c>
      <c r="O8" s="149" t="s">
        <v>73</v>
      </c>
      <c r="P8" s="149" t="s">
        <v>67</v>
      </c>
      <c r="Q8" s="150" t="s">
        <v>69</v>
      </c>
      <c r="U8" s="32" t="s">
        <v>16</v>
      </c>
      <c r="V8" s="33" t="s">
        <v>22</v>
      </c>
      <c r="W8" s="33" t="s">
        <v>23</v>
      </c>
      <c r="X8" s="149" t="s">
        <v>105</v>
      </c>
      <c r="Y8" s="149" t="s">
        <v>106</v>
      </c>
      <c r="Z8" s="150" t="s">
        <v>107</v>
      </c>
      <c r="AB8" s="32" t="s">
        <v>16</v>
      </c>
      <c r="AC8" s="33" t="s">
        <v>22</v>
      </c>
      <c r="AD8" s="33" t="s">
        <v>23</v>
      </c>
      <c r="AE8" s="149" t="s">
        <v>105</v>
      </c>
      <c r="AF8" s="149" t="s">
        <v>106</v>
      </c>
      <c r="AG8" s="150" t="s">
        <v>107</v>
      </c>
      <c r="AH8" s="56"/>
      <c r="AJ8" s="56"/>
      <c r="AK8" s="56"/>
      <c r="AL8" s="56"/>
      <c r="AM8" s="56"/>
      <c r="AN8" s="56"/>
      <c r="AO8" s="56"/>
    </row>
    <row r="9" spans="1:41" x14ac:dyDescent="0.2">
      <c r="B9" s="9">
        <v>1</v>
      </c>
      <c r="C9" s="56">
        <v>0</v>
      </c>
      <c r="D9" s="56">
        <v>90</v>
      </c>
      <c r="E9" s="153">
        <v>0.37319999999999998</v>
      </c>
      <c r="F9" s="157">
        <v>0.27500000000000002</v>
      </c>
      <c r="G9" s="153">
        <v>0.82499999999999996</v>
      </c>
      <c r="H9" s="154">
        <v>3.3422000000000001</v>
      </c>
      <c r="K9" s="9">
        <v>1</v>
      </c>
      <c r="L9" s="56">
        <v>0</v>
      </c>
      <c r="M9" s="56">
        <v>90</v>
      </c>
      <c r="N9" s="153">
        <v>0.5</v>
      </c>
      <c r="O9" s="157">
        <v>0.19639999999999999</v>
      </c>
      <c r="P9" s="153">
        <v>0.80359999999999998</v>
      </c>
      <c r="Q9" s="154">
        <v>2.3188</v>
      </c>
      <c r="U9" s="9">
        <v>1</v>
      </c>
      <c r="V9" s="56">
        <v>0</v>
      </c>
      <c r="W9" s="56">
        <v>90</v>
      </c>
      <c r="X9" s="151">
        <v>0.14921717171717172</v>
      </c>
      <c r="Y9" s="151">
        <v>222.82828282828282</v>
      </c>
      <c r="Z9" s="152">
        <v>9.8207070707070709</v>
      </c>
      <c r="AB9" s="19">
        <v>1</v>
      </c>
      <c r="AC9" s="53">
        <v>0</v>
      </c>
      <c r="AD9" s="53">
        <v>90</v>
      </c>
      <c r="AE9" s="212">
        <v>0.11772540983606558</v>
      </c>
      <c r="AF9" s="212">
        <v>163.91393442622953</v>
      </c>
      <c r="AG9" s="215">
        <v>7.4200819672131146</v>
      </c>
      <c r="AH9" s="56"/>
      <c r="AJ9" s="56"/>
      <c r="AK9" s="207"/>
      <c r="AL9" s="56"/>
      <c r="AM9" s="56"/>
      <c r="AN9" s="56"/>
      <c r="AO9" s="56"/>
    </row>
    <row r="10" spans="1:41" x14ac:dyDescent="0.2">
      <c r="B10" s="9">
        <v>2</v>
      </c>
      <c r="C10" s="56">
        <v>0</v>
      </c>
      <c r="D10" s="56">
        <v>90</v>
      </c>
      <c r="E10" s="153">
        <v>0.46650000000000003</v>
      </c>
      <c r="F10" s="157">
        <v>0.25269999999999998</v>
      </c>
      <c r="G10" s="153">
        <v>0.95250000000000001</v>
      </c>
      <c r="H10" s="154">
        <v>3.1333000000000002</v>
      </c>
      <c r="K10" s="9">
        <v>2</v>
      </c>
      <c r="L10" s="56">
        <v>0</v>
      </c>
      <c r="M10" s="56">
        <v>90</v>
      </c>
      <c r="N10" s="153">
        <v>0.40189999999999998</v>
      </c>
      <c r="O10" s="157">
        <v>0.21049999999999999</v>
      </c>
      <c r="P10" s="153">
        <v>0.85170000000000001</v>
      </c>
      <c r="Q10" s="154">
        <v>2.6566000000000001</v>
      </c>
      <c r="U10" s="9">
        <v>2</v>
      </c>
      <c r="V10" s="56">
        <v>0</v>
      </c>
      <c r="W10" s="56">
        <v>90</v>
      </c>
      <c r="X10" s="153">
        <v>0.245</v>
      </c>
      <c r="Y10" s="153">
        <v>238.79411764705881</v>
      </c>
      <c r="Z10" s="154">
        <v>9.7676470588235311</v>
      </c>
      <c r="AB10" s="9">
        <v>2</v>
      </c>
      <c r="AC10" s="56">
        <v>0</v>
      </c>
      <c r="AD10" s="56">
        <v>90</v>
      </c>
      <c r="AE10" s="174">
        <v>0.16249999999999998</v>
      </c>
      <c r="AF10" s="174">
        <v>207.71505376344084</v>
      </c>
      <c r="AG10" s="209">
        <v>8.35752688172043</v>
      </c>
      <c r="AH10" s="56"/>
      <c r="AJ10" s="56"/>
      <c r="AK10" s="207"/>
      <c r="AL10" s="56"/>
      <c r="AM10" s="56"/>
      <c r="AN10" s="56"/>
      <c r="AO10" s="56"/>
    </row>
    <row r="11" spans="1:41" x14ac:dyDescent="0.2">
      <c r="B11" s="9">
        <v>3</v>
      </c>
      <c r="C11" s="56">
        <v>0</v>
      </c>
      <c r="D11" s="56">
        <v>90</v>
      </c>
      <c r="E11" s="153">
        <v>0.19139999999999999</v>
      </c>
      <c r="F11" s="157">
        <v>1.9099999999999999E-2</v>
      </c>
      <c r="G11" s="153">
        <v>0.67949999999999999</v>
      </c>
      <c r="H11" s="154">
        <v>2.3995000000000002</v>
      </c>
      <c r="K11" s="9">
        <v>3</v>
      </c>
      <c r="L11" s="56">
        <v>0</v>
      </c>
      <c r="M11" s="56">
        <v>90</v>
      </c>
      <c r="N11" s="153">
        <v>0.14510000000000001</v>
      </c>
      <c r="O11" s="157">
        <v>0.1037</v>
      </c>
      <c r="P11" s="153">
        <v>0.64280000000000004</v>
      </c>
      <c r="Q11" s="154">
        <v>2.5066999999999999</v>
      </c>
      <c r="U11" s="9">
        <v>3</v>
      </c>
      <c r="V11" s="56">
        <v>0</v>
      </c>
      <c r="W11" s="56">
        <v>90</v>
      </c>
      <c r="X11" s="174">
        <v>0.15220744680851064</v>
      </c>
      <c r="Y11" s="153">
        <v>197.57978723404256</v>
      </c>
      <c r="Z11" s="154">
        <v>8.2446808510638299</v>
      </c>
      <c r="AB11" s="9">
        <v>3</v>
      </c>
      <c r="AC11" s="56">
        <v>0</v>
      </c>
      <c r="AD11" s="56">
        <v>90</v>
      </c>
      <c r="AE11" s="174">
        <v>0.11845323741007192</v>
      </c>
      <c r="AF11" s="174">
        <v>169.10071942446044</v>
      </c>
      <c r="AG11" s="209">
        <v>8.6672661870503589</v>
      </c>
      <c r="AH11" s="56"/>
      <c r="AJ11" s="56"/>
      <c r="AK11" s="207"/>
      <c r="AL11" s="56"/>
      <c r="AM11" s="56"/>
      <c r="AN11" s="56"/>
      <c r="AO11" s="56"/>
    </row>
    <row r="12" spans="1:41" x14ac:dyDescent="0.2">
      <c r="B12" s="9">
        <v>1</v>
      </c>
      <c r="C12" s="56">
        <v>0</v>
      </c>
      <c r="D12" s="60">
        <v>160</v>
      </c>
      <c r="E12" s="153">
        <v>0.121</v>
      </c>
      <c r="F12" s="157">
        <v>0.1009</v>
      </c>
      <c r="G12" s="153">
        <v>0.79690000000000005</v>
      </c>
      <c r="H12" s="154">
        <v>3.8841999999999999</v>
      </c>
      <c r="K12" s="9">
        <v>1</v>
      </c>
      <c r="L12" s="56">
        <v>0</v>
      </c>
      <c r="M12" s="60">
        <v>160</v>
      </c>
      <c r="N12" s="153" t="s">
        <v>25</v>
      </c>
      <c r="O12" s="157" t="s">
        <v>25</v>
      </c>
      <c r="P12" s="153" t="s">
        <v>25</v>
      </c>
      <c r="Q12" s="154" t="s">
        <v>74</v>
      </c>
      <c r="U12" s="9">
        <v>1</v>
      </c>
      <c r="V12" s="56">
        <v>0</v>
      </c>
      <c r="W12" s="60">
        <v>160</v>
      </c>
      <c r="X12" s="153">
        <v>0.1182986111111111</v>
      </c>
      <c r="Y12" s="153">
        <v>154.86111111111111</v>
      </c>
      <c r="Z12" s="154">
        <v>6.2673611111111107</v>
      </c>
      <c r="AB12" s="9">
        <v>1</v>
      </c>
      <c r="AC12" s="56">
        <v>0</v>
      </c>
      <c r="AD12" s="60">
        <v>160</v>
      </c>
      <c r="AE12" s="174" t="s">
        <v>25</v>
      </c>
      <c r="AF12" s="174" t="s">
        <v>25</v>
      </c>
      <c r="AG12" s="209" t="s">
        <v>25</v>
      </c>
      <c r="AH12" s="56"/>
      <c r="AJ12" s="56"/>
      <c r="AK12" s="207"/>
      <c r="AL12" s="56"/>
      <c r="AM12" s="56"/>
      <c r="AN12" s="56"/>
      <c r="AO12" s="56"/>
    </row>
    <row r="13" spans="1:41" x14ac:dyDescent="0.2">
      <c r="B13" s="9">
        <v>2</v>
      </c>
      <c r="C13" s="56">
        <v>0</v>
      </c>
      <c r="D13" s="60">
        <v>160</v>
      </c>
      <c r="E13" s="153">
        <v>0.13059999999999999</v>
      </c>
      <c r="F13" s="157">
        <v>5.6000000000000001E-2</v>
      </c>
      <c r="G13" s="153">
        <v>0.79310000000000003</v>
      </c>
      <c r="H13" s="154">
        <v>4.0106000000000002</v>
      </c>
      <c r="K13" s="9">
        <v>2</v>
      </c>
      <c r="L13" s="56">
        <v>0</v>
      </c>
      <c r="M13" s="60">
        <v>160</v>
      </c>
      <c r="N13" s="153">
        <v>0.44019999999999998</v>
      </c>
      <c r="O13" s="157">
        <v>0.19139999999999999</v>
      </c>
      <c r="P13" s="153">
        <v>0.81340000000000001</v>
      </c>
      <c r="Q13" s="154">
        <v>3.5135999999999998</v>
      </c>
      <c r="U13" s="9">
        <v>2</v>
      </c>
      <c r="V13" s="56">
        <v>0</v>
      </c>
      <c r="W13" s="60">
        <v>160</v>
      </c>
      <c r="X13" s="153">
        <v>0.17822368421052631</v>
      </c>
      <c r="Y13" s="153">
        <v>183.28947368421052</v>
      </c>
      <c r="Z13" s="154">
        <v>8.5888157894736832</v>
      </c>
      <c r="AB13" s="9">
        <v>2</v>
      </c>
      <c r="AC13" s="56">
        <v>0</v>
      </c>
      <c r="AD13" s="60">
        <v>160</v>
      </c>
      <c r="AE13" s="174">
        <v>0.15993589743589745</v>
      </c>
      <c r="AF13" s="174">
        <v>157.05128205128204</v>
      </c>
      <c r="AG13" s="209">
        <v>8.2692307692307701</v>
      </c>
      <c r="AH13" s="56"/>
      <c r="AJ13" s="56"/>
      <c r="AK13" s="207"/>
      <c r="AL13" s="56"/>
      <c r="AM13" s="56"/>
      <c r="AN13" s="56"/>
      <c r="AO13" s="56"/>
    </row>
    <row r="14" spans="1:41" ht="13.5" thickBot="1" x14ac:dyDescent="0.25">
      <c r="B14" s="9">
        <v>3</v>
      </c>
      <c r="C14" s="56">
        <v>0</v>
      </c>
      <c r="D14" s="60">
        <v>160</v>
      </c>
      <c r="E14" s="153">
        <v>0.40129999999999999</v>
      </c>
      <c r="F14" s="157">
        <v>0.28089999999999998</v>
      </c>
      <c r="G14" s="153">
        <v>1.1135999999999999</v>
      </c>
      <c r="H14" s="154">
        <v>4.6718999999999999</v>
      </c>
      <c r="K14" s="9">
        <v>3</v>
      </c>
      <c r="L14" s="56">
        <v>0</v>
      </c>
      <c r="M14" s="60">
        <v>160</v>
      </c>
      <c r="N14" s="153">
        <v>0.2228</v>
      </c>
      <c r="O14" s="157">
        <v>7.4300000000000005E-2</v>
      </c>
      <c r="P14" s="153">
        <v>0.78910000000000002</v>
      </c>
      <c r="Q14" s="154">
        <v>3.7412999999999998</v>
      </c>
      <c r="U14" s="9">
        <v>3</v>
      </c>
      <c r="V14" s="56">
        <v>0</v>
      </c>
      <c r="W14" s="60">
        <v>160</v>
      </c>
      <c r="X14" s="153">
        <v>0.12362500000000001</v>
      </c>
      <c r="Y14" s="153">
        <v>186.5</v>
      </c>
      <c r="Z14" s="154">
        <v>9.1975000000000016</v>
      </c>
      <c r="AB14" s="12">
        <v>3</v>
      </c>
      <c r="AC14" s="61">
        <v>0</v>
      </c>
      <c r="AD14" s="62">
        <v>160</v>
      </c>
      <c r="AE14" s="210">
        <v>0.25525362318840578</v>
      </c>
      <c r="AF14" s="210">
        <v>99.873188405797094</v>
      </c>
      <c r="AG14" s="211">
        <v>6.795289855072463</v>
      </c>
      <c r="AH14" s="56"/>
      <c r="AJ14" s="56"/>
      <c r="AK14" s="207"/>
      <c r="AL14" s="56"/>
      <c r="AM14" s="56"/>
      <c r="AN14" s="56"/>
      <c r="AO14" s="56"/>
    </row>
    <row r="15" spans="1:41" x14ac:dyDescent="0.2">
      <c r="B15" s="19">
        <v>1</v>
      </c>
      <c r="C15" s="53">
        <v>4</v>
      </c>
      <c r="D15" s="53">
        <v>90</v>
      </c>
      <c r="E15" s="151">
        <v>0.2321</v>
      </c>
      <c r="F15" s="151">
        <v>0.11600000000000001</v>
      </c>
      <c r="G15" s="151">
        <v>1.1603000000000001</v>
      </c>
      <c r="H15" s="152">
        <v>12.9879</v>
      </c>
      <c r="K15" s="19">
        <v>1</v>
      </c>
      <c r="L15" s="53">
        <v>4</v>
      </c>
      <c r="M15" s="53">
        <v>90</v>
      </c>
      <c r="N15" s="151">
        <v>0.41270000000000001</v>
      </c>
      <c r="O15" s="151">
        <v>0.1615</v>
      </c>
      <c r="P15" s="151">
        <v>1.1484000000000001</v>
      </c>
      <c r="Q15" s="152">
        <v>12.533300000000001</v>
      </c>
      <c r="U15" s="19">
        <v>1</v>
      </c>
      <c r="V15" s="53">
        <v>4</v>
      </c>
      <c r="W15" s="53">
        <v>90</v>
      </c>
      <c r="X15" s="151">
        <v>0.21168032786885244</v>
      </c>
      <c r="Y15" s="151">
        <v>199.03688524590166</v>
      </c>
      <c r="Z15" s="152">
        <v>11.051229508196721</v>
      </c>
      <c r="AB15" s="19">
        <v>1</v>
      </c>
      <c r="AC15" s="53">
        <v>4</v>
      </c>
      <c r="AD15" s="53">
        <v>90</v>
      </c>
      <c r="AE15" s="212">
        <v>0.16002032520325202</v>
      </c>
      <c r="AF15" s="212">
        <v>165.24390243902437</v>
      </c>
      <c r="AG15" s="215">
        <v>7.0609756097560972</v>
      </c>
      <c r="AH15" s="56"/>
      <c r="AJ15" s="56"/>
      <c r="AK15" s="207"/>
      <c r="AL15" s="56"/>
      <c r="AM15" s="56"/>
      <c r="AN15" s="56"/>
      <c r="AO15" s="56"/>
    </row>
    <row r="16" spans="1:41" x14ac:dyDescent="0.2">
      <c r="B16" s="9">
        <v>2</v>
      </c>
      <c r="C16" s="56">
        <v>4</v>
      </c>
      <c r="D16" s="56">
        <v>90</v>
      </c>
      <c r="E16" s="153">
        <v>0.32450000000000001</v>
      </c>
      <c r="F16" s="153">
        <v>0.1983</v>
      </c>
      <c r="G16" s="153">
        <v>1.1358999999999999</v>
      </c>
      <c r="H16" s="154">
        <v>12.190200000000001</v>
      </c>
      <c r="K16" s="9">
        <v>2</v>
      </c>
      <c r="L16" s="56">
        <v>4</v>
      </c>
      <c r="M16" s="56">
        <v>90</v>
      </c>
      <c r="N16" s="153">
        <v>0.64229999999999998</v>
      </c>
      <c r="O16" s="153">
        <v>0.20830000000000001</v>
      </c>
      <c r="P16" s="153">
        <v>1.1023000000000001</v>
      </c>
      <c r="Q16" s="154">
        <v>12.5916</v>
      </c>
      <c r="U16" s="9">
        <v>2</v>
      </c>
      <c r="V16" s="56">
        <v>4</v>
      </c>
      <c r="W16" s="56">
        <v>90</v>
      </c>
      <c r="X16" s="153">
        <v>0.18456896551724139</v>
      </c>
      <c r="Y16" s="153">
        <v>224.56896551724139</v>
      </c>
      <c r="Z16" s="154">
        <v>9.487068965517242</v>
      </c>
      <c r="AB16" s="9">
        <v>2</v>
      </c>
      <c r="AC16" s="56">
        <v>4</v>
      </c>
      <c r="AD16" s="56">
        <v>90</v>
      </c>
      <c r="AE16" s="174">
        <v>0.17392857142857143</v>
      </c>
      <c r="AF16" s="174">
        <v>170.49107142857144</v>
      </c>
      <c r="AG16" s="209">
        <v>7.5892857142857153</v>
      </c>
      <c r="AH16" s="56"/>
      <c r="AJ16" s="56"/>
      <c r="AK16" s="207"/>
      <c r="AL16" s="56"/>
      <c r="AM16" s="56"/>
      <c r="AN16" s="56"/>
      <c r="AO16" s="56"/>
    </row>
    <row r="17" spans="2:41" x14ac:dyDescent="0.2">
      <c r="B17" s="9">
        <v>3</v>
      </c>
      <c r="C17" s="56">
        <v>4</v>
      </c>
      <c r="D17" s="56">
        <v>90</v>
      </c>
      <c r="E17" s="153">
        <v>0.47360000000000002</v>
      </c>
      <c r="F17" s="153">
        <v>0.2273</v>
      </c>
      <c r="G17" s="153">
        <v>1.3167</v>
      </c>
      <c r="H17" s="154">
        <v>13.742100000000001</v>
      </c>
      <c r="K17" s="9">
        <v>3</v>
      </c>
      <c r="L17" s="56">
        <v>4</v>
      </c>
      <c r="M17" s="56">
        <v>90</v>
      </c>
      <c r="N17" s="153">
        <v>0.35210000000000002</v>
      </c>
      <c r="O17" s="153">
        <v>0.14080000000000001</v>
      </c>
      <c r="P17" s="153">
        <v>1.0210999999999999</v>
      </c>
      <c r="Q17" s="154">
        <v>12.139099999999999</v>
      </c>
      <c r="U17" s="9">
        <v>3</v>
      </c>
      <c r="V17" s="56">
        <v>4</v>
      </c>
      <c r="W17" s="56">
        <v>90</v>
      </c>
      <c r="X17" s="153">
        <v>0.18818359374999999</v>
      </c>
      <c r="Y17" s="174">
        <v>159.58984375000003</v>
      </c>
      <c r="Z17" s="154">
        <v>8</v>
      </c>
      <c r="AB17" s="9">
        <v>3</v>
      </c>
      <c r="AC17" s="56">
        <v>4</v>
      </c>
      <c r="AD17" s="56">
        <v>90</v>
      </c>
      <c r="AE17" s="174">
        <v>0.2412280701754386</v>
      </c>
      <c r="AF17" s="174">
        <v>194.42982456140351</v>
      </c>
      <c r="AG17" s="209">
        <v>9.1052631578947363</v>
      </c>
      <c r="AH17" s="56"/>
      <c r="AJ17" s="56"/>
      <c r="AK17" s="207"/>
      <c r="AL17" s="56"/>
      <c r="AM17" s="56"/>
      <c r="AN17" s="56"/>
      <c r="AO17" s="56"/>
    </row>
    <row r="18" spans="2:41" x14ac:dyDescent="0.2">
      <c r="B18" s="9">
        <v>1</v>
      </c>
      <c r="C18" s="56">
        <v>4</v>
      </c>
      <c r="D18" s="60">
        <v>160</v>
      </c>
      <c r="E18" s="153">
        <v>0.54430000000000001</v>
      </c>
      <c r="F18" s="153">
        <v>0.1361</v>
      </c>
      <c r="G18" s="153">
        <v>1.5454000000000001</v>
      </c>
      <c r="H18" s="154">
        <v>22.455500000000001</v>
      </c>
      <c r="K18" s="9">
        <v>1</v>
      </c>
      <c r="L18" s="56">
        <v>4</v>
      </c>
      <c r="M18" s="60">
        <v>160</v>
      </c>
      <c r="N18" s="153">
        <v>0.45960000000000001</v>
      </c>
      <c r="O18" s="153">
        <v>0.36770000000000003</v>
      </c>
      <c r="P18" s="153">
        <v>1.4065000000000001</v>
      </c>
      <c r="Q18" s="154">
        <v>23.708300000000001</v>
      </c>
      <c r="U18" s="9">
        <v>1</v>
      </c>
      <c r="V18" s="56">
        <v>4</v>
      </c>
      <c r="W18" s="60">
        <v>160</v>
      </c>
      <c r="X18" s="153">
        <v>0.34843750000000001</v>
      </c>
      <c r="Y18" s="153">
        <v>197.36979166666669</v>
      </c>
      <c r="Z18" s="154">
        <v>9.4583333333333321</v>
      </c>
      <c r="AB18" s="9">
        <v>1</v>
      </c>
      <c r="AC18" s="56">
        <v>4</v>
      </c>
      <c r="AD18" s="60">
        <v>160</v>
      </c>
      <c r="AE18" s="174">
        <v>0.31421568627450985</v>
      </c>
      <c r="AF18" s="174">
        <v>88.235294117647044</v>
      </c>
      <c r="AG18" s="209">
        <v>7.1715686274509816</v>
      </c>
      <c r="AH18" s="56"/>
      <c r="AJ18" s="56"/>
      <c r="AK18" s="207"/>
      <c r="AL18" s="56"/>
      <c r="AM18" s="56"/>
      <c r="AN18" s="56"/>
      <c r="AO18" s="56"/>
    </row>
    <row r="19" spans="2:41" x14ac:dyDescent="0.2">
      <c r="B19" s="9">
        <v>2</v>
      </c>
      <c r="C19" s="56">
        <v>4</v>
      </c>
      <c r="D19" s="60">
        <v>160</v>
      </c>
      <c r="E19" s="153">
        <v>0.63770000000000004</v>
      </c>
      <c r="F19" s="153">
        <v>0.2626</v>
      </c>
      <c r="G19" s="153">
        <v>1.4816</v>
      </c>
      <c r="H19" s="154">
        <v>22.589300000000001</v>
      </c>
      <c r="K19" s="9">
        <v>2</v>
      </c>
      <c r="L19" s="56">
        <v>4</v>
      </c>
      <c r="M19" s="60">
        <v>160</v>
      </c>
      <c r="N19" s="153">
        <v>0.3695</v>
      </c>
      <c r="O19" s="153">
        <v>0.22170000000000001</v>
      </c>
      <c r="P19" s="153">
        <v>1.0809</v>
      </c>
      <c r="Q19" s="154">
        <v>5.46</v>
      </c>
      <c r="U19" s="9">
        <v>2</v>
      </c>
      <c r="V19" s="56">
        <v>4</v>
      </c>
      <c r="W19" s="60">
        <v>160</v>
      </c>
      <c r="X19" s="153">
        <v>0.30077519379844958</v>
      </c>
      <c r="Y19" s="153">
        <v>102.86821705426358</v>
      </c>
      <c r="Z19" s="154">
        <v>8.8391472868217047</v>
      </c>
      <c r="AB19" s="9">
        <v>2</v>
      </c>
      <c r="AC19" s="56">
        <v>4</v>
      </c>
      <c r="AD19" s="60">
        <v>160</v>
      </c>
      <c r="AE19" s="174">
        <v>0.29649122807017547</v>
      </c>
      <c r="AF19" s="174">
        <v>139.2982456140351</v>
      </c>
      <c r="AG19" s="209">
        <v>6.2828947368421044</v>
      </c>
      <c r="AH19" s="56"/>
      <c r="AJ19" s="56"/>
      <c r="AK19" s="207"/>
      <c r="AL19" s="56"/>
      <c r="AM19" s="56"/>
      <c r="AN19" s="56"/>
      <c r="AO19" s="56"/>
    </row>
    <row r="20" spans="2:41" ht="13.5" thickBot="1" x14ac:dyDescent="0.25">
      <c r="B20" s="12">
        <v>3</v>
      </c>
      <c r="C20" s="61">
        <v>4</v>
      </c>
      <c r="D20" s="62">
        <v>160</v>
      </c>
      <c r="E20" s="155">
        <v>0.63080000000000003</v>
      </c>
      <c r="F20" s="155">
        <v>0.19270000000000001</v>
      </c>
      <c r="G20" s="155">
        <v>1.3842000000000001</v>
      </c>
      <c r="H20" s="156">
        <v>21.653700000000001</v>
      </c>
      <c r="K20" s="12">
        <v>3</v>
      </c>
      <c r="L20" s="61">
        <v>4</v>
      </c>
      <c r="M20" s="62">
        <v>160</v>
      </c>
      <c r="N20" s="155">
        <v>0.71989999999999998</v>
      </c>
      <c r="O20" s="155">
        <v>0.3221</v>
      </c>
      <c r="P20" s="155">
        <v>1.4398</v>
      </c>
      <c r="Q20" s="156">
        <v>25.1938</v>
      </c>
      <c r="U20" s="12">
        <v>3</v>
      </c>
      <c r="V20" s="61">
        <v>4</v>
      </c>
      <c r="W20" s="62">
        <v>160</v>
      </c>
      <c r="X20" s="155">
        <v>0.31067961165048541</v>
      </c>
      <c r="Y20" s="155">
        <v>113.7378640776699</v>
      </c>
      <c r="Z20" s="156">
        <v>8.3956310679611654</v>
      </c>
      <c r="AB20" s="12">
        <v>3</v>
      </c>
      <c r="AC20" s="61">
        <v>4</v>
      </c>
      <c r="AD20" s="62">
        <v>160</v>
      </c>
      <c r="AE20" s="210">
        <v>0.31777108433734935</v>
      </c>
      <c r="AF20" s="210">
        <v>139.48795180722891</v>
      </c>
      <c r="AG20" s="211">
        <v>7.2590361445783129</v>
      </c>
      <c r="AH20" s="56"/>
      <c r="AJ20" s="56"/>
      <c r="AK20" s="207"/>
      <c r="AL20" s="56"/>
      <c r="AM20" s="56"/>
      <c r="AN20" s="56"/>
      <c r="AO20" s="56"/>
    </row>
    <row r="21" spans="2:41" x14ac:dyDescent="0.2">
      <c r="B21" s="9">
        <v>1</v>
      </c>
      <c r="C21" s="56">
        <v>8</v>
      </c>
      <c r="D21" s="56">
        <v>90</v>
      </c>
      <c r="E21" s="153">
        <v>0.13819999999999999</v>
      </c>
      <c r="F21" s="157">
        <v>0.23699999999999999</v>
      </c>
      <c r="G21" s="153">
        <v>1.3032999999999999</v>
      </c>
      <c r="H21" s="154">
        <v>24.315000000000001</v>
      </c>
      <c r="K21" s="9">
        <v>1</v>
      </c>
      <c r="L21" s="56">
        <v>8</v>
      </c>
      <c r="M21" s="56">
        <v>90</v>
      </c>
      <c r="N21" s="153">
        <v>0.13400000000000001</v>
      </c>
      <c r="O21" s="157">
        <v>0.21049999999999999</v>
      </c>
      <c r="P21" s="153">
        <v>1.0527</v>
      </c>
      <c r="Q21" s="154">
        <v>26.994800000000001</v>
      </c>
      <c r="U21" s="9">
        <v>1</v>
      </c>
      <c r="V21" s="56">
        <v>8</v>
      </c>
      <c r="W21" s="56">
        <v>90</v>
      </c>
      <c r="X21" s="153">
        <v>0.1933125</v>
      </c>
      <c r="Y21" s="168"/>
      <c r="Z21" s="154">
        <v>12.8375</v>
      </c>
      <c r="AB21" s="9">
        <v>1</v>
      </c>
      <c r="AC21" s="56">
        <v>8</v>
      </c>
      <c r="AD21" s="56">
        <v>90</v>
      </c>
      <c r="AE21" s="174">
        <v>0.16662921348314605</v>
      </c>
      <c r="AF21" s="174">
        <v>245.56179775280896</v>
      </c>
      <c r="AG21" s="209">
        <v>9.6910112359550578</v>
      </c>
      <c r="AH21" s="56"/>
      <c r="AJ21" s="56"/>
      <c r="AK21" s="207"/>
      <c r="AL21" s="56"/>
      <c r="AM21" s="56"/>
      <c r="AN21" s="56"/>
      <c r="AO21" s="56"/>
    </row>
    <row r="22" spans="2:41" x14ac:dyDescent="0.2">
      <c r="B22" s="9">
        <v>2</v>
      </c>
      <c r="C22" s="56">
        <v>8</v>
      </c>
      <c r="D22" s="56">
        <v>90</v>
      </c>
      <c r="E22" s="153">
        <v>0.25269999999999998</v>
      </c>
      <c r="F22" s="157">
        <v>0.19439999999999999</v>
      </c>
      <c r="G22" s="153">
        <v>1.1955</v>
      </c>
      <c r="H22" s="154">
        <v>27.677700000000002</v>
      </c>
      <c r="K22" s="9">
        <v>2</v>
      </c>
      <c r="L22" s="56">
        <v>8</v>
      </c>
      <c r="M22" s="56">
        <v>90</v>
      </c>
      <c r="N22" s="153">
        <v>0.21129999999999999</v>
      </c>
      <c r="O22" s="157">
        <v>0.14080000000000001</v>
      </c>
      <c r="P22" s="153">
        <v>1.1003000000000001</v>
      </c>
      <c r="Q22" s="154">
        <v>29.0078</v>
      </c>
      <c r="U22" s="9">
        <v>2</v>
      </c>
      <c r="V22" s="56">
        <v>8</v>
      </c>
      <c r="W22" s="56">
        <v>90</v>
      </c>
      <c r="X22" s="153">
        <v>0.20847107438016529</v>
      </c>
      <c r="Y22" s="153">
        <v>175.88842975206612</v>
      </c>
      <c r="Z22" s="154">
        <v>9.3181818181818183</v>
      </c>
      <c r="AB22" s="9">
        <v>2</v>
      </c>
      <c r="AC22" s="56">
        <v>8</v>
      </c>
      <c r="AD22" s="56">
        <v>90</v>
      </c>
      <c r="AE22" s="174">
        <v>0.13534482758620692</v>
      </c>
      <c r="AF22" s="174">
        <v>168.31034482758622</v>
      </c>
      <c r="AG22" s="209">
        <v>8.1431034482758609</v>
      </c>
      <c r="AH22" s="56"/>
      <c r="AJ22" s="56"/>
      <c r="AK22" s="207"/>
      <c r="AL22" s="56"/>
      <c r="AM22" s="56"/>
      <c r="AN22" s="56"/>
      <c r="AO22" s="56"/>
    </row>
    <row r="23" spans="2:41" x14ac:dyDescent="0.2">
      <c r="B23" s="9">
        <v>3</v>
      </c>
      <c r="C23" s="56">
        <v>8</v>
      </c>
      <c r="D23" s="56">
        <v>90</v>
      </c>
      <c r="E23" s="153">
        <v>0.28970000000000001</v>
      </c>
      <c r="F23" s="157">
        <v>6.8199999999999997E-2</v>
      </c>
      <c r="G23" s="153">
        <v>1.1417999999999999</v>
      </c>
      <c r="H23" s="154">
        <v>27.0124</v>
      </c>
      <c r="K23" s="9">
        <v>3</v>
      </c>
      <c r="L23" s="56">
        <v>8</v>
      </c>
      <c r="M23" s="56">
        <v>90</v>
      </c>
      <c r="N23" s="153">
        <v>8.2000000000000003E-2</v>
      </c>
      <c r="O23" s="157">
        <v>0.18459999999999999</v>
      </c>
      <c r="P23" s="153">
        <v>0.99460000000000004</v>
      </c>
      <c r="Q23" s="154">
        <v>26.4438</v>
      </c>
      <c r="U23" s="9">
        <v>3</v>
      </c>
      <c r="V23" s="56">
        <v>8</v>
      </c>
      <c r="W23" s="56">
        <v>90</v>
      </c>
      <c r="X23" s="174">
        <v>0.27610619469026548</v>
      </c>
      <c r="Y23" s="153">
        <v>223.89380530973452</v>
      </c>
      <c r="Z23" s="154">
        <v>10.393805309734512</v>
      </c>
      <c r="AB23" s="9">
        <v>3</v>
      </c>
      <c r="AC23" s="56">
        <v>8</v>
      </c>
      <c r="AD23" s="56">
        <v>90</v>
      </c>
      <c r="AE23" s="174">
        <v>0.14344036697247706</v>
      </c>
      <c r="AF23" s="174">
        <v>190.43577981651379</v>
      </c>
      <c r="AG23" s="209">
        <v>8.9082568807339442</v>
      </c>
      <c r="AH23" s="56"/>
      <c r="AJ23" s="56"/>
      <c r="AK23" s="207"/>
      <c r="AL23" s="56"/>
      <c r="AM23" s="56"/>
      <c r="AN23" s="56"/>
      <c r="AO23" s="56"/>
    </row>
    <row r="24" spans="2:41" x14ac:dyDescent="0.2">
      <c r="B24" s="9">
        <v>1</v>
      </c>
      <c r="C24" s="56">
        <v>8</v>
      </c>
      <c r="D24" s="60">
        <v>160</v>
      </c>
      <c r="E24" s="153">
        <v>0.3448</v>
      </c>
      <c r="F24" s="157">
        <v>0.1623</v>
      </c>
      <c r="G24" s="153">
        <v>1.5618000000000001</v>
      </c>
      <c r="H24" s="154">
        <v>48.225900000000003</v>
      </c>
      <c r="K24" s="9">
        <v>1</v>
      </c>
      <c r="L24" s="56">
        <v>8</v>
      </c>
      <c r="M24" s="60">
        <v>160</v>
      </c>
      <c r="N24" s="153">
        <v>0.73540000000000005</v>
      </c>
      <c r="O24" s="157">
        <v>0.33090000000000003</v>
      </c>
      <c r="P24" s="153">
        <v>1.3789</v>
      </c>
      <c r="Q24" s="154">
        <v>50.050800000000002</v>
      </c>
      <c r="U24" s="9">
        <v>1</v>
      </c>
      <c r="V24" s="56">
        <v>8</v>
      </c>
      <c r="W24" s="60">
        <v>160</v>
      </c>
      <c r="X24" s="153">
        <v>0.34394736842105261</v>
      </c>
      <c r="Y24" s="153">
        <v>154.28947368421052</v>
      </c>
      <c r="Z24" s="154">
        <v>9.7921052631578931</v>
      </c>
      <c r="AB24" s="9">
        <v>1</v>
      </c>
      <c r="AC24" s="56">
        <v>8</v>
      </c>
      <c r="AD24" s="60">
        <v>160</v>
      </c>
      <c r="AE24" s="174">
        <v>0.28078947368421053</v>
      </c>
      <c r="AF24" s="174">
        <v>167.26315789473685</v>
      </c>
      <c r="AG24" s="209">
        <v>9.189473684210526</v>
      </c>
      <c r="AH24" s="56"/>
      <c r="AJ24" s="56"/>
      <c r="AK24" s="207"/>
      <c r="AL24" s="213"/>
      <c r="AM24" s="214"/>
      <c r="AN24" s="213"/>
      <c r="AO24" s="56"/>
    </row>
    <row r="25" spans="2:41" x14ac:dyDescent="0.2">
      <c r="B25" s="9">
        <v>2</v>
      </c>
      <c r="C25" s="56">
        <v>8</v>
      </c>
      <c r="D25" s="60">
        <v>160</v>
      </c>
      <c r="E25" s="153">
        <v>0.25359999999999999</v>
      </c>
      <c r="F25" s="157">
        <v>0.23549999999999999</v>
      </c>
      <c r="G25" s="153">
        <v>1.7121</v>
      </c>
      <c r="H25" s="154">
        <v>47.618299999999998</v>
      </c>
      <c r="K25" s="9">
        <v>2</v>
      </c>
      <c r="L25" s="56">
        <v>8</v>
      </c>
      <c r="M25" s="60">
        <v>160</v>
      </c>
      <c r="N25" s="153">
        <v>0.72570000000000001</v>
      </c>
      <c r="O25" s="157">
        <v>0.19009999999999999</v>
      </c>
      <c r="P25" s="153">
        <v>1.365</v>
      </c>
      <c r="Q25" s="154">
        <v>54.001399999999997</v>
      </c>
      <c r="U25" s="9">
        <v>2</v>
      </c>
      <c r="V25" s="56">
        <v>8</v>
      </c>
      <c r="W25" s="60">
        <v>160</v>
      </c>
      <c r="X25" s="153">
        <v>0.36348039215686284</v>
      </c>
      <c r="Y25" s="153">
        <v>198.72549019607845</v>
      </c>
      <c r="Z25" s="154">
        <v>9.242647058823529</v>
      </c>
      <c r="AB25" s="9">
        <v>2</v>
      </c>
      <c r="AC25" s="56">
        <v>8</v>
      </c>
      <c r="AD25" s="60">
        <v>160</v>
      </c>
      <c r="AE25" s="174">
        <v>0.23688524590163934</v>
      </c>
      <c r="AF25" s="174">
        <v>141.25000000000003</v>
      </c>
      <c r="AG25" s="209">
        <v>7.6290983606557372</v>
      </c>
      <c r="AH25" s="56"/>
      <c r="AJ25" s="56"/>
      <c r="AK25" s="207"/>
      <c r="AL25" s="56"/>
      <c r="AM25" s="56"/>
      <c r="AN25" s="56"/>
      <c r="AO25" s="56"/>
    </row>
    <row r="26" spans="2:41" ht="13.5" thickBot="1" x14ac:dyDescent="0.25">
      <c r="B26" s="9">
        <v>3</v>
      </c>
      <c r="C26" s="56">
        <v>8</v>
      </c>
      <c r="D26" s="60">
        <v>160</v>
      </c>
      <c r="E26" s="153">
        <v>0.29649999999999999</v>
      </c>
      <c r="F26" s="157">
        <v>0.1221</v>
      </c>
      <c r="G26" s="153">
        <v>1.526</v>
      </c>
      <c r="H26" s="154">
        <v>49.6646</v>
      </c>
      <c r="K26" s="9">
        <v>3</v>
      </c>
      <c r="L26" s="56">
        <v>8</v>
      </c>
      <c r="M26" s="60">
        <v>160</v>
      </c>
      <c r="N26" s="153">
        <v>0.47339999999999999</v>
      </c>
      <c r="O26" s="157">
        <v>0.25490000000000002</v>
      </c>
      <c r="P26" s="153">
        <v>1.2562</v>
      </c>
      <c r="Q26" s="154">
        <v>50.133099999999999</v>
      </c>
      <c r="U26" s="9">
        <v>3</v>
      </c>
      <c r="V26" s="56">
        <v>8</v>
      </c>
      <c r="W26" s="60">
        <v>160</v>
      </c>
      <c r="X26" s="153">
        <v>0.3481770833333333</v>
      </c>
      <c r="Y26" s="153">
        <v>218.22916666666663</v>
      </c>
      <c r="Z26" s="154">
        <v>9.5520833333333321</v>
      </c>
      <c r="AB26" s="9">
        <v>3</v>
      </c>
      <c r="AC26" s="56">
        <v>8</v>
      </c>
      <c r="AD26" s="60">
        <v>160</v>
      </c>
      <c r="AE26" s="174">
        <v>0.25540000000000002</v>
      </c>
      <c r="AF26" s="174">
        <v>124.10000000000001</v>
      </c>
      <c r="AG26" s="209">
        <v>6.5519999999999996</v>
      </c>
      <c r="AH26" s="56"/>
      <c r="AJ26" s="56"/>
      <c r="AK26" s="207"/>
      <c r="AL26" s="56"/>
      <c r="AM26" s="56"/>
      <c r="AN26" s="56"/>
      <c r="AO26" s="56"/>
    </row>
    <row r="27" spans="2:41" x14ac:dyDescent="0.2">
      <c r="B27" s="19">
        <v>1</v>
      </c>
      <c r="C27" s="53">
        <v>12</v>
      </c>
      <c r="D27" s="53">
        <v>90</v>
      </c>
      <c r="E27" s="151">
        <v>0.22670000000000001</v>
      </c>
      <c r="F27" s="151">
        <v>0.13950000000000001</v>
      </c>
      <c r="G27" s="151">
        <v>1.9184000000000001</v>
      </c>
      <c r="H27" s="152">
        <v>38.185499999999998</v>
      </c>
      <c r="K27" s="19">
        <v>1</v>
      </c>
      <c r="L27" s="53">
        <v>12</v>
      </c>
      <c r="M27" s="53">
        <v>90</v>
      </c>
      <c r="N27" s="151">
        <v>0.83340000000000003</v>
      </c>
      <c r="O27" s="151">
        <v>0.52539999999999998</v>
      </c>
      <c r="P27" s="151">
        <v>1.7302</v>
      </c>
      <c r="Q27" s="152">
        <v>38.451599999999999</v>
      </c>
      <c r="U27" s="19">
        <v>1</v>
      </c>
      <c r="V27" s="53">
        <v>12</v>
      </c>
      <c r="W27" s="53">
        <v>90</v>
      </c>
      <c r="X27" s="151">
        <v>0.33264462809917361</v>
      </c>
      <c r="Y27" s="151">
        <v>219.62809917355369</v>
      </c>
      <c r="Z27" s="152">
        <v>9.8533057851239683</v>
      </c>
      <c r="AB27" s="19">
        <v>1</v>
      </c>
      <c r="AC27" s="53">
        <v>12</v>
      </c>
      <c r="AD27" s="53">
        <v>90</v>
      </c>
      <c r="AE27" s="212">
        <v>0.27066666666666672</v>
      </c>
      <c r="AF27" s="212">
        <v>184.33333333333334</v>
      </c>
      <c r="AG27" s="215">
        <v>8.8283333333333331</v>
      </c>
      <c r="AH27" s="56"/>
      <c r="AJ27" s="56"/>
      <c r="AK27" s="207"/>
      <c r="AL27" s="56"/>
      <c r="AM27" s="56"/>
      <c r="AN27" s="56"/>
      <c r="AO27" s="56"/>
    </row>
    <row r="28" spans="2:41" x14ac:dyDescent="0.2">
      <c r="B28" s="9">
        <v>2</v>
      </c>
      <c r="C28" s="56">
        <v>12</v>
      </c>
      <c r="D28" s="56">
        <v>90</v>
      </c>
      <c r="E28" s="153">
        <v>0.29310000000000003</v>
      </c>
      <c r="F28" s="153">
        <v>0.254</v>
      </c>
      <c r="G28" s="153">
        <v>2.0127000000000002</v>
      </c>
      <c r="H28" s="154">
        <v>39.196599999999997</v>
      </c>
      <c r="K28" s="9">
        <v>2</v>
      </c>
      <c r="L28" s="56">
        <v>12</v>
      </c>
      <c r="M28" s="56">
        <v>90</v>
      </c>
      <c r="N28" s="153">
        <v>0.1227</v>
      </c>
      <c r="O28" s="153">
        <v>0.14019999999999999</v>
      </c>
      <c r="P28" s="153">
        <v>1.6996</v>
      </c>
      <c r="Q28" s="154">
        <v>38.678600000000003</v>
      </c>
      <c r="U28" s="9">
        <v>2</v>
      </c>
      <c r="V28" s="56">
        <v>12</v>
      </c>
      <c r="W28" s="56">
        <v>90</v>
      </c>
      <c r="X28" s="153">
        <v>0.30373563218390809</v>
      </c>
      <c r="Y28" s="153">
        <v>172.84482758620692</v>
      </c>
      <c r="Z28" s="154">
        <v>9.1652298850574727</v>
      </c>
      <c r="AB28" s="9">
        <v>2</v>
      </c>
      <c r="AC28" s="56">
        <v>12</v>
      </c>
      <c r="AD28" s="56">
        <v>90</v>
      </c>
      <c r="AE28" s="174">
        <v>0.32656250000000003</v>
      </c>
      <c r="AF28" s="174">
        <v>247.09821428571431</v>
      </c>
      <c r="AG28" s="209">
        <v>10.272321428571429</v>
      </c>
      <c r="AH28" s="56"/>
      <c r="AJ28" s="56"/>
      <c r="AK28" s="207"/>
      <c r="AL28" s="56"/>
      <c r="AM28" s="56"/>
      <c r="AN28" s="56"/>
      <c r="AO28" s="56"/>
    </row>
    <row r="29" spans="2:41" x14ac:dyDescent="0.2">
      <c r="B29" s="9">
        <v>3</v>
      </c>
      <c r="C29" s="56">
        <v>12</v>
      </c>
      <c r="D29" s="56">
        <v>90</v>
      </c>
      <c r="E29" s="153">
        <v>0.62819999999999998</v>
      </c>
      <c r="F29" s="153">
        <v>0.27710000000000001</v>
      </c>
      <c r="G29" s="153">
        <v>2.0878000000000001</v>
      </c>
      <c r="H29" s="154">
        <v>38.882100000000001</v>
      </c>
      <c r="K29" s="9">
        <v>3</v>
      </c>
      <c r="L29" s="56">
        <v>12</v>
      </c>
      <c r="M29" s="56">
        <v>90</v>
      </c>
      <c r="N29" s="153">
        <v>0.47849999999999998</v>
      </c>
      <c r="O29" s="153">
        <v>0.15310000000000001</v>
      </c>
      <c r="P29" s="153">
        <v>1.7990999999999999</v>
      </c>
      <c r="Q29" s="154">
        <v>37.364199999999997</v>
      </c>
      <c r="U29" s="9">
        <v>3</v>
      </c>
      <c r="V29" s="56">
        <v>12</v>
      </c>
      <c r="W29" s="56">
        <v>90</v>
      </c>
      <c r="X29" s="153">
        <v>0.31294326241134751</v>
      </c>
      <c r="Y29" s="153">
        <v>204.60992907801418</v>
      </c>
      <c r="Z29" s="154">
        <v>9.8546099290780145</v>
      </c>
      <c r="AB29" s="9">
        <v>3</v>
      </c>
      <c r="AC29" s="56">
        <v>12</v>
      </c>
      <c r="AD29" s="56">
        <v>90</v>
      </c>
      <c r="AE29" s="174">
        <v>0.3203571428571429</v>
      </c>
      <c r="AF29" s="174">
        <v>234.10714285714283</v>
      </c>
      <c r="AG29" s="209">
        <v>10.251785714285715</v>
      </c>
      <c r="AH29" s="56"/>
      <c r="AJ29" s="56"/>
      <c r="AK29" s="207"/>
      <c r="AL29" s="56"/>
      <c r="AM29" s="56"/>
      <c r="AN29" s="56"/>
      <c r="AO29" s="56"/>
    </row>
    <row r="30" spans="2:41" x14ac:dyDescent="0.2">
      <c r="B30" s="9">
        <v>1</v>
      </c>
      <c r="C30" s="56">
        <v>12</v>
      </c>
      <c r="D30" s="60">
        <v>160</v>
      </c>
      <c r="E30" s="153">
        <v>0.35539999999999999</v>
      </c>
      <c r="F30" s="153">
        <v>0.39100000000000001</v>
      </c>
      <c r="G30" s="153">
        <v>2.6747000000000001</v>
      </c>
      <c r="H30" s="154">
        <v>75.040499999999994</v>
      </c>
      <c r="K30" s="9">
        <v>1</v>
      </c>
      <c r="L30" s="56">
        <v>12</v>
      </c>
      <c r="M30" s="60">
        <v>160</v>
      </c>
      <c r="N30" s="153">
        <v>0.33610000000000001</v>
      </c>
      <c r="O30" s="153">
        <v>0.3538</v>
      </c>
      <c r="P30" s="153">
        <v>2.0518000000000001</v>
      </c>
      <c r="Q30" s="154">
        <v>67.319299999999998</v>
      </c>
      <c r="U30" s="9">
        <v>1</v>
      </c>
      <c r="V30" s="56">
        <v>12</v>
      </c>
      <c r="W30" s="60">
        <v>160</v>
      </c>
      <c r="X30" s="153">
        <v>0.75132743362831855</v>
      </c>
      <c r="Y30" s="153">
        <v>191.96902654867253</v>
      </c>
      <c r="Z30" s="154">
        <v>9.3716814159292046</v>
      </c>
      <c r="AB30" s="9">
        <v>1</v>
      </c>
      <c r="AC30" s="56">
        <v>12</v>
      </c>
      <c r="AD30" s="60">
        <v>160</v>
      </c>
      <c r="AE30" s="174">
        <v>0.57980769230769225</v>
      </c>
      <c r="AF30" s="174">
        <v>192.93269230769229</v>
      </c>
      <c r="AG30" s="209">
        <v>8.6394230769230766</v>
      </c>
      <c r="AH30" s="56"/>
      <c r="AJ30" s="56"/>
      <c r="AK30" s="207"/>
      <c r="AL30" s="56"/>
      <c r="AM30" s="56"/>
      <c r="AN30" s="56"/>
      <c r="AO30" s="56"/>
    </row>
    <row r="31" spans="2:41" x14ac:dyDescent="0.2">
      <c r="B31" s="9">
        <v>2</v>
      </c>
      <c r="C31" s="56">
        <v>12</v>
      </c>
      <c r="D31" s="60">
        <v>160</v>
      </c>
      <c r="E31" s="153">
        <v>0.33260000000000001</v>
      </c>
      <c r="F31" s="153">
        <v>0.2402</v>
      </c>
      <c r="G31" s="153">
        <v>2.4943</v>
      </c>
      <c r="H31" s="154">
        <v>74.124200000000002</v>
      </c>
      <c r="K31" s="9">
        <v>2</v>
      </c>
      <c r="L31" s="56">
        <v>12</v>
      </c>
      <c r="M31" s="60">
        <v>160</v>
      </c>
      <c r="N31" s="153">
        <v>0.51729999999999998</v>
      </c>
      <c r="O31" s="153">
        <v>0.31409999999999999</v>
      </c>
      <c r="P31" s="153">
        <v>2.0324</v>
      </c>
      <c r="Q31" s="154">
        <v>68.498699999999999</v>
      </c>
      <c r="U31" s="9">
        <v>2</v>
      </c>
      <c r="V31" s="56">
        <v>12</v>
      </c>
      <c r="W31" s="60">
        <v>160</v>
      </c>
      <c r="X31" s="153">
        <v>0.7649606299212599</v>
      </c>
      <c r="Y31" s="153">
        <v>115.62992125984253</v>
      </c>
      <c r="Z31" s="154">
        <v>10.11220472440945</v>
      </c>
      <c r="AB31" s="9">
        <v>2</v>
      </c>
      <c r="AC31" s="56">
        <v>12</v>
      </c>
      <c r="AD31" s="60">
        <v>160</v>
      </c>
      <c r="AE31" s="174">
        <v>0.78723404255319152</v>
      </c>
      <c r="AF31" s="174">
        <v>318.35106382978722</v>
      </c>
      <c r="AG31" s="209">
        <v>10.856382978723405</v>
      </c>
      <c r="AH31" s="56"/>
      <c r="AJ31" s="56"/>
      <c r="AK31" s="207"/>
      <c r="AL31" s="56"/>
      <c r="AM31" s="56"/>
      <c r="AN31" s="56"/>
      <c r="AO31" s="56"/>
    </row>
    <row r="32" spans="2:41" ht="13.5" thickBot="1" x14ac:dyDescent="0.25">
      <c r="B32" s="12">
        <v>3</v>
      </c>
      <c r="C32" s="61">
        <v>12</v>
      </c>
      <c r="D32" s="62">
        <v>160</v>
      </c>
      <c r="E32" s="155">
        <v>0.53569999999999995</v>
      </c>
      <c r="F32" s="155">
        <v>0.35709999999999997</v>
      </c>
      <c r="G32" s="155">
        <v>2.7233000000000001</v>
      </c>
      <c r="H32" s="156">
        <v>79.957099999999997</v>
      </c>
      <c r="K32" s="12">
        <v>3</v>
      </c>
      <c r="L32" s="61">
        <v>12</v>
      </c>
      <c r="M32" s="62">
        <v>160</v>
      </c>
      <c r="N32" s="155">
        <v>0.53849999999999998</v>
      </c>
      <c r="O32" s="155">
        <v>0.26</v>
      </c>
      <c r="P32" s="155">
        <v>2.0146000000000002</v>
      </c>
      <c r="Q32" s="156">
        <v>67.010400000000004</v>
      </c>
      <c r="U32" s="12">
        <v>3</v>
      </c>
      <c r="V32" s="61">
        <v>12</v>
      </c>
      <c r="W32" s="62">
        <v>160</v>
      </c>
      <c r="X32" s="155">
        <v>0.74973684210526326</v>
      </c>
      <c r="Y32" s="155">
        <v>196.65789473684211</v>
      </c>
      <c r="Z32" s="156">
        <v>9.0236842105263158</v>
      </c>
      <c r="AB32" s="12">
        <v>3</v>
      </c>
      <c r="AC32" s="61">
        <v>12</v>
      </c>
      <c r="AD32" s="62">
        <v>160</v>
      </c>
      <c r="AE32" s="210">
        <v>0.76200000000000001</v>
      </c>
      <c r="AF32" s="210">
        <v>204.59999999999997</v>
      </c>
      <c r="AG32" s="211">
        <v>11.832000000000001</v>
      </c>
      <c r="AH32" s="56"/>
      <c r="AJ32" s="56"/>
      <c r="AK32" s="207"/>
      <c r="AL32" s="56"/>
      <c r="AM32" s="56"/>
      <c r="AN32" s="56"/>
      <c r="AO32" s="56"/>
    </row>
    <row r="33" spans="2:41" x14ac:dyDescent="0.25">
      <c r="B33" s="9">
        <v>1</v>
      </c>
      <c r="C33" s="56">
        <v>14</v>
      </c>
      <c r="D33" s="56">
        <v>90</v>
      </c>
      <c r="E33" s="153">
        <v>0.35099999999999998</v>
      </c>
      <c r="F33" s="157">
        <v>0.29559999999999997</v>
      </c>
      <c r="G33" s="153">
        <v>2.0415999999999999</v>
      </c>
      <c r="H33" s="154">
        <v>41.529400000000003</v>
      </c>
      <c r="K33" s="9">
        <v>1</v>
      </c>
      <c r="L33" s="56">
        <v>14</v>
      </c>
      <c r="M33" s="56">
        <v>90</v>
      </c>
      <c r="N33" s="153">
        <v>0.34670000000000001</v>
      </c>
      <c r="O33" s="157">
        <v>0.14280000000000001</v>
      </c>
      <c r="P33" s="153">
        <v>1.7539</v>
      </c>
      <c r="Q33" s="154">
        <v>41.275300000000001</v>
      </c>
      <c r="U33" s="9">
        <v>1</v>
      </c>
      <c r="V33" s="56">
        <v>14</v>
      </c>
      <c r="W33" s="56">
        <v>90</v>
      </c>
      <c r="X33" s="153">
        <v>0.67549019607843142</v>
      </c>
      <c r="Y33" s="153">
        <v>355.14705882352945</v>
      </c>
      <c r="Z33" s="154">
        <v>12.703431372549021</v>
      </c>
      <c r="AB33" s="9">
        <v>1</v>
      </c>
      <c r="AC33" s="56">
        <v>14</v>
      </c>
      <c r="AD33" s="56">
        <v>90</v>
      </c>
      <c r="AE33" s="174">
        <v>0.38152173913043474</v>
      </c>
      <c r="AF33" s="174">
        <v>230.79710144927535</v>
      </c>
      <c r="AG33" s="209">
        <v>9.8242753623188399</v>
      </c>
      <c r="AH33" s="56"/>
      <c r="AJ33" s="56"/>
      <c r="AK33" s="56"/>
      <c r="AL33" s="56"/>
      <c r="AM33" s="56"/>
      <c r="AN33" s="56"/>
      <c r="AO33" s="56"/>
    </row>
    <row r="34" spans="2:41" x14ac:dyDescent="0.25">
      <c r="B34" s="9">
        <v>2</v>
      </c>
      <c r="C34" s="56">
        <v>14</v>
      </c>
      <c r="D34" s="56">
        <v>90</v>
      </c>
      <c r="E34" s="153">
        <v>0.31719999999999998</v>
      </c>
      <c r="F34" s="157">
        <v>0.20530000000000001</v>
      </c>
      <c r="G34" s="153">
        <v>1.9314</v>
      </c>
      <c r="H34" s="154">
        <v>39.939399999999999</v>
      </c>
      <c r="K34" s="9">
        <v>2</v>
      </c>
      <c r="L34" s="56">
        <v>14</v>
      </c>
      <c r="M34" s="56">
        <v>90</v>
      </c>
      <c r="N34" s="153">
        <v>0.31430000000000002</v>
      </c>
      <c r="O34" s="157">
        <v>0.25540000000000002</v>
      </c>
      <c r="P34" s="153">
        <v>1.6893</v>
      </c>
      <c r="Q34" s="154">
        <v>40.106499999999997</v>
      </c>
      <c r="U34" s="9">
        <v>2</v>
      </c>
      <c r="V34" s="56">
        <v>14</v>
      </c>
      <c r="W34" s="56">
        <v>90</v>
      </c>
      <c r="X34" s="153">
        <v>0.58523622047244095</v>
      </c>
      <c r="Y34" s="153">
        <v>305.51181102362204</v>
      </c>
      <c r="Z34" s="154">
        <v>12.740157480314961</v>
      </c>
      <c r="AB34" s="9">
        <v>2</v>
      </c>
      <c r="AC34" s="56">
        <v>14</v>
      </c>
      <c r="AD34" s="56">
        <v>90</v>
      </c>
      <c r="AE34" s="174">
        <v>0.4375</v>
      </c>
      <c r="AF34" s="174">
        <v>284.32539682539681</v>
      </c>
      <c r="AG34" s="209">
        <v>10.781746031746032</v>
      </c>
      <c r="AH34" s="56"/>
      <c r="AJ34" s="56"/>
      <c r="AK34" s="56"/>
      <c r="AL34" s="56"/>
      <c r="AM34" s="56"/>
      <c r="AN34" s="56"/>
      <c r="AO34" s="56"/>
    </row>
    <row r="35" spans="2:41" x14ac:dyDescent="0.25">
      <c r="B35" s="9">
        <v>3</v>
      </c>
      <c r="C35" s="56">
        <v>14</v>
      </c>
      <c r="D35" s="56">
        <v>90</v>
      </c>
      <c r="E35" s="153">
        <v>0.67390000000000005</v>
      </c>
      <c r="F35" s="157">
        <v>0.3629</v>
      </c>
      <c r="G35" s="153">
        <v>2.2808000000000002</v>
      </c>
      <c r="H35" s="154">
        <v>44.175899999999999</v>
      </c>
      <c r="K35" s="9">
        <v>3</v>
      </c>
      <c r="L35" s="56">
        <v>14</v>
      </c>
      <c r="M35" s="56">
        <v>90</v>
      </c>
      <c r="N35" s="153">
        <v>0.33260000000000001</v>
      </c>
      <c r="O35" s="157">
        <v>1.8499999999999999E-2</v>
      </c>
      <c r="P35" s="153">
        <v>0.90529999999999999</v>
      </c>
      <c r="Q35" s="154">
        <v>23.6602</v>
      </c>
      <c r="U35" s="9">
        <v>3</v>
      </c>
      <c r="V35" s="56">
        <v>14</v>
      </c>
      <c r="W35" s="56">
        <v>90</v>
      </c>
      <c r="X35" s="153">
        <v>0.44172297297297297</v>
      </c>
      <c r="Y35" s="153">
        <v>237.49999999999997</v>
      </c>
      <c r="Z35" s="209">
        <v>10.6</v>
      </c>
      <c r="AB35" s="9">
        <v>3</v>
      </c>
      <c r="AC35" s="56">
        <v>14</v>
      </c>
      <c r="AD35" s="56">
        <v>90</v>
      </c>
      <c r="AE35" s="174">
        <v>0.3997950819672132</v>
      </c>
      <c r="AF35" s="174">
        <v>244.46721311475412</v>
      </c>
      <c r="AG35" s="209">
        <v>9.3278688524590159</v>
      </c>
      <c r="AJ35" s="56"/>
      <c r="AK35" s="56"/>
      <c r="AL35" s="56"/>
      <c r="AM35" s="56"/>
      <c r="AN35" s="56"/>
      <c r="AO35" s="56"/>
    </row>
    <row r="36" spans="2:41" x14ac:dyDescent="0.25">
      <c r="B36" s="9">
        <v>1</v>
      </c>
      <c r="C36" s="56">
        <v>14</v>
      </c>
      <c r="D36" s="60">
        <v>160</v>
      </c>
      <c r="E36" s="153">
        <v>0.44109999999999999</v>
      </c>
      <c r="F36" s="157">
        <v>0.2545</v>
      </c>
      <c r="G36" s="153">
        <v>1.6201000000000001</v>
      </c>
      <c r="H36" s="154">
        <v>61.147199999999998</v>
      </c>
      <c r="K36" s="9">
        <v>1</v>
      </c>
      <c r="L36" s="56">
        <v>14</v>
      </c>
      <c r="M36" s="60">
        <v>160</v>
      </c>
      <c r="N36" s="153">
        <v>0.61250000000000004</v>
      </c>
      <c r="O36" s="157">
        <v>0.38279999999999997</v>
      </c>
      <c r="P36" s="153">
        <v>2.1915</v>
      </c>
      <c r="Q36" s="154">
        <v>68.043899999999994</v>
      </c>
      <c r="U36" s="9">
        <v>1</v>
      </c>
      <c r="V36" s="56">
        <v>14</v>
      </c>
      <c r="W36" s="60">
        <v>160</v>
      </c>
      <c r="X36" s="153">
        <v>0.33983333333333332</v>
      </c>
      <c r="Y36" s="153">
        <v>185.16666666666666</v>
      </c>
      <c r="Z36" s="154">
        <v>14.581666666666667</v>
      </c>
      <c r="AB36" s="9">
        <v>1</v>
      </c>
      <c r="AC36" s="56">
        <v>14</v>
      </c>
      <c r="AD36" s="60">
        <v>160</v>
      </c>
      <c r="AE36" s="174">
        <v>0.32264492753623186</v>
      </c>
      <c r="AF36" s="174" t="s">
        <v>25</v>
      </c>
      <c r="AG36" s="209">
        <v>13.007246376811592</v>
      </c>
      <c r="AJ36" s="56"/>
      <c r="AK36" s="56"/>
      <c r="AL36" s="56"/>
      <c r="AM36" s="56"/>
      <c r="AN36" s="56"/>
      <c r="AO36" s="56"/>
    </row>
    <row r="37" spans="2:41" x14ac:dyDescent="0.25">
      <c r="B37" s="9">
        <v>2</v>
      </c>
      <c r="C37" s="56">
        <v>14</v>
      </c>
      <c r="D37" s="60">
        <v>160</v>
      </c>
      <c r="E37" s="153">
        <v>0.22170000000000001</v>
      </c>
      <c r="F37" s="157">
        <v>0.1293</v>
      </c>
      <c r="G37" s="153">
        <v>1.4503999999999999</v>
      </c>
      <c r="H37" s="154">
        <v>57.247700000000002</v>
      </c>
      <c r="K37" s="9">
        <v>2</v>
      </c>
      <c r="L37" s="56">
        <v>14</v>
      </c>
      <c r="M37" s="60">
        <v>160</v>
      </c>
      <c r="N37" s="153">
        <v>0.49509999999999998</v>
      </c>
      <c r="O37" s="157">
        <v>0.34279999999999999</v>
      </c>
      <c r="P37" s="153">
        <v>1.9137</v>
      </c>
      <c r="Q37" s="154">
        <v>62.8369</v>
      </c>
      <c r="U37" s="9">
        <v>2</v>
      </c>
      <c r="V37" s="56">
        <v>14</v>
      </c>
      <c r="W37" s="60">
        <v>160</v>
      </c>
      <c r="X37" s="153">
        <v>0.31833333333333336</v>
      </c>
      <c r="Y37" s="153">
        <v>334.37500000000006</v>
      </c>
      <c r="Z37" s="154">
        <v>12.114583333333334</v>
      </c>
      <c r="AB37" s="9">
        <v>2</v>
      </c>
      <c r="AC37" s="56">
        <v>14</v>
      </c>
      <c r="AD37" s="60">
        <v>160</v>
      </c>
      <c r="AE37" s="174">
        <v>0.362202380952381</v>
      </c>
      <c r="AF37" s="174">
        <v>390.77380952380946</v>
      </c>
      <c r="AG37" s="209">
        <v>12.639880952380953</v>
      </c>
    </row>
    <row r="38" spans="2:41" ht="13.5" thickBot="1" x14ac:dyDescent="0.3">
      <c r="B38" s="9">
        <v>3</v>
      </c>
      <c r="C38" s="56">
        <v>14</v>
      </c>
      <c r="D38" s="60">
        <v>160</v>
      </c>
      <c r="E38" s="153">
        <v>0.94230000000000003</v>
      </c>
      <c r="F38" s="157">
        <v>0.51729999999999998</v>
      </c>
      <c r="G38" s="153">
        <v>1.8013999999999999</v>
      </c>
      <c r="H38" s="154">
        <v>59.729500000000002</v>
      </c>
      <c r="K38" s="9">
        <v>3</v>
      </c>
      <c r="L38" s="56">
        <v>14</v>
      </c>
      <c r="M38" s="60">
        <v>160</v>
      </c>
      <c r="N38" s="153">
        <v>0.35099999999999998</v>
      </c>
      <c r="O38" s="157">
        <v>0.35099999999999998</v>
      </c>
      <c r="P38" s="153">
        <v>1.9308000000000001</v>
      </c>
      <c r="Q38" s="154">
        <v>60.887700000000002</v>
      </c>
      <c r="U38" s="9">
        <v>3</v>
      </c>
      <c r="V38" s="56">
        <v>14</v>
      </c>
      <c r="W38" s="60">
        <v>160</v>
      </c>
      <c r="X38" s="153">
        <v>0.31193693693693691</v>
      </c>
      <c r="Y38" s="153">
        <v>253.60360360360357</v>
      </c>
      <c r="Z38" s="154">
        <v>12.815315315315315</v>
      </c>
      <c r="AB38" s="9">
        <v>3</v>
      </c>
      <c r="AC38" s="56">
        <v>14</v>
      </c>
      <c r="AD38" s="60">
        <v>160</v>
      </c>
      <c r="AE38" s="174">
        <v>0.36920731707317078</v>
      </c>
      <c r="AF38" s="174">
        <v>348.47560975609758</v>
      </c>
      <c r="AG38" s="209">
        <v>12.317073170731708</v>
      </c>
    </row>
    <row r="39" spans="2:41" x14ac:dyDescent="0.25">
      <c r="B39" s="19">
        <v>1</v>
      </c>
      <c r="C39" s="53">
        <v>16</v>
      </c>
      <c r="D39" s="53">
        <v>90</v>
      </c>
      <c r="E39" s="151">
        <v>0.34860000000000002</v>
      </c>
      <c r="F39" s="151">
        <v>0.14349999999999999</v>
      </c>
      <c r="G39" s="151">
        <v>1.9071</v>
      </c>
      <c r="H39" s="152">
        <v>39.757599999999996</v>
      </c>
      <c r="K39" s="19">
        <v>1</v>
      </c>
      <c r="L39" s="53">
        <v>16</v>
      </c>
      <c r="M39" s="53">
        <v>90</v>
      </c>
      <c r="N39" s="151">
        <v>3.4344000000000001</v>
      </c>
      <c r="O39" s="151">
        <v>1.1911</v>
      </c>
      <c r="P39" s="151">
        <v>0.1489</v>
      </c>
      <c r="Q39" s="152">
        <v>44.622</v>
      </c>
      <c r="U39" s="19">
        <v>1</v>
      </c>
      <c r="V39" s="53">
        <v>16</v>
      </c>
      <c r="W39" s="53">
        <v>90</v>
      </c>
      <c r="X39" s="151">
        <v>0.55601851851851858</v>
      </c>
      <c r="Y39" s="151">
        <v>371.06481481481478</v>
      </c>
      <c r="Z39" s="152">
        <v>13.377314814814813</v>
      </c>
      <c r="AB39" s="19">
        <v>1</v>
      </c>
      <c r="AC39" s="53">
        <v>16</v>
      </c>
      <c r="AD39" s="53">
        <v>90</v>
      </c>
      <c r="AE39" s="212" t="s">
        <v>25</v>
      </c>
      <c r="AF39" s="212" t="s">
        <v>25</v>
      </c>
      <c r="AG39" s="215" t="s">
        <v>25</v>
      </c>
    </row>
    <row r="40" spans="2:41" x14ac:dyDescent="0.25">
      <c r="B40" s="9">
        <v>2</v>
      </c>
      <c r="C40" s="56">
        <v>16</v>
      </c>
      <c r="D40" s="56">
        <v>90</v>
      </c>
      <c r="E40" s="153">
        <v>0.59719999999999995</v>
      </c>
      <c r="F40" s="153">
        <v>0.39190000000000003</v>
      </c>
      <c r="G40" s="153">
        <v>1.8754</v>
      </c>
      <c r="H40" s="154">
        <v>38.017600000000002</v>
      </c>
      <c r="K40" s="9">
        <v>2</v>
      </c>
      <c r="L40" s="56">
        <v>16</v>
      </c>
      <c r="M40" s="56">
        <v>90</v>
      </c>
      <c r="N40" s="153">
        <v>0.73450000000000004</v>
      </c>
      <c r="O40" s="153">
        <v>0.29780000000000001</v>
      </c>
      <c r="P40" s="153">
        <v>2.0150000000000001</v>
      </c>
      <c r="Q40" s="154">
        <v>46.310899999999997</v>
      </c>
      <c r="U40" s="9">
        <v>2</v>
      </c>
      <c r="V40" s="56">
        <v>16</v>
      </c>
      <c r="W40" s="56">
        <v>90</v>
      </c>
      <c r="X40" s="153">
        <v>0.56425438596491229</v>
      </c>
      <c r="Y40" s="153">
        <v>367.10526315789474</v>
      </c>
      <c r="Z40" s="154">
        <v>13.269736842105262</v>
      </c>
      <c r="AB40" s="9">
        <v>2</v>
      </c>
      <c r="AC40" s="56">
        <v>16</v>
      </c>
      <c r="AD40" s="56">
        <v>90</v>
      </c>
      <c r="AE40" s="174">
        <v>0.58644067796610166</v>
      </c>
      <c r="AF40" s="174">
        <v>351.27118644067792</v>
      </c>
      <c r="AG40" s="209">
        <v>11.16101694915254</v>
      </c>
    </row>
    <row r="41" spans="2:41" x14ac:dyDescent="0.25">
      <c r="B41" s="9">
        <v>3</v>
      </c>
      <c r="C41" s="56">
        <v>16</v>
      </c>
      <c r="D41" s="56">
        <v>90</v>
      </c>
      <c r="E41" s="153">
        <v>0.18479999999999999</v>
      </c>
      <c r="F41" s="153">
        <v>7.3899999999999993E-2</v>
      </c>
      <c r="G41" s="153">
        <v>1.7091000000000001</v>
      </c>
      <c r="H41" s="154">
        <v>36.5657</v>
      </c>
      <c r="K41" s="9">
        <v>3</v>
      </c>
      <c r="L41" s="56">
        <v>16</v>
      </c>
      <c r="M41" s="56">
        <v>90</v>
      </c>
      <c r="N41" s="153">
        <v>0.19539999999999999</v>
      </c>
      <c r="O41" s="153">
        <v>0.1368</v>
      </c>
      <c r="P41" s="153">
        <v>1.6805000000000001</v>
      </c>
      <c r="Q41" s="154">
        <v>43.046199999999999</v>
      </c>
      <c r="U41" s="9">
        <v>3</v>
      </c>
      <c r="V41" s="56">
        <v>16</v>
      </c>
      <c r="W41" s="56">
        <v>90</v>
      </c>
      <c r="X41" s="153">
        <v>0.5254672897196262</v>
      </c>
      <c r="Y41" s="153">
        <v>349.76635514018693</v>
      </c>
      <c r="Z41" s="154">
        <v>12.904205607476637</v>
      </c>
      <c r="AB41" s="9">
        <v>3</v>
      </c>
      <c r="AC41" s="56">
        <v>16</v>
      </c>
      <c r="AD41" s="56">
        <v>90</v>
      </c>
      <c r="AE41" s="174">
        <v>0.59071428571428564</v>
      </c>
      <c r="AF41" s="174">
        <v>344.10714285714283</v>
      </c>
      <c r="AG41" s="209">
        <v>12.864285714285716</v>
      </c>
    </row>
    <row r="42" spans="2:41" x14ac:dyDescent="0.25">
      <c r="B42" s="9">
        <v>1</v>
      </c>
      <c r="C42" s="56">
        <v>16</v>
      </c>
      <c r="D42" s="60">
        <v>160</v>
      </c>
      <c r="E42" s="153">
        <v>0.1066</v>
      </c>
      <c r="F42" s="153">
        <v>7.1099999999999997E-2</v>
      </c>
      <c r="G42" s="153">
        <v>1.5018</v>
      </c>
      <c r="H42" s="154">
        <v>43.448700000000002</v>
      </c>
      <c r="K42" s="9">
        <v>1</v>
      </c>
      <c r="L42" s="56">
        <v>16</v>
      </c>
      <c r="M42" s="60">
        <v>160</v>
      </c>
      <c r="N42" s="153">
        <v>0.68899999999999995</v>
      </c>
      <c r="O42" s="153">
        <v>0.36370000000000002</v>
      </c>
      <c r="P42" s="153">
        <v>2.0095999999999998</v>
      </c>
      <c r="Q42" s="154">
        <v>49.533200000000001</v>
      </c>
      <c r="U42" s="9">
        <v>1</v>
      </c>
      <c r="V42" s="56">
        <v>16</v>
      </c>
      <c r="W42" s="60">
        <v>160</v>
      </c>
      <c r="X42" s="153">
        <v>0.3886842105263158</v>
      </c>
      <c r="Y42" s="153">
        <v>388.68421052631578</v>
      </c>
      <c r="Z42" s="154">
        <v>15.739473684210529</v>
      </c>
      <c r="AB42" s="9">
        <v>1</v>
      </c>
      <c r="AC42" s="56">
        <v>16</v>
      </c>
      <c r="AD42" s="60">
        <v>160</v>
      </c>
      <c r="AE42" s="174">
        <v>0.47734374999999996</v>
      </c>
      <c r="AF42" s="174">
        <v>432.03125000000006</v>
      </c>
      <c r="AG42" s="209">
        <v>16.786458333333336</v>
      </c>
    </row>
    <row r="43" spans="2:41" x14ac:dyDescent="0.25">
      <c r="B43" s="9">
        <v>2</v>
      </c>
      <c r="C43" s="56">
        <v>16</v>
      </c>
      <c r="D43" s="60">
        <v>160</v>
      </c>
      <c r="E43" s="153">
        <v>0.29310000000000003</v>
      </c>
      <c r="F43" s="153">
        <v>0.21490000000000001</v>
      </c>
      <c r="G43" s="153">
        <v>1.8368</v>
      </c>
      <c r="H43" s="154">
        <v>49.608199999999997</v>
      </c>
      <c r="K43" s="9">
        <v>2</v>
      </c>
      <c r="L43" s="56">
        <v>16</v>
      </c>
      <c r="M43" s="60">
        <v>160</v>
      </c>
      <c r="N43" s="153">
        <v>0.72570000000000001</v>
      </c>
      <c r="O43" s="153">
        <v>0.3629</v>
      </c>
      <c r="P43" s="153">
        <v>1.9698</v>
      </c>
      <c r="Q43" s="154">
        <v>48.508400000000002</v>
      </c>
      <c r="U43" s="9">
        <v>2</v>
      </c>
      <c r="V43" s="56">
        <v>16</v>
      </c>
      <c r="W43" s="60">
        <v>160</v>
      </c>
      <c r="X43" s="153">
        <v>0.36172566371681419</v>
      </c>
      <c r="Y43" s="153">
        <v>240.7079646017699</v>
      </c>
      <c r="Z43" s="154">
        <v>15.123893805309732</v>
      </c>
      <c r="AB43" s="9">
        <v>2</v>
      </c>
      <c r="AC43" s="56">
        <v>16</v>
      </c>
      <c r="AD43" s="60">
        <v>160</v>
      </c>
      <c r="AE43" s="174">
        <v>0.44351851851851848</v>
      </c>
      <c r="AF43" s="174">
        <v>409.72222222222217</v>
      </c>
      <c r="AG43" s="209">
        <v>15.842592592592592</v>
      </c>
    </row>
    <row r="44" spans="2:41" ht="13.5" thickBot="1" x14ac:dyDescent="0.3">
      <c r="B44" s="12">
        <v>3</v>
      </c>
      <c r="C44" s="61">
        <v>16</v>
      </c>
      <c r="D44" s="62">
        <v>160</v>
      </c>
      <c r="E44" s="155">
        <v>0.75419999999999998</v>
      </c>
      <c r="F44" s="155">
        <v>0.56079999999999997</v>
      </c>
      <c r="G44" s="155">
        <v>2.5718999999999999</v>
      </c>
      <c r="H44" s="156">
        <v>57.406300000000002</v>
      </c>
      <c r="K44" s="12">
        <v>3</v>
      </c>
      <c r="L44" s="61">
        <v>16</v>
      </c>
      <c r="M44" s="62">
        <v>160</v>
      </c>
      <c r="N44" s="155">
        <v>0.37130000000000002</v>
      </c>
      <c r="O44" s="155">
        <v>0.1368</v>
      </c>
      <c r="P44" s="155">
        <v>1.8855999999999999</v>
      </c>
      <c r="Q44" s="156">
        <v>50.395600000000002</v>
      </c>
      <c r="U44" s="12">
        <v>3</v>
      </c>
      <c r="V44" s="61">
        <v>16</v>
      </c>
      <c r="W44" s="62">
        <v>160</v>
      </c>
      <c r="X44" s="155">
        <v>0.42240259740259739</v>
      </c>
      <c r="Y44" s="155">
        <v>380.19480519480521</v>
      </c>
      <c r="Z44" s="156">
        <v>15.808441558441556</v>
      </c>
      <c r="AB44" s="12">
        <v>3</v>
      </c>
      <c r="AC44" s="61">
        <v>16</v>
      </c>
      <c r="AD44" s="62">
        <v>160</v>
      </c>
      <c r="AE44" s="210">
        <v>0.53392857142857142</v>
      </c>
      <c r="AF44" s="210">
        <v>485.20408163265301</v>
      </c>
      <c r="AG44" s="211">
        <v>18.474489795918366</v>
      </c>
    </row>
    <row r="45" spans="2:41" x14ac:dyDescent="0.25">
      <c r="B45" s="9">
        <v>1</v>
      </c>
      <c r="C45" s="56">
        <v>20</v>
      </c>
      <c r="D45" s="56">
        <v>90</v>
      </c>
      <c r="E45" s="153">
        <v>0.44009999999999999</v>
      </c>
      <c r="F45" s="157">
        <v>0.2465</v>
      </c>
      <c r="G45" s="153">
        <v>2.2709999999999999</v>
      </c>
      <c r="H45" s="154">
        <v>41.619900000000001</v>
      </c>
      <c r="K45" s="9">
        <v>1</v>
      </c>
      <c r="L45" s="56">
        <v>20</v>
      </c>
      <c r="M45" s="56">
        <v>90</v>
      </c>
      <c r="N45" s="153">
        <v>0.74639999999999995</v>
      </c>
      <c r="O45" s="157">
        <v>0.39100000000000001</v>
      </c>
      <c r="P45" s="153">
        <v>2.1149</v>
      </c>
      <c r="Q45" s="154">
        <v>37.957900000000002</v>
      </c>
      <c r="U45" s="9">
        <v>1</v>
      </c>
      <c r="V45" s="56">
        <v>20</v>
      </c>
      <c r="W45" s="56">
        <v>90</v>
      </c>
      <c r="X45" s="153">
        <v>1.0355670103092784</v>
      </c>
      <c r="Y45" s="153">
        <v>461.85567010309285</v>
      </c>
      <c r="Z45" s="154">
        <v>14.634020618556702</v>
      </c>
      <c r="AB45" s="19">
        <v>1</v>
      </c>
      <c r="AC45" s="53">
        <v>20</v>
      </c>
      <c r="AD45" s="53">
        <v>90</v>
      </c>
      <c r="AE45" s="212">
        <v>0.75825892857142863</v>
      </c>
      <c r="AF45" s="212">
        <v>378.57142857142861</v>
      </c>
      <c r="AG45" s="215">
        <v>12.024553571428571</v>
      </c>
    </row>
    <row r="46" spans="2:41" x14ac:dyDescent="0.25">
      <c r="B46" s="9">
        <v>2</v>
      </c>
      <c r="C46" s="56">
        <v>20</v>
      </c>
      <c r="D46" s="56">
        <v>90</v>
      </c>
      <c r="E46" s="153">
        <v>0.64470000000000005</v>
      </c>
      <c r="F46" s="157">
        <v>0.28839999999999999</v>
      </c>
      <c r="G46" s="153">
        <v>2.2477999999999998</v>
      </c>
      <c r="H46" s="154">
        <v>38.739199999999997</v>
      </c>
      <c r="K46" s="9">
        <v>2</v>
      </c>
      <c r="L46" s="56">
        <v>20</v>
      </c>
      <c r="M46" s="56">
        <v>90</v>
      </c>
      <c r="N46" s="153">
        <v>0.56079999999999997</v>
      </c>
      <c r="O46" s="157">
        <v>0.30940000000000001</v>
      </c>
      <c r="P46" s="153">
        <v>1.8854</v>
      </c>
      <c r="Q46" s="154">
        <v>39.4831</v>
      </c>
      <c r="U46" s="9">
        <v>2</v>
      </c>
      <c r="V46" s="56">
        <v>20</v>
      </c>
      <c r="W46" s="56">
        <v>90</v>
      </c>
      <c r="X46" s="153">
        <v>0.79387755102040825</v>
      </c>
      <c r="Y46" s="153">
        <v>328.57142857142856</v>
      </c>
      <c r="Z46" s="154">
        <v>12.957482993197278</v>
      </c>
      <c r="AB46" s="9">
        <v>2</v>
      </c>
      <c r="AC46" s="56">
        <v>20</v>
      </c>
      <c r="AD46" s="56">
        <v>90</v>
      </c>
      <c r="AE46" s="174">
        <v>0.82166666666666677</v>
      </c>
      <c r="AF46" s="174">
        <v>428.88888888888891</v>
      </c>
      <c r="AG46" s="209">
        <v>15.188888888888886</v>
      </c>
    </row>
    <row r="47" spans="2:41" x14ac:dyDescent="0.25">
      <c r="B47" s="9">
        <v>3</v>
      </c>
      <c r="C47" s="56">
        <v>20</v>
      </c>
      <c r="D47" s="56">
        <v>90</v>
      </c>
      <c r="E47" s="153">
        <v>0.33929999999999999</v>
      </c>
      <c r="F47" s="157">
        <v>0.30159999999999998</v>
      </c>
      <c r="G47" s="153">
        <v>2.0733999999999999</v>
      </c>
      <c r="H47" s="154">
        <v>41.186799999999998</v>
      </c>
      <c r="K47" s="9">
        <v>3</v>
      </c>
      <c r="L47" s="56">
        <v>20</v>
      </c>
      <c r="M47" s="56">
        <v>90</v>
      </c>
      <c r="N47" s="153">
        <v>0.53059999999999996</v>
      </c>
      <c r="O47" s="157">
        <v>0.3659</v>
      </c>
      <c r="P47" s="153">
        <v>2.0581999999999998</v>
      </c>
      <c r="Q47" s="154">
        <v>37.1083</v>
      </c>
      <c r="U47" s="9">
        <v>3</v>
      </c>
      <c r="V47" s="56">
        <v>20</v>
      </c>
      <c r="W47" s="56">
        <v>90</v>
      </c>
      <c r="X47" s="153">
        <v>0.93369565217391315</v>
      </c>
      <c r="Y47" s="153">
        <v>394.83695652173918</v>
      </c>
      <c r="Z47" s="154">
        <v>12.519021739130435</v>
      </c>
      <c r="AB47" s="9">
        <v>3</v>
      </c>
      <c r="AC47" s="56">
        <v>20</v>
      </c>
      <c r="AD47" s="56">
        <v>90</v>
      </c>
      <c r="AE47" s="174">
        <v>0.72265625</v>
      </c>
      <c r="AF47" s="174">
        <v>358.7890625</v>
      </c>
      <c r="AG47" s="209">
        <v>12.410156249999998</v>
      </c>
    </row>
    <row r="48" spans="2:41" x14ac:dyDescent="0.25">
      <c r="B48" s="9">
        <v>1</v>
      </c>
      <c r="C48" s="56">
        <v>20</v>
      </c>
      <c r="D48" s="60">
        <v>160</v>
      </c>
      <c r="E48" s="153">
        <v>0.2185</v>
      </c>
      <c r="F48" s="157">
        <v>0.20030000000000001</v>
      </c>
      <c r="G48" s="153">
        <v>1.4656</v>
      </c>
      <c r="H48" s="154">
        <v>24.618200000000002</v>
      </c>
      <c r="K48" s="9">
        <v>1</v>
      </c>
      <c r="L48" s="56">
        <v>20</v>
      </c>
      <c r="M48" s="60">
        <v>160</v>
      </c>
      <c r="N48" s="153">
        <v>0.46650000000000003</v>
      </c>
      <c r="O48" s="157">
        <v>0.21379999999999999</v>
      </c>
      <c r="P48" s="153">
        <v>1.3898999999999999</v>
      </c>
      <c r="Q48" s="154">
        <v>22.7166</v>
      </c>
      <c r="U48" s="9">
        <v>1</v>
      </c>
      <c r="V48" s="56">
        <v>20</v>
      </c>
      <c r="W48" s="60">
        <v>160</v>
      </c>
      <c r="X48" s="153">
        <v>0.33964843750000001</v>
      </c>
      <c r="Y48" s="153">
        <v>332.421875</v>
      </c>
      <c r="Z48" s="154">
        <v>15.505859375</v>
      </c>
      <c r="AB48" s="9">
        <v>1</v>
      </c>
      <c r="AC48" s="56">
        <v>20</v>
      </c>
      <c r="AD48" s="60">
        <v>160</v>
      </c>
      <c r="AE48" s="174">
        <v>0.25991735537190086</v>
      </c>
      <c r="AF48" s="174">
        <v>320.66115702479334</v>
      </c>
      <c r="AG48" s="209">
        <v>10.419421487603305</v>
      </c>
    </row>
    <row r="49" spans="2:33" x14ac:dyDescent="0.25">
      <c r="B49" s="9">
        <v>2</v>
      </c>
      <c r="C49" s="56">
        <v>20</v>
      </c>
      <c r="D49" s="60">
        <v>160</v>
      </c>
      <c r="E49" s="153">
        <v>0.40610000000000002</v>
      </c>
      <c r="F49" s="157">
        <v>0.11600000000000001</v>
      </c>
      <c r="G49" s="153">
        <v>1.4117</v>
      </c>
      <c r="H49" s="154">
        <v>25.889099999999999</v>
      </c>
      <c r="K49" s="9">
        <v>2</v>
      </c>
      <c r="L49" s="56">
        <v>20</v>
      </c>
      <c r="M49" s="60">
        <v>160</v>
      </c>
      <c r="N49" s="153">
        <v>0.74639999999999995</v>
      </c>
      <c r="O49" s="157">
        <v>0.32540000000000002</v>
      </c>
      <c r="P49" s="153">
        <v>1.3779999999999999</v>
      </c>
      <c r="Q49" s="154">
        <v>22.195699999999999</v>
      </c>
      <c r="U49" s="9">
        <v>2</v>
      </c>
      <c r="V49" s="56">
        <v>20</v>
      </c>
      <c r="W49" s="60">
        <v>160</v>
      </c>
      <c r="X49" s="153">
        <v>0.38500000000000001</v>
      </c>
      <c r="Y49" s="153">
        <v>422.91666666666663</v>
      </c>
      <c r="Z49" s="154">
        <v>16.204166666666669</v>
      </c>
      <c r="AB49" s="9">
        <v>2</v>
      </c>
      <c r="AC49" s="56">
        <v>20</v>
      </c>
      <c r="AD49" s="60">
        <v>160</v>
      </c>
      <c r="AE49" s="174">
        <v>0.30732323232323233</v>
      </c>
      <c r="AF49" s="174">
        <v>327.52525252525248</v>
      </c>
      <c r="AG49" s="209">
        <v>12.873737373737374</v>
      </c>
    </row>
    <row r="50" spans="2:33" ht="13.5" thickBot="1" x14ac:dyDescent="0.3">
      <c r="B50" s="9">
        <v>3</v>
      </c>
      <c r="C50" s="56">
        <v>20</v>
      </c>
      <c r="D50" s="60">
        <v>160</v>
      </c>
      <c r="E50" s="153">
        <v>0.27789999999999998</v>
      </c>
      <c r="F50" s="157">
        <v>0.1787</v>
      </c>
      <c r="G50" s="153">
        <v>1.4393</v>
      </c>
      <c r="H50" s="154">
        <v>26.222100000000001</v>
      </c>
      <c r="K50" s="9">
        <v>3</v>
      </c>
      <c r="L50" s="56">
        <v>20</v>
      </c>
      <c r="M50" s="60">
        <v>160</v>
      </c>
      <c r="N50" s="153">
        <v>0.1588</v>
      </c>
      <c r="O50" s="157">
        <v>0.1787</v>
      </c>
      <c r="P50" s="153">
        <v>1.4294</v>
      </c>
      <c r="Q50" s="154">
        <v>24.177700000000002</v>
      </c>
      <c r="U50" s="9">
        <v>3</v>
      </c>
      <c r="V50" s="56">
        <v>20</v>
      </c>
      <c r="W50" s="60">
        <v>160</v>
      </c>
      <c r="X50" s="153">
        <v>0.35968468468468467</v>
      </c>
      <c r="Y50" s="153">
        <v>368.24324324324328</v>
      </c>
      <c r="Z50" s="154">
        <v>14.364864864864865</v>
      </c>
      <c r="AB50" s="12">
        <v>3</v>
      </c>
      <c r="AC50" s="61">
        <v>20</v>
      </c>
      <c r="AD50" s="62">
        <v>160</v>
      </c>
      <c r="AE50" s="210">
        <v>0.25624999999999998</v>
      </c>
      <c r="AF50" s="210">
        <v>195</v>
      </c>
      <c r="AG50" s="211">
        <v>11.7421875</v>
      </c>
    </row>
    <row r="51" spans="2:33" x14ac:dyDescent="0.25">
      <c r="B51" s="19">
        <v>1</v>
      </c>
      <c r="C51" s="53">
        <v>24</v>
      </c>
      <c r="D51" s="53">
        <v>90</v>
      </c>
      <c r="E51" s="151">
        <v>0.61560000000000004</v>
      </c>
      <c r="F51" s="151">
        <v>0.26929999999999998</v>
      </c>
      <c r="G51" s="151">
        <v>2.222</v>
      </c>
      <c r="H51" s="152">
        <v>41.433</v>
      </c>
      <c r="K51" s="19">
        <v>1</v>
      </c>
      <c r="L51" s="53">
        <v>24</v>
      </c>
      <c r="M51" s="53">
        <v>90</v>
      </c>
      <c r="N51" s="151">
        <v>0.69110000000000005</v>
      </c>
      <c r="O51" s="151">
        <v>0.2172</v>
      </c>
      <c r="P51" s="151">
        <v>1.8562000000000001</v>
      </c>
      <c r="Q51" s="152">
        <v>35.013599999999997</v>
      </c>
      <c r="U51" s="19">
        <v>1</v>
      </c>
      <c r="V51" s="53">
        <v>24</v>
      </c>
      <c r="W51" s="53">
        <v>90</v>
      </c>
      <c r="X51" s="151">
        <v>0.89722222222222225</v>
      </c>
      <c r="Y51" s="151">
        <v>316.07142857142856</v>
      </c>
      <c r="Z51" s="152">
        <v>12.529761904761905</v>
      </c>
      <c r="AB51" s="19">
        <v>1</v>
      </c>
      <c r="AC51" s="53">
        <v>24</v>
      </c>
      <c r="AD51" s="53">
        <v>90</v>
      </c>
      <c r="AE51" s="212">
        <v>0.56885474860335206</v>
      </c>
      <c r="AF51" s="212">
        <v>233.79888268156424</v>
      </c>
      <c r="AG51" s="215">
        <v>9.1899441340782122</v>
      </c>
    </row>
    <row r="52" spans="2:33" x14ac:dyDescent="0.25">
      <c r="B52" s="9">
        <v>2</v>
      </c>
      <c r="C52" s="56">
        <v>24</v>
      </c>
      <c r="D52" s="56">
        <v>90</v>
      </c>
      <c r="E52" s="153">
        <v>0.82330000000000003</v>
      </c>
      <c r="F52" s="153">
        <v>0.54890000000000005</v>
      </c>
      <c r="G52" s="153">
        <v>2.1863000000000001</v>
      </c>
      <c r="H52" s="154">
        <v>38.828600000000002</v>
      </c>
      <c r="K52" s="9">
        <v>2</v>
      </c>
      <c r="L52" s="56">
        <v>24</v>
      </c>
      <c r="M52" s="56">
        <v>90</v>
      </c>
      <c r="N52" s="153">
        <v>0.81699999999999995</v>
      </c>
      <c r="O52" s="153">
        <v>0.4642</v>
      </c>
      <c r="P52" s="153">
        <v>1.8197000000000001</v>
      </c>
      <c r="Q52" s="154">
        <v>37.495899999999999</v>
      </c>
      <c r="U52" s="9">
        <v>2</v>
      </c>
      <c r="V52" s="56">
        <v>24</v>
      </c>
      <c r="W52" s="56">
        <v>90</v>
      </c>
      <c r="X52" s="153">
        <v>0.81752577319587638</v>
      </c>
      <c r="Y52" s="153">
        <v>355.92783505154642</v>
      </c>
      <c r="Z52" s="154">
        <v>11.291237113402065</v>
      </c>
      <c r="AB52" s="9">
        <v>2</v>
      </c>
      <c r="AC52" s="56">
        <v>24</v>
      </c>
      <c r="AD52" s="56">
        <v>90</v>
      </c>
      <c r="AE52" s="174">
        <v>0.60890151515151514</v>
      </c>
      <c r="AF52" s="174">
        <v>269.88636363636363</v>
      </c>
      <c r="AG52" s="209">
        <v>9.7765151515151523</v>
      </c>
    </row>
    <row r="53" spans="2:33" x14ac:dyDescent="0.25">
      <c r="B53" s="9">
        <v>3</v>
      </c>
      <c r="C53" s="56">
        <v>24</v>
      </c>
      <c r="D53" s="56">
        <v>90</v>
      </c>
      <c r="E53" s="153">
        <v>0.39190000000000003</v>
      </c>
      <c r="F53" s="153">
        <v>0.24260000000000001</v>
      </c>
      <c r="G53" s="153">
        <v>2.0619999999999998</v>
      </c>
      <c r="H53" s="154">
        <v>41.276299999999999</v>
      </c>
      <c r="K53" s="9">
        <v>3</v>
      </c>
      <c r="L53" s="56">
        <v>24</v>
      </c>
      <c r="M53" s="56">
        <v>90</v>
      </c>
      <c r="N53" s="153">
        <v>1.0945</v>
      </c>
      <c r="O53" s="153">
        <v>0.46650000000000003</v>
      </c>
      <c r="P53" s="153">
        <v>1.9738</v>
      </c>
      <c r="Q53" s="154">
        <v>39.206699999999998</v>
      </c>
      <c r="U53" s="9">
        <v>3</v>
      </c>
      <c r="V53" s="56">
        <v>24</v>
      </c>
      <c r="W53" s="56">
        <v>90</v>
      </c>
      <c r="X53" s="153">
        <v>0.7436688311688312</v>
      </c>
      <c r="Y53" s="153">
        <v>287.50000000000006</v>
      </c>
      <c r="Z53" s="154">
        <v>10.36525974025974</v>
      </c>
      <c r="AB53" s="9">
        <v>3</v>
      </c>
      <c r="AC53" s="56">
        <v>24</v>
      </c>
      <c r="AD53" s="56">
        <v>90</v>
      </c>
      <c r="AE53" s="174">
        <v>0.5493865030674846</v>
      </c>
      <c r="AF53" s="174">
        <v>240.95092024539875</v>
      </c>
      <c r="AG53" s="209">
        <v>9.2131901840490791</v>
      </c>
    </row>
    <row r="54" spans="2:33" x14ac:dyDescent="0.25">
      <c r="B54" s="9">
        <v>1</v>
      </c>
      <c r="C54" s="56">
        <v>24</v>
      </c>
      <c r="D54" s="60">
        <v>160</v>
      </c>
      <c r="E54" s="153">
        <v>0.1031</v>
      </c>
      <c r="F54" s="153">
        <v>4.1200000000000001E-2</v>
      </c>
      <c r="G54" s="153">
        <v>1.0309999999999999</v>
      </c>
      <c r="H54" s="154">
        <v>5.7241999999999997</v>
      </c>
      <c r="K54" s="9">
        <v>1</v>
      </c>
      <c r="L54" s="56">
        <v>24</v>
      </c>
      <c r="M54" s="60">
        <v>160</v>
      </c>
      <c r="N54" s="153">
        <v>0.308</v>
      </c>
      <c r="O54" s="153">
        <v>0.1268</v>
      </c>
      <c r="P54" s="153">
        <v>1.0327</v>
      </c>
      <c r="Q54" s="154">
        <v>5.1917999999999997</v>
      </c>
      <c r="U54" s="9">
        <v>1</v>
      </c>
      <c r="V54" s="56">
        <v>24</v>
      </c>
      <c r="W54" s="60">
        <v>160</v>
      </c>
      <c r="X54" s="153">
        <v>0.1902097902097902</v>
      </c>
      <c r="Y54" s="153">
        <v>220.62937062937064</v>
      </c>
      <c r="Z54" s="154">
        <v>9.8671328671328666</v>
      </c>
      <c r="AB54" s="9">
        <v>1</v>
      </c>
      <c r="AC54" s="56">
        <v>24</v>
      </c>
      <c r="AD54" s="60">
        <v>160</v>
      </c>
      <c r="AE54" s="174">
        <v>0.17287581699346405</v>
      </c>
      <c r="AF54" s="174">
        <v>193.46405228758167</v>
      </c>
      <c r="AG54" s="209">
        <v>8.1290849673202619</v>
      </c>
    </row>
    <row r="55" spans="2:33" x14ac:dyDescent="0.25">
      <c r="B55" s="9">
        <v>2</v>
      </c>
      <c r="C55" s="56">
        <v>24</v>
      </c>
      <c r="D55" s="60">
        <v>160</v>
      </c>
      <c r="E55" s="153">
        <v>0.34399999999999997</v>
      </c>
      <c r="F55" s="153">
        <v>0.18920000000000001</v>
      </c>
      <c r="G55" s="153">
        <v>0.98029999999999995</v>
      </c>
      <c r="H55" s="154">
        <v>4.6976000000000004</v>
      </c>
      <c r="K55" s="9">
        <v>2</v>
      </c>
      <c r="L55" s="56">
        <v>24</v>
      </c>
      <c r="M55" s="60">
        <v>160</v>
      </c>
      <c r="N55" s="153">
        <v>0.40649999999999997</v>
      </c>
      <c r="O55" s="153">
        <v>0.27710000000000001</v>
      </c>
      <c r="P55" s="153">
        <v>1.0809</v>
      </c>
      <c r="Q55" s="154">
        <v>5.7081999999999997</v>
      </c>
      <c r="U55" s="9">
        <v>2</v>
      </c>
      <c r="V55" s="56">
        <v>24</v>
      </c>
      <c r="W55" s="60">
        <v>160</v>
      </c>
      <c r="X55" s="153">
        <v>0.20784653465346536</v>
      </c>
      <c r="Y55" s="153">
        <v>247.15346534653469</v>
      </c>
      <c r="Z55" s="154">
        <v>10.997524752475247</v>
      </c>
      <c r="AB55" s="9">
        <v>2</v>
      </c>
      <c r="AC55" s="56">
        <v>24</v>
      </c>
      <c r="AD55" s="60">
        <v>160</v>
      </c>
      <c r="AE55" s="174">
        <v>0.18224358974358976</v>
      </c>
      <c r="AF55" s="174">
        <v>222.43589743589746</v>
      </c>
      <c r="AG55" s="209">
        <v>8.5598290598290596</v>
      </c>
    </row>
    <row r="56" spans="2:33" ht="13.5" thickBot="1" x14ac:dyDescent="0.3">
      <c r="B56" s="12">
        <v>3</v>
      </c>
      <c r="C56" s="61">
        <v>24</v>
      </c>
      <c r="D56" s="62">
        <v>160</v>
      </c>
      <c r="E56" s="155" t="s">
        <v>25</v>
      </c>
      <c r="F56" s="155" t="s">
        <v>25</v>
      </c>
      <c r="G56" s="155" t="s">
        <v>25</v>
      </c>
      <c r="H56" s="156" t="s">
        <v>25</v>
      </c>
      <c r="K56" s="12">
        <v>3</v>
      </c>
      <c r="L56" s="61">
        <v>24</v>
      </c>
      <c r="M56" s="62">
        <v>160</v>
      </c>
      <c r="N56" s="155">
        <v>0.67859999999999998</v>
      </c>
      <c r="O56" s="155">
        <v>0.42859999999999998</v>
      </c>
      <c r="P56" s="155">
        <v>0.94640000000000002</v>
      </c>
      <c r="Q56" s="156">
        <v>5.1971999999999996</v>
      </c>
      <c r="U56" s="12">
        <v>3</v>
      </c>
      <c r="V56" s="61">
        <v>24</v>
      </c>
      <c r="W56" s="62">
        <v>160</v>
      </c>
      <c r="X56" s="155">
        <v>0.18174632352941178</v>
      </c>
      <c r="Y56" s="155">
        <v>214.70588235294116</v>
      </c>
      <c r="Z56" s="156">
        <v>8.7775735294117645</v>
      </c>
      <c r="AB56" s="12">
        <v>3</v>
      </c>
      <c r="AC56" s="61">
        <v>24</v>
      </c>
      <c r="AD56" s="62">
        <v>160</v>
      </c>
      <c r="AE56" s="210">
        <v>0.16938492063492067</v>
      </c>
      <c r="AF56" s="210">
        <v>222.42063492063494</v>
      </c>
      <c r="AG56" s="211">
        <v>8.7559523809523814</v>
      </c>
    </row>
    <row r="57" spans="2:33" x14ac:dyDescent="0.25">
      <c r="B57" s="9">
        <v>1</v>
      </c>
      <c r="C57" s="56">
        <v>28</v>
      </c>
      <c r="D57" s="56">
        <v>90</v>
      </c>
      <c r="E57" s="153">
        <v>0.4456</v>
      </c>
      <c r="F57" s="157">
        <v>0.27850000000000003</v>
      </c>
      <c r="G57" s="153">
        <v>1.764</v>
      </c>
      <c r="H57" s="154">
        <v>40.322699999999998</v>
      </c>
      <c r="K57" s="9">
        <v>1</v>
      </c>
      <c r="L57" s="56">
        <v>28</v>
      </c>
      <c r="M57" s="56">
        <v>90</v>
      </c>
      <c r="N57" s="153">
        <v>0.32140000000000002</v>
      </c>
      <c r="O57" s="157">
        <v>0.25</v>
      </c>
      <c r="P57" s="153">
        <v>1.5089999999999999</v>
      </c>
      <c r="Q57" s="154">
        <v>38.459400000000002</v>
      </c>
      <c r="U57" s="15"/>
      <c r="V57" s="56"/>
      <c r="W57" s="56"/>
      <c r="X57" s="153"/>
      <c r="Y57" s="153"/>
      <c r="Z57" s="153"/>
    </row>
    <row r="58" spans="2:33" x14ac:dyDescent="0.25">
      <c r="B58" s="9">
        <v>2</v>
      </c>
      <c r="C58" s="56">
        <v>28</v>
      </c>
      <c r="D58" s="56">
        <v>90</v>
      </c>
      <c r="E58" s="153">
        <v>0.47939999999999999</v>
      </c>
      <c r="F58" s="157">
        <v>0.30819999999999997</v>
      </c>
      <c r="G58" s="153">
        <v>1.8747</v>
      </c>
      <c r="H58" s="154">
        <v>41.700899999999997</v>
      </c>
      <c r="K58" s="9">
        <v>2</v>
      </c>
      <c r="L58" s="56">
        <v>28</v>
      </c>
      <c r="M58" s="56">
        <v>90</v>
      </c>
      <c r="N58" s="153">
        <v>0.78669999999999995</v>
      </c>
      <c r="O58" s="157">
        <v>0.34760000000000002</v>
      </c>
      <c r="P58" s="153">
        <v>1.5916999999999999</v>
      </c>
      <c r="Q58" s="154">
        <v>40.8765</v>
      </c>
      <c r="U58" s="15"/>
      <c r="V58" s="56"/>
      <c r="W58" s="56"/>
      <c r="X58" s="153"/>
      <c r="Y58" s="153"/>
      <c r="Z58" s="153"/>
    </row>
    <row r="59" spans="2:33" x14ac:dyDescent="0.25">
      <c r="B59" s="9">
        <v>3</v>
      </c>
      <c r="C59" s="56">
        <v>28</v>
      </c>
      <c r="D59" s="56">
        <v>90</v>
      </c>
      <c r="E59" s="153">
        <v>0.4834</v>
      </c>
      <c r="F59" s="157">
        <v>0.34810000000000002</v>
      </c>
      <c r="G59" s="153">
        <v>1.6436999999999999</v>
      </c>
      <c r="H59" s="154">
        <v>38.1843</v>
      </c>
      <c r="K59" s="9">
        <v>3</v>
      </c>
      <c r="L59" s="56">
        <v>28</v>
      </c>
      <c r="M59" s="56">
        <v>90</v>
      </c>
      <c r="N59" s="153">
        <v>0.93310000000000004</v>
      </c>
      <c r="O59" s="157">
        <v>0.40489999999999998</v>
      </c>
      <c r="P59" s="153">
        <v>1.7341</v>
      </c>
      <c r="Q59" s="154">
        <v>41.7776</v>
      </c>
      <c r="U59" s="15"/>
      <c r="V59" s="56"/>
      <c r="W59" s="56"/>
      <c r="X59" s="153"/>
      <c r="Y59" s="153"/>
      <c r="Z59" s="153"/>
    </row>
    <row r="60" spans="2:33" x14ac:dyDescent="0.25">
      <c r="B60" s="9">
        <v>1</v>
      </c>
      <c r="C60" s="56">
        <v>28</v>
      </c>
      <c r="D60" s="60">
        <v>160</v>
      </c>
      <c r="E60" s="153">
        <v>0.46650000000000003</v>
      </c>
      <c r="F60" s="157">
        <v>0.39190000000000003</v>
      </c>
      <c r="G60" s="153">
        <v>0.53180000000000005</v>
      </c>
      <c r="H60" s="154">
        <v>1.504</v>
      </c>
      <c r="K60" s="9">
        <v>1</v>
      </c>
      <c r="L60" s="56">
        <v>28</v>
      </c>
      <c r="M60" s="60">
        <v>160</v>
      </c>
      <c r="N60" s="153">
        <v>0.6048</v>
      </c>
      <c r="O60" s="157">
        <v>0.39739999999999998</v>
      </c>
      <c r="P60" s="153">
        <v>0.34560000000000002</v>
      </c>
      <c r="Q60" s="154">
        <v>0.9284</v>
      </c>
      <c r="U60" s="15"/>
      <c r="V60" s="56"/>
      <c r="W60" s="60"/>
      <c r="X60" s="153"/>
      <c r="Y60" s="153"/>
      <c r="Z60" s="153"/>
    </row>
    <row r="61" spans="2:33" x14ac:dyDescent="0.25">
      <c r="B61" s="9">
        <v>2</v>
      </c>
      <c r="C61" s="56">
        <v>28</v>
      </c>
      <c r="D61" s="60">
        <v>160</v>
      </c>
      <c r="E61" s="153">
        <v>0.42049999999999998</v>
      </c>
      <c r="F61" s="157">
        <v>0.24529999999999999</v>
      </c>
      <c r="G61" s="153">
        <v>0.31540000000000001</v>
      </c>
      <c r="H61" s="154">
        <v>1.0984</v>
      </c>
      <c r="K61" s="9">
        <v>2</v>
      </c>
      <c r="L61" s="56">
        <v>28</v>
      </c>
      <c r="M61" s="60">
        <v>160</v>
      </c>
      <c r="N61" s="153">
        <v>1.9599999999999999E-2</v>
      </c>
      <c r="O61" s="157">
        <v>5.8900000000000001E-2</v>
      </c>
      <c r="P61" s="153">
        <v>0.23569999999999999</v>
      </c>
      <c r="Q61" s="154">
        <v>0.96750000000000003</v>
      </c>
      <c r="U61" s="15"/>
      <c r="V61" s="56"/>
      <c r="W61" s="60"/>
      <c r="X61" s="153"/>
      <c r="Y61" s="153"/>
      <c r="Z61" s="153"/>
    </row>
    <row r="62" spans="2:33" ht="13.5" thickBot="1" x14ac:dyDescent="0.3">
      <c r="B62" s="9">
        <v>3</v>
      </c>
      <c r="C62" s="56">
        <v>28</v>
      </c>
      <c r="D62" s="60">
        <v>160</v>
      </c>
      <c r="E62" s="153">
        <v>0.45129999999999998</v>
      </c>
      <c r="F62" s="157">
        <v>0.3125</v>
      </c>
      <c r="G62" s="153">
        <v>0.39929999999999999</v>
      </c>
      <c r="H62" s="154">
        <v>0.93269999999999997</v>
      </c>
      <c r="K62" s="9">
        <v>3</v>
      </c>
      <c r="L62" s="56">
        <v>28</v>
      </c>
      <c r="M62" s="60">
        <v>160</v>
      </c>
      <c r="N62" s="153">
        <v>0.17599999999999999</v>
      </c>
      <c r="O62" s="157">
        <v>0.2465</v>
      </c>
      <c r="P62" s="153">
        <v>0.32569999999999999</v>
      </c>
      <c r="Q62" s="154">
        <v>1.1035999999999999</v>
      </c>
      <c r="U62" s="15"/>
      <c r="V62" s="56"/>
      <c r="W62" s="60"/>
      <c r="X62" s="153"/>
      <c r="Y62" s="153"/>
      <c r="Z62" s="153"/>
    </row>
    <row r="63" spans="2:33" x14ac:dyDescent="0.25">
      <c r="B63" s="19">
        <v>1</v>
      </c>
      <c r="C63" s="53">
        <v>32</v>
      </c>
      <c r="D63" s="53">
        <v>90</v>
      </c>
      <c r="E63" s="151">
        <v>0.90590000000000004</v>
      </c>
      <c r="F63" s="151">
        <v>0.45290000000000002</v>
      </c>
      <c r="G63" s="151">
        <v>1.5581</v>
      </c>
      <c r="H63" s="152">
        <v>39.911799999999999</v>
      </c>
      <c r="K63" s="19">
        <v>1</v>
      </c>
      <c r="L63" s="53">
        <v>32</v>
      </c>
      <c r="M63" s="53">
        <v>90</v>
      </c>
      <c r="N63" s="151">
        <v>0.90090000000000003</v>
      </c>
      <c r="O63" s="151">
        <v>0.40450000000000003</v>
      </c>
      <c r="P63" s="151">
        <v>1.3789</v>
      </c>
      <c r="Q63" s="152">
        <v>40.5839</v>
      </c>
      <c r="U63" s="15"/>
      <c r="V63" s="56"/>
      <c r="W63" s="56"/>
      <c r="X63" s="153"/>
      <c r="Y63" s="153"/>
      <c r="Z63" s="153"/>
    </row>
    <row r="64" spans="2:33" x14ac:dyDescent="0.25">
      <c r="B64" s="9">
        <v>2</v>
      </c>
      <c r="C64" s="56">
        <v>32</v>
      </c>
      <c r="D64" s="56">
        <v>90</v>
      </c>
      <c r="E64" s="153">
        <v>0.42599999999999999</v>
      </c>
      <c r="F64" s="153">
        <v>0.26369999999999999</v>
      </c>
      <c r="G64" s="153">
        <v>1.4400999999999999</v>
      </c>
      <c r="H64" s="154">
        <v>40.3245</v>
      </c>
      <c r="K64" s="9">
        <v>2</v>
      </c>
      <c r="L64" s="56">
        <v>32</v>
      </c>
      <c r="M64" s="56">
        <v>90</v>
      </c>
      <c r="N64" s="153">
        <v>0.76839999999999997</v>
      </c>
      <c r="O64" s="153">
        <v>0.56710000000000005</v>
      </c>
      <c r="P64" s="153">
        <v>1.5733999999999999</v>
      </c>
      <c r="Q64" s="154">
        <v>41.859499999999997</v>
      </c>
      <c r="U64" s="15"/>
      <c r="V64" s="56"/>
      <c r="W64" s="56"/>
      <c r="X64" s="153"/>
      <c r="Y64" s="153"/>
      <c r="Z64" s="153"/>
    </row>
    <row r="65" spans="2:26" x14ac:dyDescent="0.25">
      <c r="B65" s="9">
        <v>3</v>
      </c>
      <c r="C65" s="56">
        <v>32</v>
      </c>
      <c r="D65" s="56">
        <v>90</v>
      </c>
      <c r="E65" s="153">
        <v>0.75700000000000001</v>
      </c>
      <c r="F65" s="57">
        <v>0.33450000000000002</v>
      </c>
      <c r="G65" s="153">
        <v>1.4787999999999999</v>
      </c>
      <c r="H65" s="154">
        <v>39.176299999999998</v>
      </c>
      <c r="K65" s="9">
        <v>3</v>
      </c>
      <c r="L65" s="56">
        <v>32</v>
      </c>
      <c r="M65" s="56">
        <v>90</v>
      </c>
      <c r="N65" s="153">
        <v>1.0026999999999999</v>
      </c>
      <c r="O65" s="153">
        <v>0.48280000000000001</v>
      </c>
      <c r="P65" s="153">
        <v>1.3648</v>
      </c>
      <c r="Q65" s="154">
        <v>40.405799999999999</v>
      </c>
      <c r="U65" s="15"/>
      <c r="V65" s="56"/>
      <c r="W65" s="56"/>
      <c r="X65" s="153"/>
      <c r="Y65" s="153"/>
      <c r="Z65" s="153"/>
    </row>
    <row r="66" spans="2:26" x14ac:dyDescent="0.25">
      <c r="B66" s="9">
        <v>1</v>
      </c>
      <c r="C66" s="56">
        <v>32</v>
      </c>
      <c r="D66" s="60">
        <v>160</v>
      </c>
      <c r="E66" s="153">
        <v>0.26129999999999998</v>
      </c>
      <c r="F66" s="153">
        <v>0.24260000000000001</v>
      </c>
      <c r="G66" s="153">
        <v>0.22389999999999999</v>
      </c>
      <c r="H66" s="154">
        <v>0.4178</v>
      </c>
      <c r="K66" s="9">
        <v>1</v>
      </c>
      <c r="L66" s="56">
        <v>32</v>
      </c>
      <c r="M66" s="60">
        <v>160</v>
      </c>
      <c r="N66" s="153">
        <v>0.43209999999999998</v>
      </c>
      <c r="O66" s="153">
        <v>0.25540000000000002</v>
      </c>
      <c r="P66" s="153">
        <v>0.33389999999999997</v>
      </c>
      <c r="Q66" s="154">
        <v>0.61570000000000003</v>
      </c>
      <c r="U66" s="15"/>
      <c r="V66" s="56"/>
      <c r="W66" s="60"/>
      <c r="X66" s="153"/>
      <c r="Y66" s="153"/>
      <c r="Z66" s="153"/>
    </row>
    <row r="67" spans="2:26" x14ac:dyDescent="0.25">
      <c r="B67" s="9">
        <v>2</v>
      </c>
      <c r="C67" s="56">
        <v>32</v>
      </c>
      <c r="D67" s="60">
        <v>160</v>
      </c>
      <c r="E67" s="153">
        <v>0.23569999999999999</v>
      </c>
      <c r="F67" s="153">
        <v>0.27500000000000002</v>
      </c>
      <c r="G67" s="153">
        <v>0.31430000000000002</v>
      </c>
      <c r="H67" s="154">
        <v>0.43980000000000002</v>
      </c>
      <c r="K67" s="9">
        <v>2</v>
      </c>
      <c r="L67" s="56">
        <v>32</v>
      </c>
      <c r="M67" s="60">
        <v>160</v>
      </c>
      <c r="N67" s="153">
        <v>0.15310000000000001</v>
      </c>
      <c r="O67" s="153">
        <v>0.17230000000000001</v>
      </c>
      <c r="P67" s="153">
        <v>0.30620000000000003</v>
      </c>
      <c r="Q67" s="154">
        <v>0.42849999999999999</v>
      </c>
      <c r="U67" s="15"/>
      <c r="V67" s="56"/>
      <c r="W67" s="60"/>
      <c r="X67" s="153"/>
      <c r="Y67" s="153"/>
      <c r="Z67" s="153"/>
    </row>
    <row r="68" spans="2:26" ht="13.5" thickBot="1" x14ac:dyDescent="0.3">
      <c r="B68" s="12">
        <v>3</v>
      </c>
      <c r="C68" s="61">
        <v>32</v>
      </c>
      <c r="D68" s="62">
        <v>160</v>
      </c>
      <c r="E68" s="155">
        <v>5.9200000000000003E-2</v>
      </c>
      <c r="F68" s="155">
        <v>3.95E-2</v>
      </c>
      <c r="G68" s="155">
        <v>0.16789999999999999</v>
      </c>
      <c r="H68" s="156">
        <v>0.44209999999999999</v>
      </c>
      <c r="K68" s="12">
        <v>3</v>
      </c>
      <c r="L68" s="61">
        <v>32</v>
      </c>
      <c r="M68" s="62">
        <v>160</v>
      </c>
      <c r="N68" s="155">
        <v>0.56159999999999999</v>
      </c>
      <c r="O68" s="155">
        <v>0.3261</v>
      </c>
      <c r="P68" s="155">
        <v>0.3261</v>
      </c>
      <c r="Q68" s="156">
        <v>0.48670000000000002</v>
      </c>
      <c r="U68" s="15"/>
      <c r="V68" s="56"/>
      <c r="W68" s="60"/>
      <c r="X68" s="153"/>
      <c r="Y68" s="153"/>
      <c r="Z68" s="153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96"/>
  <sheetViews>
    <sheetView zoomScale="70" zoomScaleNormal="70" workbookViewId="0"/>
  </sheetViews>
  <sheetFormatPr defaultColWidth="8.85546875" defaultRowHeight="12.75" x14ac:dyDescent="0.25"/>
  <cols>
    <col min="1" max="2" width="8.85546875" style="2"/>
    <col min="3" max="3" width="10.42578125" style="2" customWidth="1"/>
    <col min="4" max="4" width="8.85546875" style="2"/>
    <col min="5" max="5" width="10.7109375" style="2" customWidth="1"/>
    <col min="6" max="11" width="8.85546875" style="2"/>
    <col min="12" max="12" width="10.28515625" style="2" customWidth="1"/>
    <col min="13" max="13" width="9.7109375" style="2" customWidth="1"/>
    <col min="14" max="16384" width="8.85546875" style="2"/>
  </cols>
  <sheetData>
    <row r="1" spans="1:17" ht="15.75" x14ac:dyDescent="0.25">
      <c r="A1" s="184" t="s">
        <v>158</v>
      </c>
      <c r="B1" s="192" t="s">
        <v>28</v>
      </c>
      <c r="C1" s="191"/>
      <c r="D1" s="191"/>
      <c r="E1" s="191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  <c r="Q1" s="191"/>
    </row>
    <row r="2" spans="1:17" ht="15.75" x14ac:dyDescent="0.25">
      <c r="A2" s="191"/>
      <c r="B2" s="191"/>
      <c r="C2" s="191"/>
      <c r="D2" s="191"/>
      <c r="E2" s="191"/>
      <c r="F2" s="191"/>
      <c r="G2" s="191"/>
      <c r="H2" s="191"/>
      <c r="I2" s="191"/>
      <c r="J2" s="191"/>
      <c r="K2" s="191"/>
      <c r="L2" s="191"/>
      <c r="M2" s="191"/>
      <c r="N2" s="191"/>
      <c r="O2" s="191"/>
      <c r="P2" s="191"/>
      <c r="Q2" s="191"/>
    </row>
    <row r="3" spans="1:17" ht="18" x14ac:dyDescent="0.25">
      <c r="A3" s="183" t="s">
        <v>97</v>
      </c>
      <c r="B3" s="191"/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1"/>
      <c r="Q3" s="191"/>
    </row>
    <row r="4" spans="1:17" ht="15.75" x14ac:dyDescent="0.25">
      <c r="A4" s="183" t="s">
        <v>29</v>
      </c>
      <c r="B4" s="191"/>
      <c r="C4" s="191"/>
      <c r="D4" s="191"/>
      <c r="E4" s="191"/>
      <c r="F4" s="191"/>
      <c r="G4" s="191"/>
      <c r="H4" s="191"/>
      <c r="I4" s="191"/>
      <c r="J4" s="191"/>
      <c r="K4" s="191"/>
      <c r="L4" s="191"/>
      <c r="M4" s="191"/>
      <c r="N4" s="191"/>
      <c r="O4" s="191"/>
      <c r="P4" s="191"/>
      <c r="Q4" s="191"/>
    </row>
    <row r="5" spans="1:17" ht="15.75" x14ac:dyDescent="0.25">
      <c r="A5" s="183" t="s">
        <v>3</v>
      </c>
      <c r="B5" s="191"/>
      <c r="C5" s="191"/>
      <c r="D5" s="191"/>
      <c r="E5" s="191"/>
      <c r="F5" s="191"/>
      <c r="G5" s="191"/>
      <c r="H5" s="191"/>
      <c r="I5" s="191"/>
      <c r="J5" s="191"/>
      <c r="K5" s="191"/>
      <c r="L5" s="191"/>
      <c r="M5" s="191"/>
      <c r="N5" s="191"/>
      <c r="O5" s="191"/>
      <c r="P5" s="191"/>
      <c r="Q5" s="191"/>
    </row>
    <row r="6" spans="1:17" ht="15.75" x14ac:dyDescent="0.25">
      <c r="A6" s="183" t="s">
        <v>30</v>
      </c>
      <c r="B6" s="191"/>
      <c r="C6" s="191"/>
      <c r="D6" s="191"/>
      <c r="E6" s="191"/>
      <c r="F6" s="191"/>
      <c r="G6" s="191"/>
      <c r="H6" s="191"/>
      <c r="I6" s="191"/>
      <c r="J6" s="191"/>
      <c r="K6" s="191"/>
      <c r="L6" s="191"/>
      <c r="M6" s="191"/>
      <c r="N6" s="191"/>
      <c r="O6" s="191"/>
      <c r="P6" s="191"/>
      <c r="Q6" s="191"/>
    </row>
    <row r="7" spans="1:17" ht="15.75" x14ac:dyDescent="0.25">
      <c r="A7" s="183" t="s">
        <v>31</v>
      </c>
      <c r="B7" s="191"/>
      <c r="C7" s="191"/>
      <c r="D7" s="191"/>
      <c r="E7" s="191"/>
      <c r="F7" s="191"/>
      <c r="G7" s="191"/>
      <c r="H7" s="191"/>
      <c r="I7" s="191"/>
      <c r="J7" s="191"/>
      <c r="K7" s="191"/>
      <c r="L7" s="191"/>
      <c r="M7" s="191"/>
      <c r="N7" s="191"/>
      <c r="O7" s="191"/>
      <c r="P7" s="191"/>
      <c r="Q7" s="191"/>
    </row>
    <row r="8" spans="1:17" ht="15.75" x14ac:dyDescent="0.25">
      <c r="A8" s="191"/>
      <c r="B8" s="191"/>
      <c r="C8" s="191"/>
      <c r="D8" s="191"/>
      <c r="E8" s="191"/>
      <c r="F8" s="191"/>
      <c r="G8" s="191"/>
      <c r="H8" s="191"/>
      <c r="I8" s="191"/>
      <c r="J8" s="191"/>
      <c r="K8" s="191"/>
      <c r="L8" s="191"/>
      <c r="M8" s="191"/>
      <c r="N8" s="191"/>
      <c r="O8" s="191"/>
      <c r="P8" s="191"/>
      <c r="Q8" s="191"/>
    </row>
    <row r="11" spans="1:17" ht="13.5" thickBot="1" x14ac:dyDescent="0.3">
      <c r="B11" s="4" t="s">
        <v>6</v>
      </c>
      <c r="E11" s="3"/>
      <c r="J11" s="4" t="s">
        <v>11</v>
      </c>
      <c r="O11" s="3"/>
    </row>
    <row r="12" spans="1:17" ht="26.25" thickBot="1" x14ac:dyDescent="0.3">
      <c r="B12" s="32" t="s">
        <v>16</v>
      </c>
      <c r="C12" s="33" t="s">
        <v>22</v>
      </c>
      <c r="D12" s="33" t="s">
        <v>32</v>
      </c>
      <c r="E12" s="33" t="s">
        <v>8</v>
      </c>
      <c r="F12" s="33" t="s">
        <v>24</v>
      </c>
      <c r="G12" s="34" t="s">
        <v>10</v>
      </c>
      <c r="H12" s="52"/>
      <c r="I12" s="52"/>
      <c r="J12" s="5" t="s">
        <v>16</v>
      </c>
      <c r="K12" s="30" t="s">
        <v>22</v>
      </c>
      <c r="L12" s="30" t="s">
        <v>32</v>
      </c>
      <c r="M12" s="30" t="s">
        <v>8</v>
      </c>
      <c r="N12" s="30" t="s">
        <v>24</v>
      </c>
      <c r="O12" s="31" t="s">
        <v>10</v>
      </c>
    </row>
    <row r="13" spans="1:17" x14ac:dyDescent="0.25">
      <c r="B13" s="19">
        <v>1</v>
      </c>
      <c r="C13" s="53">
        <v>0</v>
      </c>
      <c r="D13" s="53" t="s">
        <v>33</v>
      </c>
      <c r="E13" s="54">
        <v>1.4049148424462592</v>
      </c>
      <c r="F13" s="54">
        <v>1.2518664071512999</v>
      </c>
      <c r="G13" s="55">
        <v>0.14579031832566255</v>
      </c>
      <c r="J13" s="19">
        <v>1</v>
      </c>
      <c r="K13" s="53">
        <v>0</v>
      </c>
      <c r="L13" s="53" t="s">
        <v>33</v>
      </c>
      <c r="M13" s="54">
        <v>1.1288716679530781</v>
      </c>
      <c r="N13" s="54">
        <v>1.1355095046865862</v>
      </c>
      <c r="O13" s="55">
        <v>8.4977186184467396E-2</v>
      </c>
    </row>
    <row r="14" spans="1:17" x14ac:dyDescent="0.25">
      <c r="B14" s="9">
        <v>2</v>
      </c>
      <c r="C14" s="56">
        <v>0</v>
      </c>
      <c r="D14" s="56" t="s">
        <v>33</v>
      </c>
      <c r="E14" s="57">
        <v>1.2360624436025984</v>
      </c>
      <c r="F14" s="58"/>
      <c r="G14" s="59"/>
      <c r="J14" s="9">
        <v>2</v>
      </c>
      <c r="K14" s="56">
        <v>0</v>
      </c>
      <c r="L14" s="56" t="s">
        <v>33</v>
      </c>
      <c r="M14" s="57">
        <v>1.1989163676505288</v>
      </c>
      <c r="N14" s="58"/>
      <c r="O14" s="59"/>
    </row>
    <row r="15" spans="1:17" x14ac:dyDescent="0.25">
      <c r="B15" s="9">
        <v>3</v>
      </c>
      <c r="C15" s="56">
        <v>0</v>
      </c>
      <c r="D15" s="56" t="s">
        <v>33</v>
      </c>
      <c r="E15" s="57">
        <v>1.1146219354050324</v>
      </c>
      <c r="F15" s="58"/>
      <c r="G15" s="59"/>
      <c r="J15" s="9">
        <v>3</v>
      </c>
      <c r="K15" s="56">
        <v>0</v>
      </c>
      <c r="L15" s="56" t="s">
        <v>33</v>
      </c>
      <c r="M15" s="57">
        <v>1.0787404784561514</v>
      </c>
      <c r="N15" s="58"/>
      <c r="O15" s="59"/>
    </row>
    <row r="16" spans="1:17" x14ac:dyDescent="0.25">
      <c r="B16" s="9">
        <v>1</v>
      </c>
      <c r="C16" s="56">
        <v>0</v>
      </c>
      <c r="D16" s="60" t="s">
        <v>34</v>
      </c>
      <c r="E16" s="57">
        <v>0.23432960795675201</v>
      </c>
      <c r="F16" s="57">
        <v>0.2428752236534176</v>
      </c>
      <c r="G16" s="59">
        <v>1.6212231108225714E-2</v>
      </c>
      <c r="J16" s="9">
        <v>1</v>
      </c>
      <c r="K16" s="56">
        <v>0</v>
      </c>
      <c r="L16" s="60" t="s">
        <v>34</v>
      </c>
      <c r="M16" s="57">
        <v>0.48</v>
      </c>
      <c r="N16" s="57">
        <v>0.45630817987063294</v>
      </c>
      <c r="O16" s="59">
        <v>5.4777003621952682E-2</v>
      </c>
    </row>
    <row r="17" spans="2:15" x14ac:dyDescent="0.25">
      <c r="B17" s="9">
        <v>2</v>
      </c>
      <c r="C17" s="56">
        <v>0</v>
      </c>
      <c r="D17" s="60" t="s">
        <v>34</v>
      </c>
      <c r="E17" s="57">
        <v>0.23272354618059599</v>
      </c>
      <c r="F17" s="58"/>
      <c r="G17" s="59"/>
      <c r="J17" s="9">
        <v>2</v>
      </c>
      <c r="K17" s="56">
        <v>0</v>
      </c>
      <c r="L17" s="60" t="s">
        <v>34</v>
      </c>
      <c r="M17" s="57">
        <v>0.49504137058479575</v>
      </c>
      <c r="N17" s="58"/>
      <c r="O17" s="59"/>
    </row>
    <row r="18" spans="2:15" ht="13.5" thickBot="1" x14ac:dyDescent="0.3">
      <c r="B18" s="12">
        <v>3</v>
      </c>
      <c r="C18" s="61">
        <v>0</v>
      </c>
      <c r="D18" s="62" t="s">
        <v>34</v>
      </c>
      <c r="E18" s="63">
        <v>0.26157251682290478</v>
      </c>
      <c r="F18" s="64"/>
      <c r="G18" s="65"/>
      <c r="J18" s="12">
        <v>3</v>
      </c>
      <c r="K18" s="61">
        <v>0</v>
      </c>
      <c r="L18" s="62" t="s">
        <v>34</v>
      </c>
      <c r="M18" s="63">
        <v>0.41757498915647012</v>
      </c>
      <c r="N18" s="64"/>
      <c r="O18" s="65"/>
    </row>
    <row r="19" spans="2:15" x14ac:dyDescent="0.25">
      <c r="B19" s="19">
        <v>1</v>
      </c>
      <c r="C19" s="53">
        <v>4</v>
      </c>
      <c r="D19" s="53" t="s">
        <v>33</v>
      </c>
      <c r="E19" s="54">
        <v>0.20246253789264715</v>
      </c>
      <c r="F19" s="54">
        <v>0.20342949202360758</v>
      </c>
      <c r="G19" s="55">
        <v>1.0547141009660285E-3</v>
      </c>
      <c r="J19" s="9">
        <v>1</v>
      </c>
      <c r="K19" s="56">
        <v>4</v>
      </c>
      <c r="L19" s="56" t="s">
        <v>33</v>
      </c>
      <c r="M19" s="57">
        <v>0.3111116908809381</v>
      </c>
      <c r="N19" s="57">
        <v>0.30830376876477555</v>
      </c>
      <c r="O19" s="59">
        <v>1.3374437552776406E-2</v>
      </c>
    </row>
    <row r="20" spans="2:15" x14ac:dyDescent="0.25">
      <c r="B20" s="9">
        <v>2</v>
      </c>
      <c r="C20" s="56">
        <v>4</v>
      </c>
      <c r="D20" s="56" t="s">
        <v>33</v>
      </c>
      <c r="E20" s="57">
        <v>0.20327174243942292</v>
      </c>
      <c r="F20" s="58"/>
      <c r="G20" s="59"/>
      <c r="J20" s="9">
        <v>2</v>
      </c>
      <c r="K20" s="56">
        <v>4</v>
      </c>
      <c r="L20" s="56" t="s">
        <v>33</v>
      </c>
      <c r="M20" s="57">
        <v>0.29374829601049407</v>
      </c>
      <c r="N20" s="58"/>
      <c r="O20" s="59"/>
    </row>
    <row r="21" spans="2:15" x14ac:dyDescent="0.25">
      <c r="B21" s="9">
        <v>3</v>
      </c>
      <c r="C21" s="56">
        <v>4</v>
      </c>
      <c r="D21" s="56" t="s">
        <v>33</v>
      </c>
      <c r="E21" s="57">
        <v>0.20455419573875272</v>
      </c>
      <c r="F21" s="58"/>
      <c r="G21" s="59"/>
      <c r="J21" s="9">
        <v>3</v>
      </c>
      <c r="K21" s="56">
        <v>4</v>
      </c>
      <c r="L21" s="56" t="s">
        <v>33</v>
      </c>
      <c r="M21" s="57">
        <v>0.32005131940289439</v>
      </c>
      <c r="N21" s="58"/>
      <c r="O21" s="59"/>
    </row>
    <row r="22" spans="2:15" x14ac:dyDescent="0.25">
      <c r="B22" s="9">
        <v>1</v>
      </c>
      <c r="C22" s="56">
        <v>4</v>
      </c>
      <c r="D22" s="60" t="s">
        <v>34</v>
      </c>
      <c r="E22" s="57">
        <v>0.20068937191214903</v>
      </c>
      <c r="F22" s="57">
        <v>0.26334257256989901</v>
      </c>
      <c r="G22" s="59">
        <v>6.634551902581301E-2</v>
      </c>
      <c r="J22" s="9">
        <v>1</v>
      </c>
      <c r="K22" s="56">
        <v>4</v>
      </c>
      <c r="L22" s="60" t="s">
        <v>34</v>
      </c>
      <c r="M22" s="57">
        <v>0.35131123133097869</v>
      </c>
      <c r="N22" s="57">
        <v>0.42699999999999999</v>
      </c>
      <c r="O22" s="59">
        <v>8.7233349593371895E-2</v>
      </c>
    </row>
    <row r="23" spans="2:15" x14ac:dyDescent="0.25">
      <c r="B23" s="9">
        <v>2</v>
      </c>
      <c r="C23" s="56">
        <v>4</v>
      </c>
      <c r="D23" s="60" t="s">
        <v>34</v>
      </c>
      <c r="E23" s="57">
        <v>0.25648985611194192</v>
      </c>
      <c r="F23" s="58"/>
      <c r="G23" s="59"/>
      <c r="J23" s="9">
        <v>2</v>
      </c>
      <c r="K23" s="56">
        <v>4</v>
      </c>
      <c r="L23" s="60" t="s">
        <v>34</v>
      </c>
      <c r="M23" s="57">
        <v>0.40849210516657303</v>
      </c>
      <c r="N23" s="58"/>
      <c r="O23" s="59"/>
    </row>
    <row r="24" spans="2:15" ht="13.5" thickBot="1" x14ac:dyDescent="0.3">
      <c r="B24" s="12">
        <v>3</v>
      </c>
      <c r="C24" s="61">
        <v>4</v>
      </c>
      <c r="D24" s="62" t="s">
        <v>34</v>
      </c>
      <c r="E24" s="63">
        <v>0.33284848968560615</v>
      </c>
      <c r="F24" s="64"/>
      <c r="G24" s="65"/>
      <c r="J24" s="9">
        <v>3</v>
      </c>
      <c r="K24" s="56">
        <v>4</v>
      </c>
      <c r="L24" s="60" t="s">
        <v>34</v>
      </c>
      <c r="M24" s="57">
        <v>0.52264876136939487</v>
      </c>
      <c r="N24" s="58"/>
      <c r="O24" s="59"/>
    </row>
    <row r="25" spans="2:15" x14ac:dyDescent="0.25">
      <c r="B25" s="9">
        <v>1</v>
      </c>
      <c r="C25" s="56">
        <v>8</v>
      </c>
      <c r="D25" s="56" t="s">
        <v>33</v>
      </c>
      <c r="E25" s="57">
        <v>0.1275339926080232</v>
      </c>
      <c r="F25" s="57">
        <v>0.16674897849697143</v>
      </c>
      <c r="G25" s="59">
        <v>3.9903247162781506E-2</v>
      </c>
      <c r="J25" s="19">
        <v>1</v>
      </c>
      <c r="K25" s="53">
        <v>8</v>
      </c>
      <c r="L25" s="53" t="s">
        <v>33</v>
      </c>
      <c r="M25" s="54">
        <v>0.28336883805195695</v>
      </c>
      <c r="N25" s="54">
        <v>0.31961718601114758</v>
      </c>
      <c r="O25" s="55">
        <v>3.3352274770351895E-2</v>
      </c>
    </row>
    <row r="26" spans="2:15" x14ac:dyDescent="0.25">
      <c r="B26" s="9">
        <v>2</v>
      </c>
      <c r="C26" s="56">
        <v>8</v>
      </c>
      <c r="D26" s="56" t="s">
        <v>33</v>
      </c>
      <c r="E26" s="57">
        <v>0.16540634505921981</v>
      </c>
      <c r="F26" s="58"/>
      <c r="G26" s="59"/>
      <c r="J26" s="9">
        <v>2</v>
      </c>
      <c r="K26" s="56">
        <v>8</v>
      </c>
      <c r="L26" s="56" t="s">
        <v>33</v>
      </c>
      <c r="M26" s="57">
        <v>0.32647560724052116</v>
      </c>
      <c r="N26" s="58"/>
      <c r="O26" s="59"/>
    </row>
    <row r="27" spans="2:15" x14ac:dyDescent="0.25">
      <c r="B27" s="9">
        <v>3</v>
      </c>
      <c r="C27" s="56">
        <v>8</v>
      </c>
      <c r="D27" s="56" t="s">
        <v>33</v>
      </c>
      <c r="E27" s="57">
        <v>0.20730659782367125</v>
      </c>
      <c r="F27" s="58"/>
      <c r="G27" s="59"/>
      <c r="J27" s="9">
        <v>3</v>
      </c>
      <c r="K27" s="56">
        <v>8</v>
      </c>
      <c r="L27" s="56" t="s">
        <v>33</v>
      </c>
      <c r="M27" s="57">
        <v>0.34900711274096474</v>
      </c>
      <c r="N27" s="58"/>
      <c r="O27" s="59"/>
    </row>
    <row r="28" spans="2:15" x14ac:dyDescent="0.25">
      <c r="B28" s="9">
        <v>1</v>
      </c>
      <c r="C28" s="56">
        <v>8</v>
      </c>
      <c r="D28" s="60" t="s">
        <v>34</v>
      </c>
      <c r="E28" s="57">
        <v>0.17817299237865486</v>
      </c>
      <c r="F28" s="57">
        <v>0.22679350946405807</v>
      </c>
      <c r="G28" s="59">
        <v>4.67131806237161E-2</v>
      </c>
      <c r="J28" s="9">
        <v>1</v>
      </c>
      <c r="K28" s="56">
        <v>8</v>
      </c>
      <c r="L28" s="60" t="s">
        <v>34</v>
      </c>
      <c r="M28" s="57">
        <v>0.46171246772094571</v>
      </c>
      <c r="N28" s="57">
        <v>0.51444783718394882</v>
      </c>
      <c r="O28" s="59">
        <v>4.723933500326373E-2</v>
      </c>
    </row>
    <row r="29" spans="2:15" x14ac:dyDescent="0.25">
      <c r="B29" s="9">
        <v>2</v>
      </c>
      <c r="C29" s="56">
        <v>8</v>
      </c>
      <c r="D29" s="60" t="s">
        <v>34</v>
      </c>
      <c r="E29" s="57">
        <v>0.2308761820720773</v>
      </c>
      <c r="F29" s="58"/>
      <c r="G29" s="59"/>
      <c r="J29" s="9">
        <v>2</v>
      </c>
      <c r="K29" s="56">
        <v>8</v>
      </c>
      <c r="L29" s="60" t="s">
        <v>34</v>
      </c>
      <c r="M29" s="57">
        <v>0.55288989052217241</v>
      </c>
      <c r="N29" s="58"/>
      <c r="O29" s="59"/>
    </row>
    <row r="30" spans="2:15" ht="13.5" thickBot="1" x14ac:dyDescent="0.3">
      <c r="B30" s="9">
        <v>3</v>
      </c>
      <c r="C30" s="56">
        <v>8</v>
      </c>
      <c r="D30" s="60" t="s">
        <v>34</v>
      </c>
      <c r="E30" s="57">
        <v>0.27133135394144198</v>
      </c>
      <c r="F30" s="58"/>
      <c r="G30" s="59"/>
      <c r="J30" s="12">
        <v>3</v>
      </c>
      <c r="K30" s="61">
        <v>8</v>
      </c>
      <c r="L30" s="62" t="s">
        <v>34</v>
      </c>
      <c r="M30" s="63">
        <v>0.52874115330872851</v>
      </c>
      <c r="N30" s="64"/>
      <c r="O30" s="65"/>
    </row>
    <row r="31" spans="2:15" x14ac:dyDescent="0.25">
      <c r="B31" s="19">
        <v>1</v>
      </c>
      <c r="C31" s="53">
        <v>12</v>
      </c>
      <c r="D31" s="53" t="s">
        <v>33</v>
      </c>
      <c r="E31" s="54">
        <v>0.25315562171947731</v>
      </c>
      <c r="F31" s="54">
        <v>0.26263518245810824</v>
      </c>
      <c r="G31" s="55">
        <v>2.1023505224581199E-2</v>
      </c>
      <c r="J31" s="9">
        <v>1</v>
      </c>
      <c r="K31" s="56">
        <v>12</v>
      </c>
      <c r="L31" s="56" t="s">
        <v>33</v>
      </c>
      <c r="M31" s="57">
        <v>0.27742030655814531</v>
      </c>
      <c r="N31" s="57">
        <v>0.33291069176247728</v>
      </c>
      <c r="O31" s="59">
        <v>5.3650412783454289E-2</v>
      </c>
    </row>
    <row r="32" spans="2:15" x14ac:dyDescent="0.25">
      <c r="B32" s="9">
        <v>2</v>
      </c>
      <c r="C32" s="56">
        <v>12</v>
      </c>
      <c r="D32" s="56" t="s">
        <v>33</v>
      </c>
      <c r="E32" s="57">
        <v>0.24802060367812742</v>
      </c>
      <c r="F32" s="58"/>
      <c r="G32" s="59"/>
      <c r="J32" s="9">
        <v>2</v>
      </c>
      <c r="K32" s="56">
        <v>12</v>
      </c>
      <c r="L32" s="56" t="s">
        <v>33</v>
      </c>
      <c r="M32" s="57">
        <v>0.3368025899539912</v>
      </c>
      <c r="N32" s="58"/>
      <c r="O32" s="59"/>
    </row>
    <row r="33" spans="2:15" x14ac:dyDescent="0.25">
      <c r="B33" s="9">
        <v>3</v>
      </c>
      <c r="C33" s="56">
        <v>12</v>
      </c>
      <c r="D33" s="56" t="s">
        <v>33</v>
      </c>
      <c r="E33" s="57">
        <v>0.28672932197671996</v>
      </c>
      <c r="F33" s="58"/>
      <c r="G33" s="59"/>
      <c r="J33" s="9">
        <v>3</v>
      </c>
      <c r="K33" s="56">
        <v>12</v>
      </c>
      <c r="L33" s="56" t="s">
        <v>33</v>
      </c>
      <c r="M33" s="57">
        <v>0.38450917877529517</v>
      </c>
      <c r="N33" s="58"/>
      <c r="O33" s="59"/>
    </row>
    <row r="34" spans="2:15" x14ac:dyDescent="0.25">
      <c r="B34" s="9">
        <v>1</v>
      </c>
      <c r="C34" s="56">
        <v>12</v>
      </c>
      <c r="D34" s="60" t="s">
        <v>34</v>
      </c>
      <c r="E34" s="57">
        <v>0.29354456141970248</v>
      </c>
      <c r="F34" s="57">
        <v>0.2877781689040948</v>
      </c>
      <c r="G34" s="59">
        <v>7.7700197694218019E-3</v>
      </c>
      <c r="J34" s="9">
        <v>1</v>
      </c>
      <c r="K34" s="56">
        <v>12</v>
      </c>
      <c r="L34" s="60" t="s">
        <v>34</v>
      </c>
      <c r="M34" s="57">
        <v>0.36185277594288617</v>
      </c>
      <c r="N34" s="57">
        <v>0.38414851966254698</v>
      </c>
      <c r="O34" s="59">
        <v>2.6648515967422372E-2</v>
      </c>
    </row>
    <row r="35" spans="2:15" x14ac:dyDescent="0.25">
      <c r="B35" s="9">
        <v>2</v>
      </c>
      <c r="C35" s="56">
        <v>12</v>
      </c>
      <c r="D35" s="60" t="s">
        <v>34</v>
      </c>
      <c r="E35" s="57">
        <v>0.2789422635794741</v>
      </c>
      <c r="F35" s="58"/>
      <c r="G35" s="59"/>
      <c r="J35" s="9">
        <v>2</v>
      </c>
      <c r="K35" s="56">
        <v>12</v>
      </c>
      <c r="L35" s="60" t="s">
        <v>34</v>
      </c>
      <c r="M35" s="57">
        <v>0.37693016539242985</v>
      </c>
      <c r="N35" s="58"/>
      <c r="O35" s="59"/>
    </row>
    <row r="36" spans="2:15" ht="13.5" thickBot="1" x14ac:dyDescent="0.3">
      <c r="B36" s="12">
        <v>3</v>
      </c>
      <c r="C36" s="61">
        <v>12</v>
      </c>
      <c r="D36" s="62" t="s">
        <v>34</v>
      </c>
      <c r="E36" s="63">
        <v>0.29084768171310776</v>
      </c>
      <c r="F36" s="64"/>
      <c r="G36" s="65"/>
      <c r="J36" s="9">
        <v>3</v>
      </c>
      <c r="K36" s="56">
        <v>12</v>
      </c>
      <c r="L36" s="60" t="s">
        <v>34</v>
      </c>
      <c r="M36" s="57">
        <v>0.41366261765232498</v>
      </c>
      <c r="N36" s="58"/>
      <c r="O36" s="59"/>
    </row>
    <row r="37" spans="2:15" x14ac:dyDescent="0.25">
      <c r="B37" s="9">
        <v>1</v>
      </c>
      <c r="C37" s="56">
        <v>14</v>
      </c>
      <c r="D37" s="56" t="s">
        <v>33</v>
      </c>
      <c r="E37" s="57">
        <v>0.16992899290810812</v>
      </c>
      <c r="F37" s="57">
        <v>0.17225172164546901</v>
      </c>
      <c r="G37" s="59">
        <v>1.029086929897432E-2</v>
      </c>
      <c r="J37" s="19">
        <v>1</v>
      </c>
      <c r="K37" s="53">
        <v>14</v>
      </c>
      <c r="L37" s="53" t="s">
        <v>33</v>
      </c>
      <c r="M37" s="54">
        <v>0.24466033085682459</v>
      </c>
      <c r="N37" s="54">
        <v>0.24867424754040898</v>
      </c>
      <c r="O37" s="55">
        <v>3.5377432379951998E-3</v>
      </c>
    </row>
    <row r="38" spans="2:15" x14ac:dyDescent="0.25">
      <c r="B38" s="9">
        <v>2</v>
      </c>
      <c r="C38" s="56">
        <v>14</v>
      </c>
      <c r="D38" s="56" t="s">
        <v>33</v>
      </c>
      <c r="E38" s="57">
        <v>0.16332072804695216</v>
      </c>
      <c r="F38" s="58"/>
      <c r="G38" s="59"/>
      <c r="J38" s="9">
        <v>2</v>
      </c>
      <c r="K38" s="56">
        <v>14</v>
      </c>
      <c r="L38" s="56" t="s">
        <v>33</v>
      </c>
      <c r="M38" s="57">
        <v>0.25002395261221094</v>
      </c>
      <c r="N38" s="58"/>
      <c r="O38" s="59"/>
    </row>
    <row r="39" spans="2:15" x14ac:dyDescent="0.25">
      <c r="B39" s="9">
        <v>3</v>
      </c>
      <c r="C39" s="56">
        <v>14</v>
      </c>
      <c r="D39" s="56" t="s">
        <v>33</v>
      </c>
      <c r="E39" s="57">
        <v>0.18350544398134674</v>
      </c>
      <c r="F39" s="58"/>
      <c r="G39" s="59"/>
      <c r="J39" s="9">
        <v>3</v>
      </c>
      <c r="K39" s="56">
        <v>14</v>
      </c>
      <c r="L39" s="56" t="s">
        <v>33</v>
      </c>
      <c r="M39" s="57">
        <v>0.25133845915219144</v>
      </c>
      <c r="N39" s="58"/>
      <c r="O39" s="59"/>
    </row>
    <row r="40" spans="2:15" x14ac:dyDescent="0.25">
      <c r="B40" s="9">
        <v>1</v>
      </c>
      <c r="C40" s="56">
        <v>14</v>
      </c>
      <c r="D40" s="60" t="s">
        <v>34</v>
      </c>
      <c r="E40" s="57">
        <v>0.14377393964432039</v>
      </c>
      <c r="F40" s="57">
        <v>0.14263212070546491</v>
      </c>
      <c r="G40" s="59">
        <v>5.4284671919792539E-3</v>
      </c>
      <c r="J40" s="9">
        <v>1</v>
      </c>
      <c r="K40" s="56">
        <v>14</v>
      </c>
      <c r="L40" s="60" t="s">
        <v>34</v>
      </c>
      <c r="M40" s="57">
        <v>0.13352969233671641</v>
      </c>
      <c r="N40" s="57">
        <v>0.14161428869988502</v>
      </c>
      <c r="O40" s="59">
        <v>1.0515136679832292E-2</v>
      </c>
    </row>
    <row r="41" spans="2:15" x14ac:dyDescent="0.25">
      <c r="B41" s="9">
        <v>2</v>
      </c>
      <c r="C41" s="56">
        <v>14</v>
      </c>
      <c r="D41" s="60" t="s">
        <v>34</v>
      </c>
      <c r="E41" s="57">
        <v>0.14739885520950977</v>
      </c>
      <c r="F41" s="58"/>
      <c r="G41" s="59"/>
      <c r="J41" s="9">
        <v>2</v>
      </c>
      <c r="K41" s="56">
        <v>14</v>
      </c>
      <c r="L41" s="60" t="s">
        <v>34</v>
      </c>
      <c r="M41" s="57">
        <v>0.13781136058587815</v>
      </c>
      <c r="N41" s="58"/>
      <c r="O41" s="59"/>
    </row>
    <row r="42" spans="2:15" ht="13.5" thickBot="1" x14ac:dyDescent="0.3">
      <c r="B42" s="9">
        <v>3</v>
      </c>
      <c r="C42" s="56">
        <v>14</v>
      </c>
      <c r="D42" s="60" t="s">
        <v>34</v>
      </c>
      <c r="E42" s="57">
        <v>0.13672356726256457</v>
      </c>
      <c r="F42" s="58"/>
      <c r="G42" s="59"/>
      <c r="J42" s="12">
        <v>3</v>
      </c>
      <c r="K42" s="61">
        <v>14</v>
      </c>
      <c r="L42" s="62" t="s">
        <v>34</v>
      </c>
      <c r="M42" s="63">
        <v>0.15350181317706049</v>
      </c>
      <c r="N42" s="64"/>
      <c r="O42" s="65"/>
    </row>
    <row r="43" spans="2:15" x14ac:dyDescent="0.25">
      <c r="B43" s="19">
        <v>1</v>
      </c>
      <c r="C43" s="53">
        <v>16</v>
      </c>
      <c r="D43" s="53" t="s">
        <v>33</v>
      </c>
      <c r="E43" s="54">
        <v>8.591108090213645E-2</v>
      </c>
      <c r="F43" s="54">
        <v>7.751352184435932E-2</v>
      </c>
      <c r="G43" s="55">
        <v>8.2758831004798028E-3</v>
      </c>
      <c r="J43" s="9">
        <v>1</v>
      </c>
      <c r="K43" s="56">
        <v>16</v>
      </c>
      <c r="L43" s="56" t="s">
        <v>33</v>
      </c>
      <c r="M43" s="57">
        <v>0.10654945454923392</v>
      </c>
      <c r="N43" s="57">
        <v>0.10407805914093633</v>
      </c>
      <c r="O43" s="59">
        <v>4.4455806878553788E-3</v>
      </c>
    </row>
    <row r="44" spans="2:15" x14ac:dyDescent="0.25">
      <c r="B44" s="9">
        <v>2</v>
      </c>
      <c r="C44" s="56">
        <v>16</v>
      </c>
      <c r="D44" s="56" t="s">
        <v>33</v>
      </c>
      <c r="E44" s="57">
        <v>6.9364933143350391E-2</v>
      </c>
      <c r="F44" s="58"/>
      <c r="G44" s="59"/>
      <c r="J44" s="9">
        <v>2</v>
      </c>
      <c r="K44" s="56">
        <v>16</v>
      </c>
      <c r="L44" s="56" t="s">
        <v>33</v>
      </c>
      <c r="M44" s="57">
        <v>9.8945909049792807E-2</v>
      </c>
      <c r="N44" s="58"/>
      <c r="O44" s="59"/>
    </row>
    <row r="45" spans="2:15" x14ac:dyDescent="0.25">
      <c r="B45" s="9">
        <v>3</v>
      </c>
      <c r="C45" s="56">
        <v>16</v>
      </c>
      <c r="D45" s="56" t="s">
        <v>33</v>
      </c>
      <c r="E45" s="57">
        <v>7.7264551487591079E-2</v>
      </c>
      <c r="F45" s="58"/>
      <c r="G45" s="59"/>
      <c r="J45" s="9">
        <v>3</v>
      </c>
      <c r="K45" s="56">
        <v>16</v>
      </c>
      <c r="L45" s="56" t="s">
        <v>33</v>
      </c>
      <c r="M45" s="57">
        <v>0.10673881382378225</v>
      </c>
      <c r="N45" s="58"/>
      <c r="O45" s="59"/>
    </row>
    <row r="46" spans="2:15" x14ac:dyDescent="0.25">
      <c r="B46" s="9">
        <v>1</v>
      </c>
      <c r="C46" s="56">
        <v>16</v>
      </c>
      <c r="D46" s="60" t="s">
        <v>34</v>
      </c>
      <c r="E46" s="57">
        <v>9.7380047595313199E-2</v>
      </c>
      <c r="F46" s="57">
        <v>0.11009709094594933</v>
      </c>
      <c r="G46" s="59">
        <v>2.8243193655960008E-2</v>
      </c>
      <c r="J46" s="9">
        <v>1</v>
      </c>
      <c r="K46" s="56">
        <v>16</v>
      </c>
      <c r="L46" s="60" t="s">
        <v>34</v>
      </c>
      <c r="M46" s="57">
        <v>0.13129294661795313</v>
      </c>
      <c r="N46" s="57">
        <v>0.12169684850930353</v>
      </c>
      <c r="O46" s="59">
        <v>1.3665305261843144E-2</v>
      </c>
    </row>
    <row r="47" spans="2:15" x14ac:dyDescent="0.25">
      <c r="B47" s="9">
        <v>2</v>
      </c>
      <c r="C47" s="56">
        <v>16</v>
      </c>
      <c r="D47" s="60" t="s">
        <v>34</v>
      </c>
      <c r="E47" s="57">
        <v>9.0448198405286853E-2</v>
      </c>
      <c r="F47" s="58"/>
      <c r="G47" s="59"/>
      <c r="J47" s="9">
        <v>2</v>
      </c>
      <c r="K47" s="56">
        <v>16</v>
      </c>
      <c r="L47" s="60" t="s">
        <v>34</v>
      </c>
      <c r="M47" s="57">
        <v>0.1060509082444145</v>
      </c>
      <c r="N47" s="58"/>
      <c r="O47" s="59"/>
    </row>
    <row r="48" spans="2:15" ht="13.5" thickBot="1" x14ac:dyDescent="0.3">
      <c r="B48" s="12">
        <v>3</v>
      </c>
      <c r="C48" s="61">
        <v>16</v>
      </c>
      <c r="D48" s="62" t="s">
        <v>34</v>
      </c>
      <c r="E48" s="63">
        <v>0.14246302683724796</v>
      </c>
      <c r="F48" s="64"/>
      <c r="G48" s="65"/>
      <c r="J48" s="9">
        <v>3</v>
      </c>
      <c r="K48" s="56">
        <v>16</v>
      </c>
      <c r="L48" s="60" t="s">
        <v>34</v>
      </c>
      <c r="M48" s="57">
        <v>0.12774669066554295</v>
      </c>
      <c r="N48" s="58"/>
      <c r="O48" s="59"/>
    </row>
    <row r="49" spans="1:15" x14ac:dyDescent="0.25">
      <c r="B49" s="9">
        <v>1</v>
      </c>
      <c r="C49" s="56">
        <v>20</v>
      </c>
      <c r="D49" s="56" t="s">
        <v>33</v>
      </c>
      <c r="E49" s="57">
        <v>0.14430043314826652</v>
      </c>
      <c r="F49" s="57">
        <v>0.15433184890065202</v>
      </c>
      <c r="G49" s="59">
        <v>1.1291594004008318E-2</v>
      </c>
      <c r="J49" s="19">
        <v>1</v>
      </c>
      <c r="K49" s="53">
        <v>20</v>
      </c>
      <c r="L49" s="53" t="s">
        <v>33</v>
      </c>
      <c r="M49" s="54">
        <v>0.15138509343610881</v>
      </c>
      <c r="N49" s="54">
        <v>0.15091450866787973</v>
      </c>
      <c r="O49" s="55">
        <v>2.6078906889612376E-2</v>
      </c>
    </row>
    <row r="50" spans="1:15" x14ac:dyDescent="0.25">
      <c r="B50" s="9">
        <v>2</v>
      </c>
      <c r="C50" s="56">
        <v>20</v>
      </c>
      <c r="D50" s="56" t="s">
        <v>33</v>
      </c>
      <c r="E50" s="57">
        <v>0.16656060874209849</v>
      </c>
      <c r="F50" s="58"/>
      <c r="G50" s="59"/>
      <c r="J50" s="9">
        <v>2</v>
      </c>
      <c r="K50" s="56">
        <v>20</v>
      </c>
      <c r="L50" s="56" t="s">
        <v>33</v>
      </c>
      <c r="M50" s="57">
        <v>0.1767549386522636</v>
      </c>
      <c r="N50" s="58"/>
      <c r="O50" s="59"/>
    </row>
    <row r="51" spans="1:15" x14ac:dyDescent="0.25">
      <c r="B51" s="9">
        <v>3</v>
      </c>
      <c r="C51" s="56">
        <v>20</v>
      </c>
      <c r="D51" s="56" t="s">
        <v>33</v>
      </c>
      <c r="E51" s="57">
        <v>0.15213450481159105</v>
      </c>
      <c r="F51" s="58"/>
      <c r="G51" s="59"/>
      <c r="J51" s="9">
        <v>3</v>
      </c>
      <c r="K51" s="56">
        <v>20</v>
      </c>
      <c r="L51" s="56" t="s">
        <v>33</v>
      </c>
      <c r="M51" s="57">
        <v>0.12460349391526679</v>
      </c>
      <c r="N51" s="58"/>
      <c r="O51" s="59"/>
    </row>
    <row r="52" spans="1:15" x14ac:dyDescent="0.25">
      <c r="B52" s="9">
        <v>1</v>
      </c>
      <c r="C52" s="56">
        <v>20</v>
      </c>
      <c r="D52" s="60" t="s">
        <v>34</v>
      </c>
      <c r="E52" s="57">
        <v>0.18627592430504769</v>
      </c>
      <c r="F52" s="57">
        <v>0.21881520367308341</v>
      </c>
      <c r="G52" s="59">
        <v>7.3924028889666024E-2</v>
      </c>
      <c r="J52" s="9">
        <v>1</v>
      </c>
      <c r="K52" s="56">
        <v>20</v>
      </c>
      <c r="L52" s="60" t="s">
        <v>34</v>
      </c>
      <c r="M52" s="57">
        <v>0.1656044620072171</v>
      </c>
      <c r="N52" s="57">
        <v>0.18670784574658986</v>
      </c>
      <c r="O52" s="59">
        <v>1.9761815359257064E-2</v>
      </c>
    </row>
    <row r="53" spans="1:15" x14ac:dyDescent="0.25">
      <c r="B53" s="9">
        <v>2</v>
      </c>
      <c r="C53" s="56">
        <v>20</v>
      </c>
      <c r="D53" s="60" t="s">
        <v>34</v>
      </c>
      <c r="E53" s="57">
        <v>0.16674262711459961</v>
      </c>
      <c r="F53" s="58"/>
      <c r="G53" s="59"/>
      <c r="J53" s="9">
        <v>2</v>
      </c>
      <c r="K53" s="56">
        <v>20</v>
      </c>
      <c r="L53" s="60" t="s">
        <v>34</v>
      </c>
      <c r="M53" s="57">
        <v>0.18974190884418657</v>
      </c>
      <c r="N53" s="58"/>
      <c r="O53" s="59"/>
    </row>
    <row r="54" spans="1:15" ht="13.5" thickBot="1" x14ac:dyDescent="0.3">
      <c r="B54" s="9">
        <v>3</v>
      </c>
      <c r="C54" s="56">
        <v>20</v>
      </c>
      <c r="D54" s="60" t="s">
        <v>34</v>
      </c>
      <c r="E54" s="57">
        <v>0.30342705959960298</v>
      </c>
      <c r="F54" s="58"/>
      <c r="G54" s="59"/>
      <c r="J54" s="12">
        <v>3</v>
      </c>
      <c r="K54" s="61">
        <v>20</v>
      </c>
      <c r="L54" s="62" t="s">
        <v>34</v>
      </c>
      <c r="M54" s="63">
        <v>0.20477716638836596</v>
      </c>
      <c r="N54" s="64"/>
      <c r="O54" s="65"/>
    </row>
    <row r="55" spans="1:15" x14ac:dyDescent="0.25">
      <c r="B55" s="19">
        <v>1</v>
      </c>
      <c r="C55" s="53">
        <v>24</v>
      </c>
      <c r="D55" s="53" t="s">
        <v>33</v>
      </c>
      <c r="E55" s="54">
        <v>0.41281269449132185</v>
      </c>
      <c r="F55" s="54">
        <v>0.35831507577586635</v>
      </c>
      <c r="G55" s="55">
        <v>6.2105817815890009E-2</v>
      </c>
      <c r="J55" s="9">
        <v>1</v>
      </c>
      <c r="K55" s="56">
        <v>24</v>
      </c>
      <c r="L55" s="56" t="s">
        <v>33</v>
      </c>
      <c r="M55" s="57">
        <v>0.26223072069660397</v>
      </c>
      <c r="N55" s="57">
        <v>0.2816333853438529</v>
      </c>
      <c r="O55" s="59">
        <v>3.1024146813238906E-2</v>
      </c>
    </row>
    <row r="56" spans="1:15" x14ac:dyDescent="0.25">
      <c r="B56" s="9">
        <v>2</v>
      </c>
      <c r="C56" s="56">
        <v>24</v>
      </c>
      <c r="D56" s="56" t="s">
        <v>33</v>
      </c>
      <c r="E56" s="57">
        <v>0.37143506343191063</v>
      </c>
      <c r="F56" s="58"/>
      <c r="G56" s="59"/>
      <c r="J56" s="9">
        <v>2</v>
      </c>
      <c r="K56" s="56">
        <v>24</v>
      </c>
      <c r="L56" s="56" t="s">
        <v>33</v>
      </c>
      <c r="M56" s="57">
        <v>0.31741440591195608</v>
      </c>
      <c r="N56" s="58"/>
      <c r="O56" s="59"/>
    </row>
    <row r="57" spans="1:15" x14ac:dyDescent="0.25">
      <c r="B57" s="9">
        <v>3</v>
      </c>
      <c r="C57" s="56">
        <v>24</v>
      </c>
      <c r="D57" s="56" t="s">
        <v>33</v>
      </c>
      <c r="E57" s="57">
        <v>0.29069746940436653</v>
      </c>
      <c r="F57" s="58"/>
      <c r="G57" s="59"/>
      <c r="J57" s="9">
        <v>3</v>
      </c>
      <c r="K57" s="56">
        <v>24</v>
      </c>
      <c r="L57" s="56" t="s">
        <v>33</v>
      </c>
      <c r="M57" s="57">
        <v>0.26525502942299878</v>
      </c>
      <c r="N57" s="58"/>
      <c r="O57" s="59"/>
    </row>
    <row r="58" spans="1:15" x14ac:dyDescent="0.25">
      <c r="B58" s="9">
        <v>1</v>
      </c>
      <c r="C58" s="56">
        <v>24</v>
      </c>
      <c r="D58" s="60" t="s">
        <v>34</v>
      </c>
      <c r="E58" s="57">
        <v>0.32914536001848171</v>
      </c>
      <c r="F58" s="57">
        <v>0.2993633779951157</v>
      </c>
      <c r="G58" s="59">
        <v>4.0132801295542885E-2</v>
      </c>
      <c r="J58" s="9">
        <v>1</v>
      </c>
      <c r="K58" s="56">
        <v>24</v>
      </c>
      <c r="L58" s="60" t="s">
        <v>34</v>
      </c>
      <c r="M58" s="57">
        <v>0.43042696758212984</v>
      </c>
      <c r="N58" s="57">
        <v>0.39200751646121246</v>
      </c>
      <c r="O58" s="59">
        <v>5.222415007532237E-2</v>
      </c>
    </row>
    <row r="59" spans="1:15" x14ac:dyDescent="0.25">
      <c r="B59" s="9">
        <v>2</v>
      </c>
      <c r="C59" s="56">
        <v>24</v>
      </c>
      <c r="D59" s="60" t="s">
        <v>34</v>
      </c>
      <c r="E59" s="57">
        <v>0.31522001941094557</v>
      </c>
      <c r="F59" s="58"/>
      <c r="G59" s="59"/>
      <c r="J59" s="9">
        <v>2</v>
      </c>
      <c r="K59" s="56">
        <v>24</v>
      </c>
      <c r="L59" s="60" t="s">
        <v>34</v>
      </c>
      <c r="M59" s="57">
        <v>0.41305100422298918</v>
      </c>
      <c r="N59" s="58"/>
      <c r="O59" s="59"/>
    </row>
    <row r="60" spans="1:15" ht="13.5" thickBot="1" x14ac:dyDescent="0.3">
      <c r="B60" s="12">
        <v>3</v>
      </c>
      <c r="C60" s="61">
        <v>24</v>
      </c>
      <c r="D60" s="62" t="s">
        <v>34</v>
      </c>
      <c r="E60" s="63">
        <v>0.25372475455591986</v>
      </c>
      <c r="F60" s="64"/>
      <c r="G60" s="65"/>
      <c r="J60" s="9">
        <v>3</v>
      </c>
      <c r="K60" s="56">
        <v>24</v>
      </c>
      <c r="L60" s="60" t="s">
        <v>34</v>
      </c>
      <c r="M60" s="57">
        <v>0.33254457757851824</v>
      </c>
      <c r="N60" s="58"/>
      <c r="O60" s="59"/>
    </row>
    <row r="61" spans="1:15" x14ac:dyDescent="0.25">
      <c r="B61" s="9">
        <v>1</v>
      </c>
      <c r="C61" s="56">
        <v>28</v>
      </c>
      <c r="D61" s="56" t="s">
        <v>33</v>
      </c>
      <c r="E61" s="57">
        <v>1.2059440806770239</v>
      </c>
      <c r="F61" s="57">
        <v>1.1302990029153792</v>
      </c>
      <c r="G61" s="59">
        <v>9.4594729157884166E-2</v>
      </c>
      <c r="I61" s="66"/>
      <c r="J61" s="19">
        <v>1</v>
      </c>
      <c r="K61" s="53">
        <v>28</v>
      </c>
      <c r="L61" s="53" t="s">
        <v>33</v>
      </c>
      <c r="M61" s="54">
        <v>1.1024941265841381</v>
      </c>
      <c r="N61" s="54">
        <v>0.98954852073272326</v>
      </c>
      <c r="O61" s="55">
        <v>9.8461078711694419E-2</v>
      </c>
    </row>
    <row r="62" spans="1:15" x14ac:dyDescent="0.25">
      <c r="B62" s="9">
        <v>2</v>
      </c>
      <c r="C62" s="56">
        <v>28</v>
      </c>
      <c r="D62" s="56" t="s">
        <v>33</v>
      </c>
      <c r="E62" s="57">
        <v>1.1607152319182135</v>
      </c>
      <c r="F62" s="58"/>
      <c r="G62" s="59"/>
      <c r="J62" s="9">
        <v>2</v>
      </c>
      <c r="K62" s="56">
        <v>28</v>
      </c>
      <c r="L62" s="56" t="s">
        <v>33</v>
      </c>
      <c r="M62" s="57">
        <v>0.94434743507694019</v>
      </c>
      <c r="N62" s="58"/>
      <c r="O62" s="59"/>
    </row>
    <row r="63" spans="1:15" x14ac:dyDescent="0.25">
      <c r="B63" s="9">
        <v>3</v>
      </c>
      <c r="C63" s="56">
        <v>28</v>
      </c>
      <c r="D63" s="56" t="s">
        <v>33</v>
      </c>
      <c r="E63" s="57">
        <v>1.0242376961509008</v>
      </c>
      <c r="F63" s="58"/>
      <c r="G63" s="59"/>
      <c r="J63" s="9">
        <v>3</v>
      </c>
      <c r="K63" s="56">
        <v>28</v>
      </c>
      <c r="L63" s="56" t="s">
        <v>33</v>
      </c>
      <c r="M63" s="57">
        <v>0.92180400053709144</v>
      </c>
      <c r="N63" s="58"/>
      <c r="O63" s="59"/>
    </row>
    <row r="64" spans="1:15" x14ac:dyDescent="0.25">
      <c r="A64" s="3" t="s">
        <v>35</v>
      </c>
      <c r="B64" s="67">
        <v>1</v>
      </c>
      <c r="C64" s="68">
        <v>28</v>
      </c>
      <c r="D64" s="69" t="s">
        <v>34</v>
      </c>
      <c r="E64" s="70">
        <v>0.63391642649180346</v>
      </c>
      <c r="F64" s="70">
        <v>0.72110377733016806</v>
      </c>
      <c r="G64" s="71">
        <v>0.1069258279864546</v>
      </c>
      <c r="I64" s="3" t="s">
        <v>35</v>
      </c>
      <c r="J64" s="67">
        <v>1</v>
      </c>
      <c r="K64" s="68">
        <v>28</v>
      </c>
      <c r="L64" s="69" t="s">
        <v>34</v>
      </c>
      <c r="M64" s="70">
        <v>0.91564813224313091</v>
      </c>
      <c r="N64" s="70">
        <v>1.0312785708135122</v>
      </c>
      <c r="O64" s="71">
        <v>0.10030396604148073</v>
      </c>
    </row>
    <row r="65" spans="1:15" x14ac:dyDescent="0.25">
      <c r="A65" s="3" t="s">
        <v>35</v>
      </c>
      <c r="B65" s="67">
        <v>2</v>
      </c>
      <c r="C65" s="68">
        <v>28</v>
      </c>
      <c r="D65" s="69" t="s">
        <v>34</v>
      </c>
      <c r="E65" s="70">
        <v>0.84040681201839784</v>
      </c>
      <c r="F65" s="72"/>
      <c r="G65" s="71"/>
      <c r="I65" s="3" t="s">
        <v>35</v>
      </c>
      <c r="J65" s="67">
        <v>2</v>
      </c>
      <c r="K65" s="68">
        <v>28</v>
      </c>
      <c r="L65" s="69" t="s">
        <v>34</v>
      </c>
      <c r="M65" s="70">
        <v>1.0833416721699307</v>
      </c>
      <c r="N65" s="72"/>
      <c r="O65" s="71"/>
    </row>
    <row r="66" spans="1:15" ht="13.5" thickBot="1" x14ac:dyDescent="0.3">
      <c r="A66" s="3" t="s">
        <v>35</v>
      </c>
      <c r="B66" s="67">
        <v>3</v>
      </c>
      <c r="C66" s="68">
        <v>28</v>
      </c>
      <c r="D66" s="69" t="s">
        <v>34</v>
      </c>
      <c r="E66" s="70">
        <v>0.68898809348030288</v>
      </c>
      <c r="F66" s="72"/>
      <c r="G66" s="71"/>
      <c r="I66" s="3" t="s">
        <v>35</v>
      </c>
      <c r="J66" s="73">
        <v>3</v>
      </c>
      <c r="K66" s="74">
        <v>28</v>
      </c>
      <c r="L66" s="75" t="s">
        <v>34</v>
      </c>
      <c r="M66" s="76">
        <v>1.0948459080274746</v>
      </c>
      <c r="N66" s="77"/>
      <c r="O66" s="78"/>
    </row>
    <row r="67" spans="1:15" x14ac:dyDescent="0.25">
      <c r="A67" s="3" t="s">
        <v>35</v>
      </c>
      <c r="B67" s="79">
        <v>1</v>
      </c>
      <c r="C67" s="80">
        <v>32</v>
      </c>
      <c r="D67" s="80" t="s">
        <v>33</v>
      </c>
      <c r="E67" s="81">
        <v>1.306814668038192</v>
      </c>
      <c r="F67" s="81">
        <v>1.1884025184618945</v>
      </c>
      <c r="G67" s="82">
        <v>0.12129452940363059</v>
      </c>
      <c r="I67" s="3" t="s">
        <v>35</v>
      </c>
      <c r="J67" s="67">
        <v>1</v>
      </c>
      <c r="K67" s="68">
        <v>32</v>
      </c>
      <c r="L67" s="68" t="s">
        <v>33</v>
      </c>
      <c r="M67" s="70">
        <v>1.5144496350061312</v>
      </c>
      <c r="N67" s="70">
        <v>1.5022692001063038</v>
      </c>
      <c r="O67" s="71">
        <v>0.12618775352199824</v>
      </c>
    </row>
    <row r="68" spans="1:15" x14ac:dyDescent="0.25">
      <c r="A68" s="3" t="s">
        <v>35</v>
      </c>
      <c r="B68" s="67">
        <v>2</v>
      </c>
      <c r="C68" s="68">
        <v>32</v>
      </c>
      <c r="D68" s="68" t="s">
        <v>33</v>
      </c>
      <c r="E68" s="70">
        <v>1.1939751823754878</v>
      </c>
      <c r="F68" s="72"/>
      <c r="G68" s="71"/>
      <c r="I68" s="3" t="s">
        <v>35</v>
      </c>
      <c r="J68" s="67">
        <v>2</v>
      </c>
      <c r="K68" s="68">
        <v>32</v>
      </c>
      <c r="L68" s="68" t="s">
        <v>33</v>
      </c>
      <c r="M68" s="70">
        <v>1.6219250636814735</v>
      </c>
      <c r="N68" s="72"/>
      <c r="O68" s="71"/>
    </row>
    <row r="69" spans="1:15" x14ac:dyDescent="0.25">
      <c r="A69" s="3" t="s">
        <v>35</v>
      </c>
      <c r="B69" s="67">
        <v>3</v>
      </c>
      <c r="C69" s="68">
        <v>32</v>
      </c>
      <c r="D69" s="68" t="s">
        <v>33</v>
      </c>
      <c r="E69" s="70">
        <v>1.0644177049720034</v>
      </c>
      <c r="F69" s="72"/>
      <c r="G69" s="71"/>
      <c r="I69" s="3" t="s">
        <v>35</v>
      </c>
      <c r="J69" s="67">
        <v>3</v>
      </c>
      <c r="K69" s="68">
        <v>32</v>
      </c>
      <c r="L69" s="68" t="s">
        <v>33</v>
      </c>
      <c r="M69" s="70">
        <v>1.3704329016313064</v>
      </c>
      <c r="N69" s="72"/>
      <c r="O69" s="71"/>
    </row>
    <row r="70" spans="1:15" x14ac:dyDescent="0.25">
      <c r="A70" s="3" t="s">
        <v>35</v>
      </c>
      <c r="B70" s="67">
        <v>1</v>
      </c>
      <c r="C70" s="68">
        <v>32</v>
      </c>
      <c r="D70" s="69" t="s">
        <v>34</v>
      </c>
      <c r="E70" s="70">
        <v>0.86701285545536311</v>
      </c>
      <c r="F70" s="70">
        <v>0.87275257708560972</v>
      </c>
      <c r="G70" s="71">
        <v>1.029810780405257E-2</v>
      </c>
      <c r="I70" s="3" t="s">
        <v>35</v>
      </c>
      <c r="J70" s="67">
        <v>1</v>
      </c>
      <c r="K70" s="68">
        <v>32</v>
      </c>
      <c r="L70" s="69" t="s">
        <v>34</v>
      </c>
      <c r="M70" s="70">
        <v>1.1279733322225809</v>
      </c>
      <c r="N70" s="70">
        <v>1.1842878752836283</v>
      </c>
      <c r="O70" s="71">
        <v>5.1495100257335849E-2</v>
      </c>
    </row>
    <row r="71" spans="1:15" x14ac:dyDescent="0.25">
      <c r="A71" s="3" t="s">
        <v>35</v>
      </c>
      <c r="B71" s="67">
        <v>2</v>
      </c>
      <c r="C71" s="68">
        <v>32</v>
      </c>
      <c r="D71" s="69" t="s">
        <v>34</v>
      </c>
      <c r="E71" s="70">
        <v>0.86660341794015261</v>
      </c>
      <c r="F71" s="72"/>
      <c r="G71" s="71"/>
      <c r="I71" s="3" t="s">
        <v>35</v>
      </c>
      <c r="J71" s="67">
        <v>2</v>
      </c>
      <c r="K71" s="68">
        <v>32</v>
      </c>
      <c r="L71" s="69" t="s">
        <v>34</v>
      </c>
      <c r="M71" s="70">
        <v>1.2289754078641824</v>
      </c>
      <c r="N71" s="72"/>
      <c r="O71" s="71"/>
    </row>
    <row r="72" spans="1:15" ht="13.5" thickBot="1" x14ac:dyDescent="0.3">
      <c r="A72" s="3" t="s">
        <v>35</v>
      </c>
      <c r="B72" s="73">
        <v>3</v>
      </c>
      <c r="C72" s="74">
        <v>32</v>
      </c>
      <c r="D72" s="75" t="s">
        <v>34</v>
      </c>
      <c r="E72" s="76">
        <v>0.88464145786131343</v>
      </c>
      <c r="F72" s="77"/>
      <c r="G72" s="78"/>
      <c r="I72" s="3" t="s">
        <v>35</v>
      </c>
      <c r="J72" s="73">
        <v>3</v>
      </c>
      <c r="K72" s="74">
        <v>32</v>
      </c>
      <c r="L72" s="75" t="s">
        <v>34</v>
      </c>
      <c r="M72" s="76">
        <v>1.1959148857641215</v>
      </c>
      <c r="N72" s="77"/>
      <c r="O72" s="78"/>
    </row>
    <row r="73" spans="1:15" x14ac:dyDescent="0.25">
      <c r="B73" s="56"/>
      <c r="C73" s="56"/>
      <c r="D73" s="56"/>
      <c r="E73" s="56"/>
      <c r="F73" s="56"/>
      <c r="G73" s="56"/>
      <c r="H73" s="56"/>
    </row>
    <row r="74" spans="1:15" x14ac:dyDescent="0.25">
      <c r="B74" s="56"/>
      <c r="C74" s="56"/>
      <c r="D74" s="56"/>
      <c r="E74" s="56"/>
      <c r="F74" s="56"/>
      <c r="G74" s="56"/>
      <c r="H74" s="56"/>
    </row>
    <row r="75" spans="1:15" x14ac:dyDescent="0.25">
      <c r="B75" s="56"/>
      <c r="C75" s="56"/>
      <c r="D75" s="56"/>
      <c r="E75" s="56"/>
      <c r="F75" s="56"/>
      <c r="G75" s="56"/>
      <c r="H75" s="56"/>
    </row>
    <row r="76" spans="1:15" x14ac:dyDescent="0.25">
      <c r="B76" s="56"/>
      <c r="C76" s="60"/>
      <c r="D76" s="56"/>
      <c r="E76" s="56"/>
      <c r="F76" s="56"/>
      <c r="G76" s="56"/>
      <c r="H76" s="56"/>
    </row>
    <row r="77" spans="1:15" x14ac:dyDescent="0.25">
      <c r="B77" s="56"/>
      <c r="C77" s="60"/>
      <c r="D77" s="56"/>
      <c r="E77" s="56"/>
      <c r="F77" s="56"/>
      <c r="G77" s="56"/>
      <c r="H77" s="56"/>
    </row>
    <row r="78" spans="1:15" x14ac:dyDescent="0.25">
      <c r="B78" s="56"/>
      <c r="C78" s="60"/>
      <c r="D78" s="56"/>
      <c r="E78" s="56"/>
      <c r="F78" s="56"/>
      <c r="G78" s="56"/>
      <c r="H78" s="56"/>
    </row>
    <row r="79" spans="1:15" x14ac:dyDescent="0.25">
      <c r="B79" s="56"/>
      <c r="C79" s="56"/>
      <c r="D79" s="56"/>
      <c r="E79" s="56"/>
      <c r="F79" s="56"/>
      <c r="G79" s="56"/>
      <c r="H79" s="56"/>
    </row>
    <row r="80" spans="1:15" x14ac:dyDescent="0.25">
      <c r="B80" s="56"/>
      <c r="C80" s="56"/>
      <c r="D80" s="56"/>
      <c r="E80" s="56"/>
      <c r="F80" s="56"/>
      <c r="G80" s="56"/>
      <c r="H80" s="56"/>
    </row>
    <row r="81" spans="2:8" x14ac:dyDescent="0.25">
      <c r="B81" s="56"/>
      <c r="C81" s="56"/>
      <c r="D81" s="56"/>
      <c r="E81" s="56"/>
      <c r="F81" s="56"/>
      <c r="G81" s="56"/>
      <c r="H81" s="56"/>
    </row>
    <row r="82" spans="2:8" x14ac:dyDescent="0.25">
      <c r="B82" s="56"/>
      <c r="C82" s="60"/>
      <c r="D82" s="56"/>
      <c r="E82" s="56"/>
      <c r="F82" s="56"/>
      <c r="G82" s="56"/>
      <c r="H82" s="56"/>
    </row>
    <row r="83" spans="2:8" x14ac:dyDescent="0.25">
      <c r="B83" s="56"/>
      <c r="C83" s="60"/>
      <c r="D83" s="56"/>
      <c r="E83" s="56"/>
      <c r="F83" s="56"/>
      <c r="G83" s="56"/>
      <c r="H83" s="56"/>
    </row>
    <row r="84" spans="2:8" x14ac:dyDescent="0.25">
      <c r="B84" s="56"/>
      <c r="C84" s="60"/>
      <c r="D84" s="56"/>
      <c r="E84" s="56"/>
      <c r="F84" s="56"/>
      <c r="G84" s="56"/>
      <c r="H84" s="56"/>
    </row>
    <row r="85" spans="2:8" x14ac:dyDescent="0.25">
      <c r="B85" s="56"/>
      <c r="C85" s="56"/>
      <c r="D85" s="56"/>
      <c r="E85" s="56"/>
      <c r="F85" s="56"/>
      <c r="G85" s="56"/>
      <c r="H85" s="56"/>
    </row>
    <row r="86" spans="2:8" x14ac:dyDescent="0.25">
      <c r="B86" s="56"/>
      <c r="C86" s="56"/>
      <c r="D86" s="56"/>
      <c r="E86" s="56"/>
      <c r="F86" s="56"/>
      <c r="G86" s="56"/>
      <c r="H86" s="56"/>
    </row>
    <row r="87" spans="2:8" x14ac:dyDescent="0.25">
      <c r="B87" s="56"/>
      <c r="C87" s="56"/>
      <c r="D87" s="56"/>
      <c r="E87" s="56"/>
      <c r="F87" s="56"/>
      <c r="G87" s="56"/>
      <c r="H87" s="56"/>
    </row>
    <row r="88" spans="2:8" x14ac:dyDescent="0.25">
      <c r="B88" s="56"/>
      <c r="C88" s="60"/>
      <c r="D88" s="56"/>
      <c r="E88" s="56"/>
      <c r="F88" s="56"/>
      <c r="G88" s="56"/>
      <c r="H88" s="56"/>
    </row>
    <row r="89" spans="2:8" x14ac:dyDescent="0.25">
      <c r="B89" s="56"/>
      <c r="C89" s="60"/>
      <c r="D89" s="56"/>
      <c r="E89" s="56"/>
      <c r="F89" s="56"/>
      <c r="G89" s="56"/>
      <c r="H89" s="56"/>
    </row>
    <row r="90" spans="2:8" x14ac:dyDescent="0.25">
      <c r="B90" s="56"/>
      <c r="C90" s="60"/>
      <c r="D90" s="56"/>
      <c r="E90" s="56"/>
      <c r="F90" s="56"/>
      <c r="G90" s="56"/>
      <c r="H90" s="56"/>
    </row>
    <row r="91" spans="2:8" x14ac:dyDescent="0.25">
      <c r="B91" s="56"/>
      <c r="C91" s="56"/>
      <c r="D91" s="56"/>
      <c r="E91" s="56"/>
      <c r="F91" s="56"/>
      <c r="G91" s="56"/>
      <c r="H91" s="56"/>
    </row>
    <row r="92" spans="2:8" x14ac:dyDescent="0.25">
      <c r="B92" s="56"/>
      <c r="C92" s="56"/>
      <c r="D92" s="56"/>
      <c r="E92" s="56"/>
      <c r="F92" s="56"/>
      <c r="G92" s="56"/>
      <c r="H92" s="56"/>
    </row>
    <row r="93" spans="2:8" x14ac:dyDescent="0.25">
      <c r="B93" s="56"/>
      <c r="C93" s="56"/>
      <c r="D93" s="56"/>
      <c r="E93" s="56"/>
      <c r="F93" s="56"/>
      <c r="G93" s="56"/>
      <c r="H93" s="56"/>
    </row>
    <row r="94" spans="2:8" x14ac:dyDescent="0.25">
      <c r="B94" s="56"/>
      <c r="C94" s="60"/>
      <c r="D94" s="56"/>
      <c r="E94" s="56"/>
      <c r="F94" s="56"/>
      <c r="G94" s="56"/>
      <c r="H94" s="56"/>
    </row>
    <row r="95" spans="2:8" x14ac:dyDescent="0.25">
      <c r="B95" s="56"/>
      <c r="C95" s="60"/>
      <c r="D95" s="56"/>
      <c r="E95" s="56"/>
      <c r="F95" s="56"/>
      <c r="G95" s="56"/>
      <c r="H95" s="56"/>
    </row>
    <row r="96" spans="2:8" x14ac:dyDescent="0.25">
      <c r="B96" s="56"/>
      <c r="C96" s="60"/>
      <c r="D96" s="56"/>
      <c r="E96" s="56"/>
      <c r="F96" s="56"/>
      <c r="G96" s="56"/>
      <c r="H96" s="56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77"/>
  <sheetViews>
    <sheetView zoomScale="70" zoomScaleNormal="70" workbookViewId="0"/>
  </sheetViews>
  <sheetFormatPr defaultColWidth="8.85546875" defaultRowHeight="15" x14ac:dyDescent="0.25"/>
  <cols>
    <col min="1" max="3" width="8.85546875" style="2"/>
    <col min="4" max="4" width="14.28515625" style="2" customWidth="1"/>
    <col min="5" max="5" width="18.7109375" style="2" customWidth="1"/>
    <col min="6" max="7" width="19.5703125" style="2" customWidth="1"/>
    <col min="8" max="8" width="20" style="2" customWidth="1"/>
    <col min="9" max="9" width="18.140625" style="2" customWidth="1"/>
    <col min="10" max="10" width="8.85546875" style="2"/>
    <col min="12" max="13" width="8.85546875" style="2"/>
    <col min="14" max="14" width="14.28515625" style="2" customWidth="1"/>
    <col min="15" max="15" width="18.85546875" style="2" customWidth="1"/>
    <col min="16" max="16" width="19.85546875" style="2" customWidth="1"/>
    <col min="17" max="17" width="18.7109375" style="2" customWidth="1"/>
    <col min="18" max="18" width="21.28515625" style="2" customWidth="1"/>
    <col min="19" max="19" width="18.85546875" style="157" customWidth="1"/>
    <col min="20" max="23" width="8.85546875" style="2"/>
    <col min="24" max="24" width="9.140625" style="2" customWidth="1"/>
    <col min="25" max="16384" width="8.85546875" style="2"/>
  </cols>
  <sheetData>
    <row r="1" spans="1:23" ht="15.75" x14ac:dyDescent="0.25">
      <c r="A1" s="200" t="s">
        <v>159</v>
      </c>
      <c r="B1" s="192"/>
      <c r="C1" s="192"/>
      <c r="D1" s="192"/>
      <c r="E1" s="192"/>
      <c r="S1" s="56"/>
      <c r="T1" s="56"/>
      <c r="U1" s="56"/>
    </row>
    <row r="2" spans="1:23" ht="18.75" x14ac:dyDescent="0.25">
      <c r="A2" s="197" t="s">
        <v>103</v>
      </c>
      <c r="B2" s="191"/>
      <c r="C2" s="191"/>
      <c r="D2" s="191"/>
      <c r="E2" s="191"/>
      <c r="S2" s="56"/>
      <c r="T2" s="56"/>
      <c r="U2" s="56"/>
    </row>
    <row r="3" spans="1:23" ht="18.75" x14ac:dyDescent="0.25">
      <c r="A3" s="197" t="s">
        <v>113</v>
      </c>
      <c r="S3" s="60"/>
      <c r="T3" s="60"/>
      <c r="U3" s="56"/>
    </row>
    <row r="4" spans="1:23" ht="18.75" x14ac:dyDescent="0.25">
      <c r="A4" s="197" t="s">
        <v>112</v>
      </c>
      <c r="K4" s="2"/>
      <c r="S4" s="2"/>
    </row>
    <row r="5" spans="1:23" ht="12.75" x14ac:dyDescent="0.25">
      <c r="K5" s="2"/>
      <c r="S5" s="2"/>
    </row>
    <row r="6" spans="1:23" ht="12.75" x14ac:dyDescent="0.25">
      <c r="K6" s="2"/>
      <c r="S6" s="2"/>
    </row>
    <row r="7" spans="1:23" ht="13.5" thickBot="1" x14ac:dyDescent="0.3">
      <c r="B7" s="4" t="s">
        <v>6</v>
      </c>
      <c r="K7" s="2"/>
      <c r="L7" s="4" t="s">
        <v>11</v>
      </c>
      <c r="S7" s="2"/>
    </row>
    <row r="8" spans="1:23" ht="13.5" thickBot="1" x14ac:dyDescent="0.25">
      <c r="B8" s="5" t="s">
        <v>16</v>
      </c>
      <c r="C8" s="30" t="s">
        <v>22</v>
      </c>
      <c r="D8" s="30" t="s">
        <v>75</v>
      </c>
      <c r="E8" s="171" t="s">
        <v>72</v>
      </c>
      <c r="F8" s="171" t="s">
        <v>73</v>
      </c>
      <c r="G8" s="171" t="s">
        <v>67</v>
      </c>
      <c r="H8" s="171" t="s">
        <v>69</v>
      </c>
      <c r="I8" s="172" t="s">
        <v>106</v>
      </c>
      <c r="K8" s="2"/>
      <c r="L8" s="5" t="s">
        <v>16</v>
      </c>
      <c r="M8" s="30" t="s">
        <v>22</v>
      </c>
      <c r="N8" s="30" t="s">
        <v>75</v>
      </c>
      <c r="O8" s="171" t="s">
        <v>72</v>
      </c>
      <c r="P8" s="171" t="s">
        <v>73</v>
      </c>
      <c r="Q8" s="171" t="s">
        <v>67</v>
      </c>
      <c r="R8" s="171" t="s">
        <v>69</v>
      </c>
      <c r="S8" s="172" t="s">
        <v>106</v>
      </c>
      <c r="V8" s="173"/>
      <c r="W8" s="205"/>
    </row>
    <row r="9" spans="1:23" x14ac:dyDescent="0.25">
      <c r="B9" s="19">
        <v>1</v>
      </c>
      <c r="C9" s="53">
        <v>0</v>
      </c>
      <c r="D9" s="20" t="s">
        <v>33</v>
      </c>
      <c r="E9" s="151">
        <v>0.88529999999999998</v>
      </c>
      <c r="F9" s="151">
        <v>0.34720000000000001</v>
      </c>
      <c r="G9" s="151">
        <v>0.26910000000000001</v>
      </c>
      <c r="H9" s="151">
        <v>1.1658999999999999</v>
      </c>
      <c r="I9" s="152">
        <v>35.4482</v>
      </c>
      <c r="K9" s="2"/>
      <c r="L9" s="19">
        <v>1</v>
      </c>
      <c r="M9" s="53">
        <v>0</v>
      </c>
      <c r="N9" s="20" t="s">
        <v>33</v>
      </c>
      <c r="O9" s="151">
        <v>0.50280000000000002</v>
      </c>
      <c r="P9" s="151">
        <v>0.29010000000000002</v>
      </c>
      <c r="Q9" s="151">
        <v>0.35770000000000002</v>
      </c>
      <c r="R9" s="151">
        <v>0.51949999999999996</v>
      </c>
      <c r="S9" s="152">
        <v>40.569000000000003</v>
      </c>
      <c r="V9" s="56"/>
      <c r="W9" s="220"/>
    </row>
    <row r="10" spans="1:23" x14ac:dyDescent="0.25">
      <c r="B10" s="9">
        <v>2</v>
      </c>
      <c r="C10" s="56">
        <v>0</v>
      </c>
      <c r="D10" s="15" t="s">
        <v>33</v>
      </c>
      <c r="E10" s="153">
        <v>0.5655</v>
      </c>
      <c r="F10" s="153">
        <v>0.26390000000000002</v>
      </c>
      <c r="G10" s="153">
        <v>0.32040000000000002</v>
      </c>
      <c r="H10" s="153">
        <v>0.67520000000000002</v>
      </c>
      <c r="I10" s="154">
        <v>44.664099999999998</v>
      </c>
      <c r="K10" s="2"/>
      <c r="L10" s="9">
        <v>2</v>
      </c>
      <c r="M10" s="56">
        <v>0</v>
      </c>
      <c r="N10" s="15" t="s">
        <v>33</v>
      </c>
      <c r="O10" s="153">
        <v>8.1100000000000005E-2</v>
      </c>
      <c r="P10" s="153">
        <v>0.1014</v>
      </c>
      <c r="Q10" s="153">
        <v>0.23330000000000001</v>
      </c>
      <c r="R10" s="153">
        <v>0.4541</v>
      </c>
      <c r="S10" s="154">
        <v>49.916800000000002</v>
      </c>
      <c r="V10" s="56"/>
      <c r="W10" s="220"/>
    </row>
    <row r="11" spans="1:23" x14ac:dyDescent="0.25">
      <c r="B11" s="9">
        <v>3</v>
      </c>
      <c r="C11" s="56">
        <v>0</v>
      </c>
      <c r="D11" s="15" t="s">
        <v>33</v>
      </c>
      <c r="E11" s="153">
        <v>0.1061</v>
      </c>
      <c r="F11" s="153">
        <v>8.8400000000000006E-2</v>
      </c>
      <c r="G11" s="153">
        <v>0.33610000000000001</v>
      </c>
      <c r="H11" s="153">
        <v>0.47520000000000001</v>
      </c>
      <c r="I11" s="154">
        <v>42.540599999999998</v>
      </c>
      <c r="K11" s="2"/>
      <c r="L11" s="9">
        <v>3</v>
      </c>
      <c r="M11" s="56">
        <v>0</v>
      </c>
      <c r="N11" s="15" t="s">
        <v>33</v>
      </c>
      <c r="O11" s="153">
        <v>0.82069999999999999</v>
      </c>
      <c r="P11" s="153">
        <v>0.39079999999999998</v>
      </c>
      <c r="Q11" s="153">
        <v>0.39079999999999998</v>
      </c>
      <c r="R11" s="153">
        <v>0.69989999999999997</v>
      </c>
      <c r="S11" s="154">
        <v>37.933</v>
      </c>
      <c r="V11" s="56"/>
      <c r="W11" s="220"/>
    </row>
    <row r="12" spans="1:23" x14ac:dyDescent="0.25">
      <c r="B12" s="9">
        <v>1</v>
      </c>
      <c r="C12" s="56">
        <v>0</v>
      </c>
      <c r="D12" s="35" t="s">
        <v>34</v>
      </c>
      <c r="E12" s="153">
        <v>0.121</v>
      </c>
      <c r="F12" s="153">
        <v>0.1009</v>
      </c>
      <c r="G12" s="153">
        <v>0.79690000000000005</v>
      </c>
      <c r="H12" s="153">
        <v>3.8841999999999999</v>
      </c>
      <c r="I12" s="154">
        <v>154.86111111111111</v>
      </c>
      <c r="K12" s="2"/>
      <c r="L12" s="9">
        <v>1</v>
      </c>
      <c r="M12" s="56">
        <v>0</v>
      </c>
      <c r="N12" s="35" t="s">
        <v>34</v>
      </c>
      <c r="O12" s="166" t="s">
        <v>25</v>
      </c>
      <c r="P12" s="166" t="s">
        <v>25</v>
      </c>
      <c r="Q12" s="166" t="s">
        <v>25</v>
      </c>
      <c r="R12" s="166" t="s">
        <v>25</v>
      </c>
      <c r="S12" s="167" t="s">
        <v>25</v>
      </c>
      <c r="V12" s="56"/>
      <c r="W12" s="220"/>
    </row>
    <row r="13" spans="1:23" x14ac:dyDescent="0.25">
      <c r="B13" s="9">
        <v>2</v>
      </c>
      <c r="C13" s="56">
        <v>0</v>
      </c>
      <c r="D13" s="35" t="s">
        <v>34</v>
      </c>
      <c r="E13" s="153">
        <v>0.13059999999999999</v>
      </c>
      <c r="F13" s="153">
        <v>5.6000000000000001E-2</v>
      </c>
      <c r="G13" s="153">
        <v>0.79310000000000003</v>
      </c>
      <c r="H13" s="153">
        <v>4.0106000000000002</v>
      </c>
      <c r="I13" s="154">
        <v>183.28947368421052</v>
      </c>
      <c r="K13" s="2"/>
      <c r="L13" s="9">
        <v>2</v>
      </c>
      <c r="M13" s="56">
        <v>0</v>
      </c>
      <c r="N13" s="35" t="s">
        <v>34</v>
      </c>
      <c r="O13" s="153">
        <v>3.5135999999999998</v>
      </c>
      <c r="P13" s="153">
        <v>0.19139999999999999</v>
      </c>
      <c r="Q13" s="153">
        <v>0.81340000000000001</v>
      </c>
      <c r="R13" s="153">
        <v>0.44019999999999998</v>
      </c>
      <c r="S13" s="221">
        <v>157.05128205128204</v>
      </c>
      <c r="V13" s="56"/>
      <c r="W13" s="220"/>
    </row>
    <row r="14" spans="1:23" ht="15.75" thickBot="1" x14ac:dyDescent="0.3">
      <c r="B14" s="12">
        <v>3</v>
      </c>
      <c r="C14" s="61">
        <v>0</v>
      </c>
      <c r="D14" s="36" t="s">
        <v>34</v>
      </c>
      <c r="E14" s="155">
        <v>0.40129999999999999</v>
      </c>
      <c r="F14" s="155">
        <v>0.28089999999999998</v>
      </c>
      <c r="G14" s="155">
        <v>1.1135999999999999</v>
      </c>
      <c r="H14" s="155">
        <v>4.6718999999999999</v>
      </c>
      <c r="I14" s="156">
        <v>186.5</v>
      </c>
      <c r="K14" s="2"/>
      <c r="L14" s="12">
        <v>3</v>
      </c>
      <c r="M14" s="61">
        <v>0</v>
      </c>
      <c r="N14" s="36" t="s">
        <v>34</v>
      </c>
      <c r="O14" s="155">
        <v>3.7412999999999998</v>
      </c>
      <c r="P14" s="155">
        <v>7.4300000000000005E-2</v>
      </c>
      <c r="Q14" s="155">
        <v>0.78910000000000002</v>
      </c>
      <c r="R14" s="155">
        <v>0.2228</v>
      </c>
      <c r="S14" s="169">
        <v>99.873188405797094</v>
      </c>
      <c r="V14" s="56"/>
      <c r="W14" s="220"/>
    </row>
    <row r="15" spans="1:23" x14ac:dyDescent="0.25">
      <c r="B15" s="9">
        <v>1</v>
      </c>
      <c r="C15" s="56">
        <v>4</v>
      </c>
      <c r="D15" s="15" t="s">
        <v>33</v>
      </c>
      <c r="E15" s="153">
        <v>0.70099999999999996</v>
      </c>
      <c r="F15" s="153">
        <v>0.34100000000000003</v>
      </c>
      <c r="G15" s="153">
        <v>1.3546</v>
      </c>
      <c r="H15" s="153">
        <v>24.5152</v>
      </c>
      <c r="I15" s="154">
        <v>89.545100000000005</v>
      </c>
      <c r="K15" s="2"/>
      <c r="L15" s="9">
        <v>1</v>
      </c>
      <c r="M15" s="56">
        <v>4</v>
      </c>
      <c r="N15" s="15" t="s">
        <v>33</v>
      </c>
      <c r="O15" s="153">
        <v>0.90839999999999999</v>
      </c>
      <c r="P15" s="153">
        <v>0.45419999999999999</v>
      </c>
      <c r="Q15" s="153">
        <v>1.2638</v>
      </c>
      <c r="R15" s="153">
        <v>24.226600000000001</v>
      </c>
      <c r="S15" s="154">
        <v>73.62</v>
      </c>
      <c r="V15" s="56"/>
      <c r="W15" s="220"/>
    </row>
    <row r="16" spans="1:23" x14ac:dyDescent="0.25">
      <c r="B16" s="9">
        <v>2</v>
      </c>
      <c r="C16" s="56">
        <v>4</v>
      </c>
      <c r="D16" s="15" t="s">
        <v>33</v>
      </c>
      <c r="E16" s="153">
        <v>0.73140000000000005</v>
      </c>
      <c r="F16" s="153">
        <v>0.41260000000000002</v>
      </c>
      <c r="G16" s="153">
        <v>1.3596999999999999</v>
      </c>
      <c r="H16" s="153">
        <v>23.0931</v>
      </c>
      <c r="I16" s="154">
        <v>90.748400000000004</v>
      </c>
      <c r="K16" s="2"/>
      <c r="L16" s="9">
        <v>2</v>
      </c>
      <c r="M16" s="56">
        <v>4</v>
      </c>
      <c r="N16" s="15" t="s">
        <v>33</v>
      </c>
      <c r="O16" s="153">
        <v>1.1304000000000001</v>
      </c>
      <c r="P16" s="153">
        <v>0.4486</v>
      </c>
      <c r="Q16" s="153">
        <v>1.2112000000000001</v>
      </c>
      <c r="R16" s="153">
        <v>24.9862</v>
      </c>
      <c r="S16" s="154">
        <v>59.058300000000003</v>
      </c>
      <c r="V16" s="56"/>
      <c r="W16" s="220"/>
    </row>
    <row r="17" spans="2:23" x14ac:dyDescent="0.25">
      <c r="B17" s="9">
        <v>3</v>
      </c>
      <c r="C17" s="56">
        <v>4</v>
      </c>
      <c r="D17" s="15" t="s">
        <v>33</v>
      </c>
      <c r="E17" s="153">
        <v>0.39179999999999998</v>
      </c>
      <c r="F17" s="153">
        <v>0.16500000000000001</v>
      </c>
      <c r="G17" s="153">
        <v>1.2269000000000001</v>
      </c>
      <c r="H17" s="153">
        <v>23.358499999999999</v>
      </c>
      <c r="I17" s="154">
        <v>95.401499999999999</v>
      </c>
      <c r="K17" s="2"/>
      <c r="L17" s="9">
        <v>3</v>
      </c>
      <c r="M17" s="56">
        <v>4</v>
      </c>
      <c r="N17" s="15" t="s">
        <v>33</v>
      </c>
      <c r="O17" s="153">
        <v>0.96550000000000002</v>
      </c>
      <c r="P17" s="153">
        <v>0.40849999999999997</v>
      </c>
      <c r="Q17" s="153">
        <v>1.2905</v>
      </c>
      <c r="R17" s="153">
        <v>24.3599</v>
      </c>
      <c r="S17" s="154">
        <v>65.355800000000002</v>
      </c>
      <c r="V17" s="56"/>
      <c r="W17" s="220"/>
    </row>
    <row r="18" spans="2:23" x14ac:dyDescent="0.25">
      <c r="B18" s="9">
        <v>1</v>
      </c>
      <c r="C18" s="56">
        <v>4</v>
      </c>
      <c r="D18" s="35" t="s">
        <v>34</v>
      </c>
      <c r="E18" s="153">
        <v>0.54430000000000001</v>
      </c>
      <c r="F18" s="153">
        <v>0.1361</v>
      </c>
      <c r="G18" s="153">
        <v>1.5454000000000001</v>
      </c>
      <c r="H18" s="153">
        <v>22.455500000000001</v>
      </c>
      <c r="I18" s="154">
        <v>197.36979166666669</v>
      </c>
      <c r="K18" s="2"/>
      <c r="L18" s="9">
        <v>1</v>
      </c>
      <c r="M18" s="56">
        <v>4</v>
      </c>
      <c r="N18" s="35" t="s">
        <v>34</v>
      </c>
      <c r="O18" s="153">
        <v>23.708300000000001</v>
      </c>
      <c r="P18" s="153">
        <v>0.36770000000000003</v>
      </c>
      <c r="Q18" s="153">
        <v>1.4065000000000001</v>
      </c>
      <c r="R18" s="153">
        <v>0.45960000000000001</v>
      </c>
      <c r="S18" s="154">
        <v>88.235294117647044</v>
      </c>
      <c r="V18" s="56"/>
      <c r="W18" s="220"/>
    </row>
    <row r="19" spans="2:23" x14ac:dyDescent="0.25">
      <c r="B19" s="9">
        <v>2</v>
      </c>
      <c r="C19" s="56">
        <v>4</v>
      </c>
      <c r="D19" s="35" t="s">
        <v>34</v>
      </c>
      <c r="E19" s="153">
        <v>0.63770000000000004</v>
      </c>
      <c r="F19" s="153">
        <v>0.2626</v>
      </c>
      <c r="G19" s="153">
        <v>1.4816</v>
      </c>
      <c r="H19" s="153">
        <v>22.589300000000001</v>
      </c>
      <c r="I19" s="154">
        <v>102.86821705426358</v>
      </c>
      <c r="K19" s="2"/>
      <c r="L19" s="9">
        <v>2</v>
      </c>
      <c r="M19" s="56">
        <v>4</v>
      </c>
      <c r="N19" s="35" t="s">
        <v>34</v>
      </c>
      <c r="O19" s="153">
        <v>5.46</v>
      </c>
      <c r="P19" s="153">
        <v>0.22170000000000001</v>
      </c>
      <c r="Q19" s="153">
        <v>1.0809</v>
      </c>
      <c r="R19" s="153">
        <v>0.3695</v>
      </c>
      <c r="S19" s="154">
        <v>139.2982456140351</v>
      </c>
      <c r="V19" s="56"/>
      <c r="W19" s="220"/>
    </row>
    <row r="20" spans="2:23" ht="15.75" thickBot="1" x14ac:dyDescent="0.3">
      <c r="B20" s="9">
        <v>3</v>
      </c>
      <c r="C20" s="56">
        <v>4</v>
      </c>
      <c r="D20" s="35" t="s">
        <v>34</v>
      </c>
      <c r="E20" s="153">
        <v>0.63080000000000003</v>
      </c>
      <c r="F20" s="153">
        <v>0.19270000000000001</v>
      </c>
      <c r="G20" s="153">
        <v>1.3842000000000001</v>
      </c>
      <c r="H20" s="153">
        <v>21.653700000000001</v>
      </c>
      <c r="I20" s="154">
        <v>113.7378640776699</v>
      </c>
      <c r="K20" s="2"/>
      <c r="L20" s="9">
        <v>3</v>
      </c>
      <c r="M20" s="56">
        <v>4</v>
      </c>
      <c r="N20" s="35" t="s">
        <v>34</v>
      </c>
      <c r="O20" s="153">
        <v>25.1938</v>
      </c>
      <c r="P20" s="153">
        <v>0.3221</v>
      </c>
      <c r="Q20" s="153">
        <v>1.4398</v>
      </c>
      <c r="R20" s="153">
        <v>0.71989999999999998</v>
      </c>
      <c r="S20" s="154">
        <v>139.48795180722891</v>
      </c>
      <c r="V20" s="56"/>
      <c r="W20" s="220"/>
    </row>
    <row r="21" spans="2:23" x14ac:dyDescent="0.25">
      <c r="B21" s="19">
        <v>1</v>
      </c>
      <c r="C21" s="53">
        <v>8</v>
      </c>
      <c r="D21" s="20" t="s">
        <v>33</v>
      </c>
      <c r="E21" s="151">
        <v>0.54890000000000005</v>
      </c>
      <c r="F21" s="151">
        <v>0.311</v>
      </c>
      <c r="G21" s="151">
        <v>1.4728000000000001</v>
      </c>
      <c r="H21" s="151">
        <v>42.023299999999999</v>
      </c>
      <c r="I21" s="152">
        <v>87.666899999999998</v>
      </c>
      <c r="K21" s="2"/>
      <c r="L21" s="19">
        <v>1</v>
      </c>
      <c r="M21" s="53">
        <v>8</v>
      </c>
      <c r="N21" s="20" t="s">
        <v>33</v>
      </c>
      <c r="O21" s="151">
        <v>0.9556</v>
      </c>
      <c r="P21" s="151">
        <v>0.3967</v>
      </c>
      <c r="Q21" s="151">
        <v>1.5866</v>
      </c>
      <c r="R21" s="151">
        <v>49.648699999999998</v>
      </c>
      <c r="S21" s="152">
        <v>60.978000000000002</v>
      </c>
      <c r="V21" s="56"/>
      <c r="W21" s="220"/>
    </row>
    <row r="22" spans="2:23" x14ac:dyDescent="0.25">
      <c r="B22" s="9">
        <v>2</v>
      </c>
      <c r="C22" s="56">
        <v>8</v>
      </c>
      <c r="D22" s="15" t="s">
        <v>33</v>
      </c>
      <c r="E22" s="153">
        <v>0.29459999999999997</v>
      </c>
      <c r="F22" s="153">
        <v>0.23569999999999999</v>
      </c>
      <c r="G22" s="153">
        <v>1.65</v>
      </c>
      <c r="H22" s="153">
        <v>46.527000000000001</v>
      </c>
      <c r="I22" s="154">
        <v>98.715800000000002</v>
      </c>
      <c r="K22" s="2"/>
      <c r="L22" s="9">
        <v>2</v>
      </c>
      <c r="M22" s="56">
        <v>8</v>
      </c>
      <c r="N22" s="15" t="s">
        <v>33</v>
      </c>
      <c r="O22" s="153">
        <v>0.54769999999999996</v>
      </c>
      <c r="P22" s="153">
        <v>0.24340000000000001</v>
      </c>
      <c r="Q22" s="153">
        <v>1.6734</v>
      </c>
      <c r="R22" s="153">
        <v>52.040399999999998</v>
      </c>
      <c r="S22" s="167" t="s">
        <v>25</v>
      </c>
      <c r="V22" s="56"/>
      <c r="W22" s="220"/>
    </row>
    <row r="23" spans="2:23" x14ac:dyDescent="0.25">
      <c r="B23" s="9">
        <v>3</v>
      </c>
      <c r="C23" s="56">
        <v>8</v>
      </c>
      <c r="D23" s="15" t="s">
        <v>33</v>
      </c>
      <c r="E23" s="153">
        <v>0.46650000000000003</v>
      </c>
      <c r="F23" s="153">
        <v>0.25119999999999998</v>
      </c>
      <c r="G23" s="153">
        <v>1.6059000000000001</v>
      </c>
      <c r="H23" s="153">
        <v>48.204900000000002</v>
      </c>
      <c r="I23" s="154">
        <v>87.330299999999994</v>
      </c>
      <c r="K23" s="2"/>
      <c r="L23" s="9">
        <v>3</v>
      </c>
      <c r="M23" s="56">
        <v>8</v>
      </c>
      <c r="N23" s="15" t="s">
        <v>33</v>
      </c>
      <c r="O23" s="153">
        <v>1.526</v>
      </c>
      <c r="P23" s="153">
        <v>0.49640000000000001</v>
      </c>
      <c r="Q23" s="153">
        <v>1.4708000000000001</v>
      </c>
      <c r="R23" s="153">
        <v>48.486699999999999</v>
      </c>
      <c r="S23" s="154">
        <v>71.853999999999999</v>
      </c>
      <c r="V23" s="56"/>
      <c r="W23" s="220"/>
    </row>
    <row r="24" spans="2:23" x14ac:dyDescent="0.25">
      <c r="B24" s="9">
        <v>1</v>
      </c>
      <c r="C24" s="56">
        <v>8</v>
      </c>
      <c r="D24" s="35" t="s">
        <v>34</v>
      </c>
      <c r="E24" s="153">
        <v>0.3448</v>
      </c>
      <c r="F24" s="153">
        <v>0.1623</v>
      </c>
      <c r="G24" s="153">
        <v>1.5618000000000001</v>
      </c>
      <c r="H24" s="153">
        <v>48.225900000000003</v>
      </c>
      <c r="I24" s="154">
        <v>154.28947368421052</v>
      </c>
      <c r="K24" s="2"/>
      <c r="L24" s="9">
        <v>1</v>
      </c>
      <c r="M24" s="56">
        <v>8</v>
      </c>
      <c r="N24" s="35" t="s">
        <v>34</v>
      </c>
      <c r="O24" s="153">
        <v>50.050800000000002</v>
      </c>
      <c r="P24" s="153">
        <v>0.33090000000000003</v>
      </c>
      <c r="Q24" s="153">
        <v>1.3789</v>
      </c>
      <c r="R24" s="153">
        <v>0.73540000000000005</v>
      </c>
      <c r="S24" s="154">
        <v>167.26315789473685</v>
      </c>
      <c r="V24" s="56"/>
      <c r="W24" s="220"/>
    </row>
    <row r="25" spans="2:23" x14ac:dyDescent="0.25">
      <c r="B25" s="9">
        <v>2</v>
      </c>
      <c r="C25" s="56">
        <v>8</v>
      </c>
      <c r="D25" s="35" t="s">
        <v>34</v>
      </c>
      <c r="E25" s="153">
        <v>0.25359999999999999</v>
      </c>
      <c r="F25" s="153">
        <v>0.23549999999999999</v>
      </c>
      <c r="G25" s="153">
        <v>1.7121</v>
      </c>
      <c r="H25" s="153">
        <v>47.618299999999998</v>
      </c>
      <c r="I25" s="154">
        <v>198.72549019607845</v>
      </c>
      <c r="K25" s="2"/>
      <c r="L25" s="9">
        <v>2</v>
      </c>
      <c r="M25" s="56">
        <v>8</v>
      </c>
      <c r="N25" s="35" t="s">
        <v>34</v>
      </c>
      <c r="O25" s="153">
        <v>54.001399999999997</v>
      </c>
      <c r="P25" s="153">
        <v>0.19009999999999999</v>
      </c>
      <c r="Q25" s="153">
        <v>1.365</v>
      </c>
      <c r="R25" s="153">
        <v>0.72570000000000001</v>
      </c>
      <c r="S25" s="154">
        <v>141.25000000000003</v>
      </c>
      <c r="V25" s="56"/>
      <c r="W25" s="220"/>
    </row>
    <row r="26" spans="2:23" ht="15.75" thickBot="1" x14ac:dyDescent="0.3">
      <c r="B26" s="12">
        <v>3</v>
      </c>
      <c r="C26" s="61">
        <v>8</v>
      </c>
      <c r="D26" s="36" t="s">
        <v>34</v>
      </c>
      <c r="E26" s="155">
        <v>0.29649999999999999</v>
      </c>
      <c r="F26" s="155">
        <v>0.1221</v>
      </c>
      <c r="G26" s="155">
        <v>1.526</v>
      </c>
      <c r="H26" s="155">
        <v>49.6646</v>
      </c>
      <c r="I26" s="156">
        <v>218.22916666666663</v>
      </c>
      <c r="K26" s="2"/>
      <c r="L26" s="12">
        <v>3</v>
      </c>
      <c r="M26" s="61">
        <v>8</v>
      </c>
      <c r="N26" s="36" t="s">
        <v>34</v>
      </c>
      <c r="O26" s="155">
        <v>50.133099999999999</v>
      </c>
      <c r="P26" s="155">
        <v>0.25490000000000002</v>
      </c>
      <c r="Q26" s="155">
        <v>1.2562</v>
      </c>
      <c r="R26" s="155">
        <v>0.47339999999999999</v>
      </c>
      <c r="S26" s="156">
        <v>124.10000000000001</v>
      </c>
      <c r="V26" s="56"/>
      <c r="W26" s="220"/>
    </row>
    <row r="27" spans="2:23" x14ac:dyDescent="0.25">
      <c r="B27" s="9">
        <v>1</v>
      </c>
      <c r="C27" s="56">
        <v>12</v>
      </c>
      <c r="D27" s="15" t="s">
        <v>33</v>
      </c>
      <c r="E27" s="153">
        <v>1.0092000000000001</v>
      </c>
      <c r="F27" s="153">
        <v>0.45700000000000002</v>
      </c>
      <c r="G27" s="153">
        <v>2.3801999999999999</v>
      </c>
      <c r="H27" s="153">
        <v>68.549400000000006</v>
      </c>
      <c r="I27" s="154">
        <v>93.747399999999999</v>
      </c>
      <c r="K27" s="2"/>
      <c r="L27" s="9">
        <v>1</v>
      </c>
      <c r="M27" s="56">
        <v>12</v>
      </c>
      <c r="N27" s="15" t="s">
        <v>33</v>
      </c>
      <c r="O27" s="153">
        <v>1.1803999999999999</v>
      </c>
      <c r="P27" s="153">
        <v>0.48609999999999998</v>
      </c>
      <c r="Q27" s="153">
        <v>2.0743999999999998</v>
      </c>
      <c r="R27" s="153">
        <v>65.9114</v>
      </c>
      <c r="S27" s="154">
        <v>88.7303</v>
      </c>
      <c r="V27" s="56"/>
      <c r="W27" s="220"/>
    </row>
    <row r="28" spans="2:23" x14ac:dyDescent="0.25">
      <c r="B28" s="9">
        <v>2</v>
      </c>
      <c r="C28" s="56">
        <v>12</v>
      </c>
      <c r="D28" s="15" t="s">
        <v>33</v>
      </c>
      <c r="E28" s="153">
        <v>0.75729999999999997</v>
      </c>
      <c r="F28" s="153">
        <v>0.3967</v>
      </c>
      <c r="G28" s="153">
        <v>2.3258999999999999</v>
      </c>
      <c r="H28" s="153">
        <v>66.521199999999993</v>
      </c>
      <c r="I28" s="154">
        <v>96.165199999999999</v>
      </c>
      <c r="K28" s="2"/>
      <c r="L28" s="9">
        <v>2</v>
      </c>
      <c r="M28" s="56">
        <v>12</v>
      </c>
      <c r="N28" s="15" t="s">
        <v>33</v>
      </c>
      <c r="O28" s="153">
        <v>0.97799999999999998</v>
      </c>
      <c r="P28" s="153">
        <v>0.53890000000000005</v>
      </c>
      <c r="Q28" s="153">
        <v>2.1655000000000002</v>
      </c>
      <c r="R28" s="153">
        <v>63.359000000000002</v>
      </c>
      <c r="S28" s="154">
        <v>99.454800000000006</v>
      </c>
      <c r="V28" s="56"/>
      <c r="W28" s="220"/>
    </row>
    <row r="29" spans="2:23" x14ac:dyDescent="0.25">
      <c r="B29" s="9">
        <v>3</v>
      </c>
      <c r="C29" s="56">
        <v>12</v>
      </c>
      <c r="D29" s="15" t="s">
        <v>33</v>
      </c>
      <c r="E29" s="153">
        <v>0.62509999999999999</v>
      </c>
      <c r="F29" s="153">
        <v>0.36770000000000003</v>
      </c>
      <c r="G29" s="153">
        <v>2.2706</v>
      </c>
      <c r="H29" s="153">
        <v>70.795500000000004</v>
      </c>
      <c r="I29" s="154">
        <v>104.18689999999999</v>
      </c>
      <c r="K29" s="2"/>
      <c r="L29" s="9">
        <v>3</v>
      </c>
      <c r="M29" s="56">
        <v>12</v>
      </c>
      <c r="N29" s="15" t="s">
        <v>33</v>
      </c>
      <c r="O29" s="153">
        <v>1.3108</v>
      </c>
      <c r="P29" s="153">
        <v>0.52800000000000002</v>
      </c>
      <c r="Q29" s="153">
        <v>2.0663999999999998</v>
      </c>
      <c r="R29" s="153">
        <v>64.1541</v>
      </c>
      <c r="S29" s="154">
        <v>90.795000000000002</v>
      </c>
      <c r="V29" s="56"/>
      <c r="W29" s="220"/>
    </row>
    <row r="30" spans="2:23" x14ac:dyDescent="0.25">
      <c r="B30" s="9">
        <v>1</v>
      </c>
      <c r="C30" s="56">
        <v>12</v>
      </c>
      <c r="D30" s="35" t="s">
        <v>34</v>
      </c>
      <c r="E30" s="153">
        <v>0.35539999999999999</v>
      </c>
      <c r="F30" s="153">
        <v>0.39100000000000001</v>
      </c>
      <c r="G30" s="153">
        <v>2.6747000000000001</v>
      </c>
      <c r="H30" s="153">
        <v>75.040499999999994</v>
      </c>
      <c r="I30" s="154">
        <v>191.96902654867253</v>
      </c>
      <c r="K30" s="2"/>
      <c r="L30" s="9">
        <v>1</v>
      </c>
      <c r="M30" s="56">
        <v>12</v>
      </c>
      <c r="N30" s="35" t="s">
        <v>34</v>
      </c>
      <c r="O30" s="153">
        <v>67.319299999999998</v>
      </c>
      <c r="P30" s="153">
        <v>0.3538</v>
      </c>
      <c r="Q30" s="153">
        <v>2.0518000000000001</v>
      </c>
      <c r="R30" s="153">
        <v>0.33610000000000001</v>
      </c>
      <c r="S30" s="154">
        <v>192.93269230769229</v>
      </c>
      <c r="V30" s="56"/>
      <c r="W30" s="220"/>
    </row>
    <row r="31" spans="2:23" x14ac:dyDescent="0.25">
      <c r="B31" s="9">
        <v>2</v>
      </c>
      <c r="C31" s="56">
        <v>12</v>
      </c>
      <c r="D31" s="35" t="s">
        <v>34</v>
      </c>
      <c r="E31" s="153">
        <v>0.33260000000000001</v>
      </c>
      <c r="F31" s="153">
        <v>0.2402</v>
      </c>
      <c r="G31" s="153">
        <v>2.4943</v>
      </c>
      <c r="H31" s="153">
        <v>74.124200000000002</v>
      </c>
      <c r="I31" s="154">
        <v>115.62992125984253</v>
      </c>
      <c r="K31" s="2"/>
      <c r="L31" s="9">
        <v>2</v>
      </c>
      <c r="M31" s="56">
        <v>12</v>
      </c>
      <c r="N31" s="35" t="s">
        <v>34</v>
      </c>
      <c r="O31" s="153">
        <v>68.498699999999999</v>
      </c>
      <c r="P31" s="153">
        <v>0.31409999999999999</v>
      </c>
      <c r="Q31" s="153">
        <v>2.0324</v>
      </c>
      <c r="R31" s="153">
        <v>0.51729999999999998</v>
      </c>
      <c r="S31" s="154">
        <v>318.35106382978722</v>
      </c>
      <c r="V31" s="56"/>
      <c r="W31" s="220"/>
    </row>
    <row r="32" spans="2:23" ht="15.75" thickBot="1" x14ac:dyDescent="0.3">
      <c r="B32" s="9">
        <v>3</v>
      </c>
      <c r="C32" s="56">
        <v>12</v>
      </c>
      <c r="D32" s="35" t="s">
        <v>34</v>
      </c>
      <c r="E32" s="153">
        <v>0.53569999999999995</v>
      </c>
      <c r="F32" s="153">
        <v>0.35709999999999997</v>
      </c>
      <c r="G32" s="153">
        <v>2.7233000000000001</v>
      </c>
      <c r="H32" s="153">
        <v>79.957099999999997</v>
      </c>
      <c r="I32" s="154">
        <v>196.65789473684211</v>
      </c>
      <c r="K32" s="2"/>
      <c r="L32" s="9">
        <v>3</v>
      </c>
      <c r="M32" s="56">
        <v>12</v>
      </c>
      <c r="N32" s="35" t="s">
        <v>34</v>
      </c>
      <c r="O32" s="153">
        <v>67.010400000000004</v>
      </c>
      <c r="P32" s="153">
        <v>0.26</v>
      </c>
      <c r="Q32" s="153">
        <v>2.0146000000000002</v>
      </c>
      <c r="R32" s="153">
        <v>0.53849999999999998</v>
      </c>
      <c r="S32" s="154">
        <v>204.59999999999997</v>
      </c>
      <c r="V32" s="56"/>
      <c r="W32" s="220"/>
    </row>
    <row r="33" spans="2:23" x14ac:dyDescent="0.25">
      <c r="B33" s="19">
        <v>1</v>
      </c>
      <c r="C33" s="53">
        <v>14</v>
      </c>
      <c r="D33" s="20" t="s">
        <v>33</v>
      </c>
      <c r="E33" s="151">
        <v>0.68700000000000006</v>
      </c>
      <c r="F33" s="151">
        <v>0.37140000000000001</v>
      </c>
      <c r="G33" s="151">
        <v>2.581</v>
      </c>
      <c r="H33" s="151">
        <v>71.084299999999999</v>
      </c>
      <c r="I33" s="152">
        <v>106.5568</v>
      </c>
      <c r="K33" s="2"/>
      <c r="L33" s="19">
        <v>1</v>
      </c>
      <c r="M33" s="53">
        <v>14</v>
      </c>
      <c r="N33" s="20" t="s">
        <v>33</v>
      </c>
      <c r="O33" s="151">
        <v>1.0943000000000001</v>
      </c>
      <c r="P33" s="151">
        <v>0.52759999999999996</v>
      </c>
      <c r="Q33" s="151">
        <v>2.4621</v>
      </c>
      <c r="R33" s="151">
        <v>65.531800000000004</v>
      </c>
      <c r="S33" s="152">
        <v>102.0817</v>
      </c>
      <c r="V33" s="56"/>
      <c r="W33" s="220"/>
    </row>
    <row r="34" spans="2:23" x14ac:dyDescent="0.25">
      <c r="B34" s="9">
        <v>2</v>
      </c>
      <c r="C34" s="56">
        <v>14</v>
      </c>
      <c r="D34" s="15" t="s">
        <v>33</v>
      </c>
      <c r="E34" s="153">
        <v>1.2052</v>
      </c>
      <c r="F34" s="153">
        <v>0.622</v>
      </c>
      <c r="G34" s="153">
        <v>2.6339000000000001</v>
      </c>
      <c r="H34" s="153">
        <v>70.499700000000004</v>
      </c>
      <c r="I34" s="154">
        <v>109.8028</v>
      </c>
      <c r="K34" s="2"/>
      <c r="L34" s="9">
        <v>2</v>
      </c>
      <c r="M34" s="56">
        <v>14</v>
      </c>
      <c r="N34" s="15" t="s">
        <v>33</v>
      </c>
      <c r="O34" s="153">
        <v>0.78990000000000005</v>
      </c>
      <c r="P34" s="153">
        <v>0.41470000000000001</v>
      </c>
      <c r="Q34" s="153">
        <v>2.5474000000000001</v>
      </c>
      <c r="R34" s="153">
        <v>70.734499999999997</v>
      </c>
      <c r="S34" s="154">
        <v>126.3</v>
      </c>
      <c r="V34" s="56"/>
      <c r="W34" s="220"/>
    </row>
    <row r="35" spans="2:23" x14ac:dyDescent="0.25">
      <c r="B35" s="9">
        <v>3</v>
      </c>
      <c r="C35" s="56">
        <v>14</v>
      </c>
      <c r="D35" s="15" t="s">
        <v>33</v>
      </c>
      <c r="E35" s="153">
        <v>0.76559999999999995</v>
      </c>
      <c r="F35" s="153">
        <v>0.38279999999999997</v>
      </c>
      <c r="G35" s="153">
        <v>2.5455999999999999</v>
      </c>
      <c r="H35" s="153">
        <v>67.444000000000003</v>
      </c>
      <c r="I35" s="154">
        <v>108.7183</v>
      </c>
      <c r="K35" s="2"/>
      <c r="L35" s="9">
        <v>3</v>
      </c>
      <c r="M35" s="56">
        <v>14</v>
      </c>
      <c r="N35" s="15" t="s">
        <v>33</v>
      </c>
      <c r="O35" s="153">
        <v>0.79169999999999996</v>
      </c>
      <c r="P35" s="153">
        <v>0.45240000000000002</v>
      </c>
      <c r="Q35" s="153">
        <v>2.3468</v>
      </c>
      <c r="R35" s="153">
        <v>67.772499999999994</v>
      </c>
      <c r="S35" s="154">
        <v>116.2504</v>
      </c>
      <c r="V35" s="56"/>
      <c r="W35" s="220"/>
    </row>
    <row r="36" spans="2:23" ht="12.75" x14ac:dyDescent="0.25">
      <c r="B36" s="9">
        <v>1</v>
      </c>
      <c r="C36" s="56">
        <v>14</v>
      </c>
      <c r="D36" s="35" t="s">
        <v>34</v>
      </c>
      <c r="E36" s="153">
        <v>0.44109999999999999</v>
      </c>
      <c r="F36" s="153">
        <v>0.2545</v>
      </c>
      <c r="G36" s="153">
        <v>1.6201000000000001</v>
      </c>
      <c r="H36" s="153">
        <v>61.147199999999998</v>
      </c>
      <c r="I36" s="154">
        <v>185.16666666666666</v>
      </c>
      <c r="K36" s="2"/>
      <c r="L36" s="9">
        <v>1</v>
      </c>
      <c r="M36" s="56">
        <v>14</v>
      </c>
      <c r="N36" s="35" t="s">
        <v>34</v>
      </c>
      <c r="O36" s="153">
        <v>68.043899999999994</v>
      </c>
      <c r="P36" s="153">
        <v>0.38279999999999997</v>
      </c>
      <c r="Q36" s="153">
        <v>2.1915</v>
      </c>
      <c r="R36" s="153">
        <v>0.61250000000000004</v>
      </c>
      <c r="S36" s="167" t="s">
        <v>25</v>
      </c>
    </row>
    <row r="37" spans="2:23" ht="12.75" x14ac:dyDescent="0.25">
      <c r="B37" s="9">
        <v>2</v>
      </c>
      <c r="C37" s="56">
        <v>14</v>
      </c>
      <c r="D37" s="35" t="s">
        <v>34</v>
      </c>
      <c r="E37" s="153">
        <v>0.22170000000000001</v>
      </c>
      <c r="F37" s="153">
        <v>0.1293</v>
      </c>
      <c r="G37" s="153">
        <v>1.4503999999999999</v>
      </c>
      <c r="H37" s="153">
        <v>57.247700000000002</v>
      </c>
      <c r="I37" s="154">
        <v>334.37500000000006</v>
      </c>
      <c r="K37" s="2"/>
      <c r="L37" s="9">
        <v>2</v>
      </c>
      <c r="M37" s="56">
        <v>14</v>
      </c>
      <c r="N37" s="35" t="s">
        <v>34</v>
      </c>
      <c r="O37" s="153">
        <v>62.8369</v>
      </c>
      <c r="P37" s="153">
        <v>0.34279999999999999</v>
      </c>
      <c r="Q37" s="153">
        <v>1.9137</v>
      </c>
      <c r="R37" s="153">
        <v>0.49509999999999998</v>
      </c>
      <c r="S37" s="154">
        <v>390.77380952380946</v>
      </c>
    </row>
    <row r="38" spans="2:23" ht="13.5" thickBot="1" x14ac:dyDescent="0.3">
      <c r="B38" s="12">
        <v>3</v>
      </c>
      <c r="C38" s="61">
        <v>14</v>
      </c>
      <c r="D38" s="36" t="s">
        <v>34</v>
      </c>
      <c r="E38" s="210">
        <v>0.94230000000000003</v>
      </c>
      <c r="F38" s="155">
        <v>0.51729999999999998</v>
      </c>
      <c r="G38" s="155">
        <v>1.8013999999999999</v>
      </c>
      <c r="H38" s="155">
        <v>59.729500000000002</v>
      </c>
      <c r="I38" s="156">
        <v>253.60360360360357</v>
      </c>
      <c r="K38" s="2"/>
      <c r="L38" s="12">
        <v>3</v>
      </c>
      <c r="M38" s="61">
        <v>14</v>
      </c>
      <c r="N38" s="36" t="s">
        <v>34</v>
      </c>
      <c r="O38" s="155">
        <v>60.887700000000002</v>
      </c>
      <c r="P38" s="155">
        <v>0.35099999999999998</v>
      </c>
      <c r="Q38" s="155">
        <v>1.9308000000000001</v>
      </c>
      <c r="R38" s="155">
        <v>0.35099999999999998</v>
      </c>
      <c r="S38" s="156">
        <v>348.47560975609758</v>
      </c>
    </row>
    <row r="39" spans="2:23" ht="12.75" x14ac:dyDescent="0.25">
      <c r="B39" s="9">
        <v>1</v>
      </c>
      <c r="C39" s="56">
        <v>16</v>
      </c>
      <c r="D39" s="15" t="s">
        <v>33</v>
      </c>
      <c r="E39" s="153">
        <v>0.37490000000000001</v>
      </c>
      <c r="F39" s="153">
        <v>0.1704</v>
      </c>
      <c r="G39" s="153">
        <v>1.7894000000000001</v>
      </c>
      <c r="H39" s="153">
        <v>60.281799999999997</v>
      </c>
      <c r="I39" s="154">
        <v>113.589</v>
      </c>
      <c r="K39" s="2"/>
      <c r="L39" s="9">
        <v>1</v>
      </c>
      <c r="M39" s="56">
        <v>16</v>
      </c>
      <c r="N39" s="15" t="s">
        <v>33</v>
      </c>
      <c r="O39" s="153">
        <v>0.72870000000000001</v>
      </c>
      <c r="P39" s="153">
        <v>0.30209999999999998</v>
      </c>
      <c r="Q39" s="153">
        <v>1.9816</v>
      </c>
      <c r="R39" s="153">
        <v>61.353400000000001</v>
      </c>
      <c r="S39" s="154">
        <v>139.07149999999999</v>
      </c>
    </row>
    <row r="40" spans="2:23" ht="12.75" x14ac:dyDescent="0.25">
      <c r="B40" s="9">
        <v>2</v>
      </c>
      <c r="C40" s="56">
        <v>16</v>
      </c>
      <c r="D40" s="15" t="s">
        <v>33</v>
      </c>
      <c r="E40" s="153">
        <v>1.1652</v>
      </c>
      <c r="F40" s="153">
        <v>0.50980000000000003</v>
      </c>
      <c r="G40" s="153">
        <v>2.1027999999999998</v>
      </c>
      <c r="H40" s="153">
        <v>64.072599999999994</v>
      </c>
      <c r="I40" s="154">
        <v>115.2021</v>
      </c>
      <c r="K40" s="2"/>
      <c r="L40" s="9">
        <v>2</v>
      </c>
      <c r="M40" s="56">
        <v>16</v>
      </c>
      <c r="N40" s="15" t="s">
        <v>33</v>
      </c>
      <c r="O40" s="153">
        <v>0.85150000000000003</v>
      </c>
      <c r="P40" s="153">
        <v>0.3805</v>
      </c>
      <c r="Q40" s="153">
        <v>2.0745</v>
      </c>
      <c r="R40" s="153">
        <v>60.435499999999998</v>
      </c>
      <c r="S40" s="154">
        <v>116.63509999999999</v>
      </c>
    </row>
    <row r="41" spans="2:23" ht="12.75" x14ac:dyDescent="0.25">
      <c r="B41" s="9">
        <v>3</v>
      </c>
      <c r="C41" s="56">
        <v>16</v>
      </c>
      <c r="D41" s="15" t="s">
        <v>33</v>
      </c>
      <c r="E41" s="153">
        <v>0.80500000000000005</v>
      </c>
      <c r="F41" s="153">
        <v>0.38419999999999999</v>
      </c>
      <c r="G41" s="153">
        <v>2.0948000000000002</v>
      </c>
      <c r="H41" s="153">
        <v>64.632400000000004</v>
      </c>
      <c r="I41" s="154">
        <v>98.072299999999998</v>
      </c>
      <c r="K41" s="2"/>
      <c r="L41" s="9">
        <v>3</v>
      </c>
      <c r="M41" s="56">
        <v>16</v>
      </c>
      <c r="N41" s="15" t="s">
        <v>33</v>
      </c>
      <c r="O41" s="153">
        <v>1.3507</v>
      </c>
      <c r="P41" s="153">
        <v>0.51539999999999997</v>
      </c>
      <c r="Q41" s="153">
        <v>2.1770999999999998</v>
      </c>
      <c r="R41" s="153">
        <v>66.128</v>
      </c>
      <c r="S41" s="154">
        <v>118.1313</v>
      </c>
    </row>
    <row r="42" spans="2:23" ht="12.75" x14ac:dyDescent="0.25">
      <c r="B42" s="9">
        <v>1</v>
      </c>
      <c r="C42" s="56">
        <v>16</v>
      </c>
      <c r="D42" s="35" t="s">
        <v>34</v>
      </c>
      <c r="E42" s="153">
        <v>0.1066</v>
      </c>
      <c r="F42" s="153">
        <v>7.1099999999999997E-2</v>
      </c>
      <c r="G42" s="153">
        <v>1.5018</v>
      </c>
      <c r="H42" s="153">
        <v>43.448700000000002</v>
      </c>
      <c r="I42" s="154">
        <v>388.68421052631578</v>
      </c>
      <c r="K42" s="2"/>
      <c r="L42" s="9">
        <v>1</v>
      </c>
      <c r="M42" s="56">
        <v>16</v>
      </c>
      <c r="N42" s="35" t="s">
        <v>34</v>
      </c>
      <c r="O42" s="153">
        <v>49.533200000000001</v>
      </c>
      <c r="P42" s="153">
        <v>0.36370000000000002</v>
      </c>
      <c r="Q42" s="153">
        <v>2.0095999999999998</v>
      </c>
      <c r="R42" s="153">
        <v>0.68899999999999995</v>
      </c>
      <c r="S42" s="154">
        <v>432.03125000000006</v>
      </c>
    </row>
    <row r="43" spans="2:23" ht="12.75" x14ac:dyDescent="0.25">
      <c r="B43" s="9">
        <v>2</v>
      </c>
      <c r="C43" s="56">
        <v>16</v>
      </c>
      <c r="D43" s="35" t="s">
        <v>34</v>
      </c>
      <c r="E43" s="153">
        <v>0.29310000000000003</v>
      </c>
      <c r="F43" s="153">
        <v>0.21490000000000001</v>
      </c>
      <c r="G43" s="153">
        <v>1.8368</v>
      </c>
      <c r="H43" s="153">
        <v>49.608199999999997</v>
      </c>
      <c r="I43" s="154">
        <v>240.7079646017699</v>
      </c>
      <c r="K43" s="2"/>
      <c r="L43" s="9">
        <v>2</v>
      </c>
      <c r="M43" s="56">
        <v>16</v>
      </c>
      <c r="N43" s="35" t="s">
        <v>34</v>
      </c>
      <c r="O43" s="153">
        <v>48.508400000000002</v>
      </c>
      <c r="P43" s="153">
        <v>0.3629</v>
      </c>
      <c r="Q43" s="153">
        <v>1.9698</v>
      </c>
      <c r="R43" s="153">
        <v>0.72570000000000001</v>
      </c>
      <c r="S43" s="154">
        <v>409.72222222222217</v>
      </c>
    </row>
    <row r="44" spans="2:23" ht="13.5" thickBot="1" x14ac:dyDescent="0.3">
      <c r="B44" s="9">
        <v>3</v>
      </c>
      <c r="C44" s="56">
        <v>16</v>
      </c>
      <c r="D44" s="35" t="s">
        <v>34</v>
      </c>
      <c r="E44" s="174">
        <v>0.75419999999999998</v>
      </c>
      <c r="F44" s="153">
        <v>0.56079999999999997</v>
      </c>
      <c r="G44" s="174">
        <v>2.5718999999999999</v>
      </c>
      <c r="H44" s="153">
        <v>57.406300000000002</v>
      </c>
      <c r="I44" s="154">
        <v>380.19480519480521</v>
      </c>
      <c r="K44" s="2"/>
      <c r="L44" s="9">
        <v>3</v>
      </c>
      <c r="M44" s="56">
        <v>16</v>
      </c>
      <c r="N44" s="35" t="s">
        <v>34</v>
      </c>
      <c r="O44" s="153">
        <v>50.395600000000002</v>
      </c>
      <c r="P44" s="153">
        <v>0.1368</v>
      </c>
      <c r="Q44" s="153">
        <v>1.8855999999999999</v>
      </c>
      <c r="R44" s="153">
        <v>0.37130000000000002</v>
      </c>
      <c r="S44" s="154">
        <v>485.20408163265301</v>
      </c>
    </row>
    <row r="45" spans="2:23" ht="12.75" x14ac:dyDescent="0.25">
      <c r="B45" s="19">
        <v>1</v>
      </c>
      <c r="C45" s="53">
        <v>20</v>
      </c>
      <c r="D45" s="20" t="s">
        <v>33</v>
      </c>
      <c r="E45" s="151">
        <v>0.77600000000000002</v>
      </c>
      <c r="F45" s="151">
        <v>0.51729999999999998</v>
      </c>
      <c r="G45" s="151">
        <v>1.6629</v>
      </c>
      <c r="H45" s="151">
        <v>33.339300000000001</v>
      </c>
      <c r="I45" s="152">
        <v>115.38249999999999</v>
      </c>
      <c r="K45" s="2"/>
      <c r="L45" s="19">
        <v>1</v>
      </c>
      <c r="M45" s="53">
        <v>20</v>
      </c>
      <c r="N45" s="20" t="s">
        <v>33</v>
      </c>
      <c r="O45" s="151">
        <v>0.93759999999999999</v>
      </c>
      <c r="P45" s="151">
        <v>0.41470000000000001</v>
      </c>
      <c r="Q45" s="151">
        <v>1.6227</v>
      </c>
      <c r="R45" s="151">
        <v>30.757999999999999</v>
      </c>
      <c r="S45" s="152">
        <v>114.19199999999999</v>
      </c>
    </row>
    <row r="46" spans="2:23" ht="12.75" x14ac:dyDescent="0.25">
      <c r="B46" s="9">
        <v>2</v>
      </c>
      <c r="C46" s="56">
        <v>20</v>
      </c>
      <c r="D46" s="15" t="s">
        <v>33</v>
      </c>
      <c r="E46" s="153">
        <v>0.84109999999999996</v>
      </c>
      <c r="F46" s="153">
        <v>0.28039999999999998</v>
      </c>
      <c r="G46" s="153">
        <v>1.7522</v>
      </c>
      <c r="H46" s="153">
        <v>36.011099999999999</v>
      </c>
      <c r="I46" s="154">
        <v>110.2662</v>
      </c>
      <c r="K46" s="2"/>
      <c r="L46" s="9">
        <v>2</v>
      </c>
      <c r="M46" s="56">
        <v>20</v>
      </c>
      <c r="N46" s="15" t="s">
        <v>33</v>
      </c>
      <c r="O46" s="153">
        <v>0.71430000000000005</v>
      </c>
      <c r="P46" s="153">
        <v>0.26790000000000003</v>
      </c>
      <c r="Q46" s="153">
        <v>1.625</v>
      </c>
      <c r="R46" s="153">
        <v>31.663</v>
      </c>
      <c r="S46" s="154">
        <v>95.780199999999994</v>
      </c>
    </row>
    <row r="47" spans="2:23" ht="12.75" x14ac:dyDescent="0.25">
      <c r="B47" s="9">
        <v>3</v>
      </c>
      <c r="C47" s="56">
        <v>20</v>
      </c>
      <c r="D47" s="15" t="s">
        <v>33</v>
      </c>
      <c r="E47" s="153">
        <v>0.92849999999999999</v>
      </c>
      <c r="F47" s="153">
        <v>0.43690000000000001</v>
      </c>
      <c r="G47" s="153">
        <v>1.6657999999999999</v>
      </c>
      <c r="H47" s="153">
        <v>33.829700000000003</v>
      </c>
      <c r="I47" s="154">
        <v>117.6409</v>
      </c>
      <c r="K47" s="2"/>
      <c r="L47" s="9">
        <v>3</v>
      </c>
      <c r="M47" s="56">
        <v>20</v>
      </c>
      <c r="N47" s="15" t="s">
        <v>33</v>
      </c>
      <c r="O47" s="153">
        <v>0.72870000000000001</v>
      </c>
      <c r="P47" s="153">
        <v>0.3377</v>
      </c>
      <c r="Q47" s="153">
        <v>1.6084000000000001</v>
      </c>
      <c r="R47" s="153">
        <v>33.660800000000002</v>
      </c>
      <c r="S47" s="154">
        <v>113.2334</v>
      </c>
    </row>
    <row r="48" spans="2:23" ht="12.75" x14ac:dyDescent="0.25">
      <c r="B48" s="9">
        <v>1</v>
      </c>
      <c r="C48" s="56">
        <v>20</v>
      </c>
      <c r="D48" s="35" t="s">
        <v>34</v>
      </c>
      <c r="E48" s="153">
        <v>0.2185</v>
      </c>
      <c r="F48" s="153">
        <v>0.20030000000000001</v>
      </c>
      <c r="G48" s="153">
        <v>1.4656</v>
      </c>
      <c r="H48" s="153">
        <v>24.618200000000002</v>
      </c>
      <c r="I48" s="154">
        <v>332.421875</v>
      </c>
      <c r="K48" s="2"/>
      <c r="L48" s="9">
        <v>1</v>
      </c>
      <c r="M48" s="56">
        <v>20</v>
      </c>
      <c r="N48" s="35" t="s">
        <v>34</v>
      </c>
      <c r="O48" s="153">
        <v>22.7166</v>
      </c>
      <c r="P48" s="153">
        <v>0.21379999999999999</v>
      </c>
      <c r="Q48" s="153">
        <v>1.3898999999999999</v>
      </c>
      <c r="R48" s="153">
        <v>0.46650000000000003</v>
      </c>
      <c r="S48" s="154">
        <v>320.66115702479334</v>
      </c>
    </row>
    <row r="49" spans="1:19" ht="12.75" x14ac:dyDescent="0.25">
      <c r="B49" s="9">
        <v>2</v>
      </c>
      <c r="C49" s="56">
        <v>20</v>
      </c>
      <c r="D49" s="35" t="s">
        <v>34</v>
      </c>
      <c r="E49" s="153">
        <v>0.40610000000000002</v>
      </c>
      <c r="F49" s="153">
        <v>0.11600000000000001</v>
      </c>
      <c r="G49" s="153">
        <v>1.4117</v>
      </c>
      <c r="H49" s="153">
        <v>25.889099999999999</v>
      </c>
      <c r="I49" s="154">
        <v>422.91666666666663</v>
      </c>
      <c r="K49" s="2"/>
      <c r="L49" s="9">
        <v>2</v>
      </c>
      <c r="M49" s="56">
        <v>20</v>
      </c>
      <c r="N49" s="35" t="s">
        <v>34</v>
      </c>
      <c r="O49" s="153">
        <v>22.195699999999999</v>
      </c>
      <c r="P49" s="153">
        <v>0.32540000000000002</v>
      </c>
      <c r="Q49" s="153">
        <v>1.3779999999999999</v>
      </c>
      <c r="R49" s="153">
        <v>0.74639999999999995</v>
      </c>
      <c r="S49" s="154">
        <v>327.52525252525248</v>
      </c>
    </row>
    <row r="50" spans="1:19" ht="13.5" thickBot="1" x14ac:dyDescent="0.3">
      <c r="B50" s="12">
        <v>3</v>
      </c>
      <c r="C50" s="61">
        <v>20</v>
      </c>
      <c r="D50" s="36" t="s">
        <v>34</v>
      </c>
      <c r="E50" s="155">
        <v>0.27789999999999998</v>
      </c>
      <c r="F50" s="155">
        <v>0.1787</v>
      </c>
      <c r="G50" s="155">
        <v>1.4393</v>
      </c>
      <c r="H50" s="155">
        <v>26.222100000000001</v>
      </c>
      <c r="I50" s="156">
        <v>368.24324324324328</v>
      </c>
      <c r="K50" s="2"/>
      <c r="L50" s="12">
        <v>3</v>
      </c>
      <c r="M50" s="61">
        <v>20</v>
      </c>
      <c r="N50" s="36" t="s">
        <v>34</v>
      </c>
      <c r="O50" s="155">
        <v>24.177700000000002</v>
      </c>
      <c r="P50" s="155">
        <v>0.1787</v>
      </c>
      <c r="Q50" s="155">
        <v>1.4294</v>
      </c>
      <c r="R50" s="155">
        <v>0.1588</v>
      </c>
      <c r="S50" s="156">
        <v>195</v>
      </c>
    </row>
    <row r="51" spans="1:19" ht="12.75" x14ac:dyDescent="0.25">
      <c r="B51" s="9">
        <v>1</v>
      </c>
      <c r="C51" s="56">
        <v>24</v>
      </c>
      <c r="D51" s="15" t="s">
        <v>33</v>
      </c>
      <c r="E51" s="153">
        <v>0.9284</v>
      </c>
      <c r="F51" s="153">
        <v>0.37140000000000001</v>
      </c>
      <c r="G51" s="153">
        <v>1.0212000000000001</v>
      </c>
      <c r="H51" s="153">
        <v>8.1477000000000004</v>
      </c>
      <c r="I51" s="154">
        <v>76.461200000000005</v>
      </c>
      <c r="K51" s="2"/>
      <c r="L51" s="9">
        <v>1</v>
      </c>
      <c r="M51" s="56">
        <v>24</v>
      </c>
      <c r="N51" s="15" t="s">
        <v>33</v>
      </c>
      <c r="O51" s="153">
        <v>0.87819999999999998</v>
      </c>
      <c r="P51" s="153">
        <v>0.38419999999999999</v>
      </c>
      <c r="Q51" s="153">
        <v>1.1251</v>
      </c>
      <c r="R51" s="153">
        <v>7.7820999999999998</v>
      </c>
      <c r="S51" s="154">
        <v>89.173299999999998</v>
      </c>
    </row>
    <row r="52" spans="1:19" ht="12.75" x14ac:dyDescent="0.25">
      <c r="B52" s="9">
        <v>2</v>
      </c>
      <c r="C52" s="56">
        <v>24</v>
      </c>
      <c r="D52" s="15" t="s">
        <v>33</v>
      </c>
      <c r="E52" s="153">
        <v>0.54620000000000002</v>
      </c>
      <c r="F52" s="153">
        <v>0.32769999999999999</v>
      </c>
      <c r="G52" s="153">
        <v>1.0831999999999999</v>
      </c>
      <c r="H52" s="153">
        <v>8.3148</v>
      </c>
      <c r="I52" s="154">
        <v>87.364500000000007</v>
      </c>
      <c r="K52" s="2"/>
      <c r="L52" s="9">
        <v>2</v>
      </c>
      <c r="M52" s="56">
        <v>24</v>
      </c>
      <c r="N52" s="15" t="s">
        <v>33</v>
      </c>
      <c r="O52" s="153">
        <v>1.2186999999999999</v>
      </c>
      <c r="P52" s="153">
        <v>0.47599999999999998</v>
      </c>
      <c r="Q52" s="153">
        <v>1.0472999999999999</v>
      </c>
      <c r="R52" s="153">
        <v>7.6734</v>
      </c>
      <c r="S52" s="154">
        <v>86.401799999999994</v>
      </c>
    </row>
    <row r="53" spans="1:19" ht="12.75" x14ac:dyDescent="0.25">
      <c r="B53" s="9">
        <v>3</v>
      </c>
      <c r="C53" s="56">
        <v>24</v>
      </c>
      <c r="D53" s="15" t="s">
        <v>33</v>
      </c>
      <c r="E53" s="153">
        <v>0.70450000000000002</v>
      </c>
      <c r="F53" s="153">
        <v>0.39989999999999998</v>
      </c>
      <c r="G53" s="153">
        <v>1.1234999999999999</v>
      </c>
      <c r="H53" s="153">
        <v>8.0145</v>
      </c>
      <c r="I53" s="154">
        <v>104.10380000000001</v>
      </c>
      <c r="K53" s="2"/>
      <c r="L53" s="9">
        <v>3</v>
      </c>
      <c r="M53" s="56">
        <v>24</v>
      </c>
      <c r="N53" s="15" t="s">
        <v>33</v>
      </c>
      <c r="O53" s="153">
        <v>1.0636000000000001</v>
      </c>
      <c r="P53" s="153">
        <v>0.52210000000000001</v>
      </c>
      <c r="Q53" s="153">
        <v>1.1893</v>
      </c>
      <c r="R53" s="153">
        <v>8.1390999999999991</v>
      </c>
      <c r="S53" s="154">
        <v>91.291700000000006</v>
      </c>
    </row>
    <row r="54" spans="1:19" ht="12.75" x14ac:dyDescent="0.25">
      <c r="B54" s="9">
        <v>1</v>
      </c>
      <c r="C54" s="56">
        <v>24</v>
      </c>
      <c r="D54" s="35" t="s">
        <v>34</v>
      </c>
      <c r="E54" s="153">
        <v>0.1031</v>
      </c>
      <c r="F54" s="153">
        <v>4.1200000000000001E-2</v>
      </c>
      <c r="G54" s="153">
        <v>1.0309999999999999</v>
      </c>
      <c r="H54" s="153">
        <v>5.7241999999999997</v>
      </c>
      <c r="I54" s="154">
        <v>220.62937062937064</v>
      </c>
      <c r="K54" s="2"/>
      <c r="L54" s="9">
        <v>1</v>
      </c>
      <c r="M54" s="56">
        <v>24</v>
      </c>
      <c r="N54" s="35" t="s">
        <v>34</v>
      </c>
      <c r="O54" s="153">
        <v>5.1917999999999997</v>
      </c>
      <c r="P54" s="153">
        <v>0.1268</v>
      </c>
      <c r="Q54" s="153">
        <v>1.0327</v>
      </c>
      <c r="R54" s="153">
        <v>0.308</v>
      </c>
      <c r="S54" s="154">
        <v>193.46405228758167</v>
      </c>
    </row>
    <row r="55" spans="1:19" ht="12.75" x14ac:dyDescent="0.25">
      <c r="B55" s="9">
        <v>2</v>
      </c>
      <c r="C55" s="56">
        <v>24</v>
      </c>
      <c r="D55" s="35" t="s">
        <v>34</v>
      </c>
      <c r="E55" s="153">
        <v>0.34399999999999997</v>
      </c>
      <c r="F55" s="153">
        <v>0.18920000000000001</v>
      </c>
      <c r="G55" s="153">
        <v>0.98029999999999995</v>
      </c>
      <c r="H55" s="153">
        <v>4.6976000000000004</v>
      </c>
      <c r="I55" s="154">
        <v>247.15346534653469</v>
      </c>
      <c r="K55" s="2"/>
      <c r="L55" s="9">
        <v>2</v>
      </c>
      <c r="M55" s="56">
        <v>24</v>
      </c>
      <c r="N55" s="35" t="s">
        <v>34</v>
      </c>
      <c r="O55" s="153">
        <v>5.7081999999999997</v>
      </c>
      <c r="P55" s="153">
        <v>0.27710000000000001</v>
      </c>
      <c r="Q55" s="153">
        <v>1.0809</v>
      </c>
      <c r="R55" s="153">
        <v>0.40649999999999997</v>
      </c>
      <c r="S55" s="154">
        <v>222.43589743589746</v>
      </c>
    </row>
    <row r="56" spans="1:19" ht="13.5" thickBot="1" x14ac:dyDescent="0.3">
      <c r="B56" s="9">
        <v>3</v>
      </c>
      <c r="C56" s="56">
        <v>24</v>
      </c>
      <c r="D56" s="35" t="s">
        <v>34</v>
      </c>
      <c r="E56" s="57" t="s">
        <v>25</v>
      </c>
      <c r="F56" s="57" t="s">
        <v>25</v>
      </c>
      <c r="G56" s="57" t="s">
        <v>25</v>
      </c>
      <c r="H56" s="57" t="s">
        <v>25</v>
      </c>
      <c r="I56" s="154">
        <v>214.70588235294116</v>
      </c>
      <c r="K56" s="2"/>
      <c r="L56" s="9">
        <v>3</v>
      </c>
      <c r="M56" s="56">
        <v>24</v>
      </c>
      <c r="N56" s="35" t="s">
        <v>34</v>
      </c>
      <c r="O56" s="153">
        <v>5.1971999999999996</v>
      </c>
      <c r="P56" s="153">
        <v>0.42859999999999998</v>
      </c>
      <c r="Q56" s="153">
        <v>0.94640000000000002</v>
      </c>
      <c r="R56" s="153">
        <v>0.67859999999999998</v>
      </c>
      <c r="S56" s="154">
        <v>222.42063492063494</v>
      </c>
    </row>
    <row r="57" spans="1:19" ht="12.75" x14ac:dyDescent="0.25">
      <c r="B57" s="19">
        <v>1</v>
      </c>
      <c r="C57" s="53">
        <v>28</v>
      </c>
      <c r="D57" s="20" t="s">
        <v>33</v>
      </c>
      <c r="E57" s="151">
        <v>0.85460000000000003</v>
      </c>
      <c r="F57" s="151">
        <v>0.33139999999999997</v>
      </c>
      <c r="G57" s="151">
        <v>0.35749999999999998</v>
      </c>
      <c r="H57" s="151">
        <v>1.1713</v>
      </c>
      <c r="I57" s="152">
        <v>49.987200000000001</v>
      </c>
      <c r="K57" s="2"/>
      <c r="L57" s="19">
        <v>1</v>
      </c>
      <c r="M57" s="53">
        <v>28</v>
      </c>
      <c r="N57" s="20" t="s">
        <v>33</v>
      </c>
      <c r="O57" s="151">
        <v>0.78069999999999995</v>
      </c>
      <c r="P57" s="151">
        <v>0.36180000000000001</v>
      </c>
      <c r="Q57" s="151">
        <v>0.31419999999999998</v>
      </c>
      <c r="R57" s="151">
        <v>1.0230999999999999</v>
      </c>
      <c r="S57" s="152">
        <v>47.601199999999999</v>
      </c>
    </row>
    <row r="58" spans="1:19" ht="12.75" x14ac:dyDescent="0.25">
      <c r="B58" s="9">
        <v>2</v>
      </c>
      <c r="C58" s="56">
        <v>28</v>
      </c>
      <c r="D58" s="15" t="s">
        <v>33</v>
      </c>
      <c r="E58" s="153">
        <v>0.7218</v>
      </c>
      <c r="F58" s="153">
        <v>0.33450000000000002</v>
      </c>
      <c r="G58" s="153">
        <v>0.38729999999999998</v>
      </c>
      <c r="H58" s="153">
        <v>1.1035999999999999</v>
      </c>
      <c r="I58" s="154">
        <v>49.753900000000002</v>
      </c>
      <c r="K58" s="2"/>
      <c r="L58" s="9">
        <v>2</v>
      </c>
      <c r="M58" s="56">
        <v>28</v>
      </c>
      <c r="N58" s="15" t="s">
        <v>33</v>
      </c>
      <c r="O58" s="153">
        <v>0.53569999999999995</v>
      </c>
      <c r="P58" s="153">
        <v>0.30359999999999998</v>
      </c>
      <c r="Q58" s="153">
        <v>0.28570000000000001</v>
      </c>
      <c r="R58" s="153">
        <v>0.55969999999999998</v>
      </c>
      <c r="S58" s="154">
        <v>44.277900000000002</v>
      </c>
    </row>
    <row r="59" spans="1:19" ht="12.75" x14ac:dyDescent="0.25">
      <c r="B59" s="9">
        <v>3</v>
      </c>
      <c r="C59" s="56">
        <v>28</v>
      </c>
      <c r="D59" s="15" t="s">
        <v>33</v>
      </c>
      <c r="E59" s="153">
        <v>0.50239999999999996</v>
      </c>
      <c r="F59" s="153">
        <v>0.30499999999999999</v>
      </c>
      <c r="G59" s="153">
        <v>0.33200000000000002</v>
      </c>
      <c r="H59" s="153">
        <v>1.2051000000000001</v>
      </c>
      <c r="I59" s="154">
        <v>54.215800000000002</v>
      </c>
      <c r="K59" s="2"/>
      <c r="L59" s="9">
        <v>3</v>
      </c>
      <c r="M59" s="56">
        <v>28</v>
      </c>
      <c r="N59" s="15" t="s">
        <v>33</v>
      </c>
      <c r="O59" s="153">
        <v>0.88949999999999996</v>
      </c>
      <c r="P59" s="153">
        <v>0.46410000000000001</v>
      </c>
      <c r="Q59" s="153">
        <v>0.3674</v>
      </c>
      <c r="R59" s="153">
        <v>0.8659</v>
      </c>
      <c r="S59" s="154">
        <v>44.622</v>
      </c>
    </row>
    <row r="60" spans="1:19" ht="12.75" x14ac:dyDescent="0.25">
      <c r="A60" s="170" t="s">
        <v>35</v>
      </c>
      <c r="B60" s="67">
        <v>1</v>
      </c>
      <c r="C60" s="68">
        <v>28</v>
      </c>
      <c r="D60" s="69" t="s">
        <v>34</v>
      </c>
      <c r="E60" s="70">
        <v>0.46650000000000003</v>
      </c>
      <c r="F60" s="70">
        <v>0.39190000000000003</v>
      </c>
      <c r="G60" s="70">
        <v>0.53180000000000005</v>
      </c>
      <c r="H60" s="70">
        <v>1.504</v>
      </c>
      <c r="I60" s="154">
        <v>122.44845360824743</v>
      </c>
      <c r="K60" s="170" t="s">
        <v>35</v>
      </c>
      <c r="L60" s="67">
        <v>1</v>
      </c>
      <c r="M60" s="68">
        <v>28</v>
      </c>
      <c r="N60" s="69" t="s">
        <v>34</v>
      </c>
      <c r="O60" s="70">
        <v>0.9284</v>
      </c>
      <c r="P60" s="70">
        <v>0.39739999999999998</v>
      </c>
      <c r="Q60" s="70">
        <v>0.34560000000000002</v>
      </c>
      <c r="R60" s="70">
        <v>0.6048</v>
      </c>
      <c r="S60" s="154">
        <v>87.164948453608261</v>
      </c>
    </row>
    <row r="61" spans="1:19" ht="12.75" x14ac:dyDescent="0.25">
      <c r="A61" s="170" t="s">
        <v>35</v>
      </c>
      <c r="B61" s="67">
        <v>2</v>
      </c>
      <c r="C61" s="68">
        <v>28</v>
      </c>
      <c r="D61" s="69" t="s">
        <v>34</v>
      </c>
      <c r="E61" s="70">
        <v>0.42049999999999998</v>
      </c>
      <c r="F61" s="70">
        <v>0.24529999999999999</v>
      </c>
      <c r="G61" s="70">
        <v>0.31540000000000001</v>
      </c>
      <c r="H61" s="70">
        <v>1.0984</v>
      </c>
      <c r="I61" s="154">
        <v>100.38461538461539</v>
      </c>
      <c r="K61" s="170" t="s">
        <v>35</v>
      </c>
      <c r="L61" s="67">
        <v>2</v>
      </c>
      <c r="M61" s="68">
        <v>28</v>
      </c>
      <c r="N61" s="69" t="s">
        <v>34</v>
      </c>
      <c r="O61" s="70">
        <v>0.96750000000000003</v>
      </c>
      <c r="P61" s="70">
        <v>5.8900000000000001E-2</v>
      </c>
      <c r="Q61" s="70">
        <v>0.23569999999999999</v>
      </c>
      <c r="R61" s="70">
        <v>1.9599999999999999E-2</v>
      </c>
      <c r="S61" s="154">
        <v>82.55952380952381</v>
      </c>
    </row>
    <row r="62" spans="1:19" ht="13.5" thickBot="1" x14ac:dyDescent="0.3">
      <c r="A62" s="170" t="s">
        <v>35</v>
      </c>
      <c r="B62" s="67">
        <v>3</v>
      </c>
      <c r="C62" s="68">
        <v>28</v>
      </c>
      <c r="D62" s="69" t="s">
        <v>34</v>
      </c>
      <c r="E62" s="70">
        <v>0.45129999999999998</v>
      </c>
      <c r="F62" s="70">
        <v>0.3125</v>
      </c>
      <c r="G62" s="70">
        <v>0.39929999999999999</v>
      </c>
      <c r="H62" s="70">
        <v>0.93269999999999997</v>
      </c>
      <c r="I62" s="154">
        <v>78.100000000000009</v>
      </c>
      <c r="K62" s="170" t="s">
        <v>35</v>
      </c>
      <c r="L62" s="73">
        <v>3</v>
      </c>
      <c r="M62" s="74">
        <v>28</v>
      </c>
      <c r="N62" s="75" t="s">
        <v>34</v>
      </c>
      <c r="O62" s="76">
        <v>1.1035999999999999</v>
      </c>
      <c r="P62" s="76">
        <v>0.2465</v>
      </c>
      <c r="Q62" s="76">
        <v>0.32569999999999999</v>
      </c>
      <c r="R62" s="76">
        <v>0.17599999999999999</v>
      </c>
      <c r="S62" s="156">
        <v>80.778301886792462</v>
      </c>
    </row>
    <row r="63" spans="1:19" ht="12.75" x14ac:dyDescent="0.25">
      <c r="A63" s="170" t="s">
        <v>35</v>
      </c>
      <c r="B63" s="79">
        <v>1</v>
      </c>
      <c r="C63" s="80">
        <v>32</v>
      </c>
      <c r="D63" s="80" t="s">
        <v>33</v>
      </c>
      <c r="E63" s="81">
        <v>0.53569999999999995</v>
      </c>
      <c r="F63" s="81">
        <v>0.33929999999999999</v>
      </c>
      <c r="G63" s="81">
        <v>0.25890000000000002</v>
      </c>
      <c r="H63" s="81">
        <v>0.71960000000000002</v>
      </c>
      <c r="I63" s="152"/>
      <c r="K63" s="170" t="s">
        <v>35</v>
      </c>
      <c r="L63" s="67">
        <v>1</v>
      </c>
      <c r="M63" s="68">
        <v>32</v>
      </c>
      <c r="N63" s="68" t="s">
        <v>33</v>
      </c>
      <c r="O63" s="70">
        <v>0.71579999999999999</v>
      </c>
      <c r="P63" s="70">
        <v>0.32379999999999998</v>
      </c>
      <c r="Q63" s="70">
        <v>0.2301</v>
      </c>
      <c r="R63" s="70">
        <v>0.61040000000000005</v>
      </c>
      <c r="S63" s="154"/>
    </row>
    <row r="64" spans="1:19" ht="12.75" x14ac:dyDescent="0.25">
      <c r="A64" s="170" t="s">
        <v>35</v>
      </c>
      <c r="B64" s="67">
        <v>2</v>
      </c>
      <c r="C64" s="68">
        <v>32</v>
      </c>
      <c r="D64" s="68" t="s">
        <v>33</v>
      </c>
      <c r="E64" s="70">
        <v>1.1639999999999999</v>
      </c>
      <c r="F64" s="70">
        <v>0.44340000000000002</v>
      </c>
      <c r="G64" s="70">
        <v>0.3049</v>
      </c>
      <c r="H64" s="70" t="s">
        <v>25</v>
      </c>
      <c r="I64" s="114"/>
      <c r="K64" s="170" t="s">
        <v>35</v>
      </c>
      <c r="L64" s="67">
        <v>2</v>
      </c>
      <c r="M64" s="68">
        <v>32</v>
      </c>
      <c r="N64" s="68" t="s">
        <v>33</v>
      </c>
      <c r="O64" s="70">
        <v>1.1866000000000001</v>
      </c>
      <c r="P64" s="70">
        <v>0.55500000000000005</v>
      </c>
      <c r="Q64" s="70">
        <v>0.22969999999999999</v>
      </c>
      <c r="R64" s="70">
        <v>0.68559999999999999</v>
      </c>
      <c r="S64" s="154"/>
    </row>
    <row r="65" spans="1:19" ht="12.75" x14ac:dyDescent="0.25">
      <c r="A65" s="170" t="s">
        <v>35</v>
      </c>
      <c r="B65" s="67">
        <v>3</v>
      </c>
      <c r="C65" s="68">
        <v>32</v>
      </c>
      <c r="D65" s="68" t="s">
        <v>33</v>
      </c>
      <c r="E65" s="70">
        <v>0.71179999999999999</v>
      </c>
      <c r="F65" s="70">
        <v>0.38479999999999998</v>
      </c>
      <c r="G65" s="70">
        <v>0.31740000000000002</v>
      </c>
      <c r="H65" s="70">
        <v>0.77529999999999999</v>
      </c>
      <c r="I65" s="114"/>
      <c r="K65" s="170" t="s">
        <v>35</v>
      </c>
      <c r="L65" s="67">
        <v>3</v>
      </c>
      <c r="M65" s="68">
        <v>32</v>
      </c>
      <c r="N65" s="68" t="s">
        <v>33</v>
      </c>
      <c r="O65" s="70">
        <v>1.1577</v>
      </c>
      <c r="P65" s="70">
        <v>0.32829999999999998</v>
      </c>
      <c r="Q65" s="70">
        <v>0.1469</v>
      </c>
      <c r="R65" s="70">
        <v>0.54159999999999997</v>
      </c>
      <c r="S65" s="154"/>
    </row>
    <row r="66" spans="1:19" ht="12.75" x14ac:dyDescent="0.25">
      <c r="A66" s="170" t="s">
        <v>35</v>
      </c>
      <c r="B66" s="67">
        <v>1</v>
      </c>
      <c r="C66" s="68">
        <v>32</v>
      </c>
      <c r="D66" s="69" t="s">
        <v>34</v>
      </c>
      <c r="E66" s="70">
        <v>0.26129999999999998</v>
      </c>
      <c r="F66" s="70">
        <v>0.24260000000000001</v>
      </c>
      <c r="G66" s="70">
        <v>0.22389999999999999</v>
      </c>
      <c r="H66" s="70">
        <v>0.4178</v>
      </c>
      <c r="I66" s="114"/>
      <c r="K66" s="170" t="s">
        <v>35</v>
      </c>
      <c r="L66" s="67">
        <v>1</v>
      </c>
      <c r="M66" s="68">
        <v>32</v>
      </c>
      <c r="N66" s="69" t="s">
        <v>34</v>
      </c>
      <c r="O66" s="70">
        <v>0.61570000000000003</v>
      </c>
      <c r="P66" s="70">
        <v>0.25540000000000002</v>
      </c>
      <c r="Q66" s="70">
        <v>0.33389999999999997</v>
      </c>
      <c r="R66" s="70">
        <v>0.43209999999999998</v>
      </c>
      <c r="S66" s="154"/>
    </row>
    <row r="67" spans="1:19" ht="12.75" x14ac:dyDescent="0.25">
      <c r="A67" s="170" t="s">
        <v>35</v>
      </c>
      <c r="B67" s="67">
        <v>2</v>
      </c>
      <c r="C67" s="68">
        <v>32</v>
      </c>
      <c r="D67" s="69" t="s">
        <v>34</v>
      </c>
      <c r="E67" s="70">
        <v>0.23569999999999999</v>
      </c>
      <c r="F67" s="70">
        <v>0.27500000000000002</v>
      </c>
      <c r="G67" s="70">
        <v>0.31430000000000002</v>
      </c>
      <c r="H67" s="70">
        <v>0.43980000000000002</v>
      </c>
      <c r="I67" s="114"/>
      <c r="K67" s="170" t="s">
        <v>35</v>
      </c>
      <c r="L67" s="67">
        <v>2</v>
      </c>
      <c r="M67" s="68">
        <v>32</v>
      </c>
      <c r="N67" s="69" t="s">
        <v>34</v>
      </c>
      <c r="O67" s="70">
        <v>0.42849999999999999</v>
      </c>
      <c r="P67" s="70">
        <v>0.17230000000000001</v>
      </c>
      <c r="Q67" s="70">
        <v>0.30620000000000003</v>
      </c>
      <c r="R67" s="70">
        <v>0.15310000000000001</v>
      </c>
      <c r="S67" s="154"/>
    </row>
    <row r="68" spans="1:19" ht="13.5" thickBot="1" x14ac:dyDescent="0.3">
      <c r="A68" s="170" t="s">
        <v>35</v>
      </c>
      <c r="B68" s="73">
        <v>3</v>
      </c>
      <c r="C68" s="74">
        <v>32</v>
      </c>
      <c r="D68" s="75" t="s">
        <v>34</v>
      </c>
      <c r="E68" s="76">
        <v>5.9200000000000003E-2</v>
      </c>
      <c r="F68" s="76">
        <v>3.95E-2</v>
      </c>
      <c r="G68" s="76">
        <v>0.16789999999999999</v>
      </c>
      <c r="H68" s="76">
        <v>0.44209999999999999</v>
      </c>
      <c r="I68" s="181"/>
      <c r="K68" s="170" t="s">
        <v>35</v>
      </c>
      <c r="L68" s="73">
        <v>3</v>
      </c>
      <c r="M68" s="74">
        <v>32</v>
      </c>
      <c r="N68" s="75" t="s">
        <v>34</v>
      </c>
      <c r="O68" s="76">
        <v>0.48670000000000002</v>
      </c>
      <c r="P68" s="76">
        <v>0.3261</v>
      </c>
      <c r="Q68" s="76">
        <v>0.3261</v>
      </c>
      <c r="R68" s="76">
        <v>0.56159999999999999</v>
      </c>
      <c r="S68" s="156"/>
    </row>
    <row r="69" spans="1:19" x14ac:dyDescent="0.25">
      <c r="D69" s="35"/>
      <c r="M69" s="15"/>
      <c r="N69" s="15"/>
      <c r="O69" s="15"/>
      <c r="Q69" s="15"/>
      <c r="R69" s="15"/>
    </row>
    <row r="70" spans="1:19" x14ac:dyDescent="0.25">
      <c r="D70" s="35"/>
      <c r="M70" s="15"/>
      <c r="N70" s="15"/>
      <c r="O70" s="15"/>
      <c r="Q70" s="15"/>
      <c r="R70" s="15"/>
    </row>
    <row r="71" spans="1:19" x14ac:dyDescent="0.25">
      <c r="D71" s="35"/>
      <c r="M71" s="15"/>
      <c r="N71" s="15"/>
      <c r="O71" s="15"/>
      <c r="Q71" s="15"/>
      <c r="R71" s="15"/>
    </row>
    <row r="72" spans="1:19" x14ac:dyDescent="0.25">
      <c r="D72" s="15"/>
      <c r="M72" s="15"/>
      <c r="N72" s="15"/>
      <c r="O72" s="15"/>
      <c r="Q72" s="15"/>
      <c r="R72" s="15"/>
    </row>
    <row r="73" spans="1:19" x14ac:dyDescent="0.25">
      <c r="D73" s="15"/>
      <c r="M73" s="15"/>
      <c r="N73" s="15"/>
      <c r="O73" s="15"/>
      <c r="Q73" s="15"/>
      <c r="R73" s="15"/>
    </row>
    <row r="74" spans="1:19" x14ac:dyDescent="0.25">
      <c r="D74" s="15"/>
    </row>
    <row r="75" spans="1:19" x14ac:dyDescent="0.25">
      <c r="D75" s="35"/>
    </row>
    <row r="76" spans="1:19" x14ac:dyDescent="0.25">
      <c r="D76" s="35"/>
    </row>
    <row r="77" spans="1:19" x14ac:dyDescent="0.25">
      <c r="D77" s="35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47"/>
  <sheetViews>
    <sheetView zoomScale="70" zoomScaleNormal="70" workbookViewId="0">
      <selection activeCell="P55" sqref="P55"/>
    </sheetView>
  </sheetViews>
  <sheetFormatPr defaultColWidth="8.85546875" defaultRowHeight="12.75" x14ac:dyDescent="0.25"/>
  <cols>
    <col min="1" max="1" width="8.85546875" style="2" customWidth="1"/>
    <col min="2" max="2" width="21.140625" style="2" customWidth="1"/>
    <col min="3" max="3" width="11" style="2" customWidth="1"/>
    <col min="4" max="4" width="16.85546875" style="2" customWidth="1"/>
    <col min="5" max="5" width="8.85546875" style="2"/>
    <col min="6" max="7" width="11.7109375" style="2" customWidth="1"/>
    <col min="8" max="8" width="10.28515625" style="2" customWidth="1"/>
    <col min="9" max="16384" width="8.85546875" style="2"/>
  </cols>
  <sheetData>
    <row r="1" spans="1:16" ht="15.75" x14ac:dyDescent="0.25">
      <c r="A1" s="184" t="s">
        <v>51</v>
      </c>
      <c r="B1" s="184" t="s">
        <v>99</v>
      </c>
      <c r="C1" s="192"/>
      <c r="D1" s="192"/>
      <c r="E1" s="192"/>
      <c r="F1" s="191"/>
      <c r="G1" s="191"/>
      <c r="H1" s="191"/>
      <c r="I1" s="191"/>
      <c r="J1" s="191"/>
      <c r="K1" s="191"/>
      <c r="L1" s="191"/>
      <c r="M1" s="191"/>
      <c r="N1" s="191"/>
      <c r="O1" s="191"/>
      <c r="P1" s="191"/>
    </row>
    <row r="2" spans="1:16" ht="15.75" x14ac:dyDescent="0.25">
      <c r="A2" s="183"/>
      <c r="B2" s="191"/>
      <c r="C2" s="191"/>
      <c r="D2" s="191"/>
      <c r="E2" s="191"/>
      <c r="F2" s="191"/>
      <c r="G2" s="191"/>
      <c r="H2" s="191"/>
      <c r="I2" s="191"/>
      <c r="J2" s="191"/>
      <c r="K2" s="191"/>
      <c r="L2" s="191"/>
      <c r="M2" s="191"/>
      <c r="N2" s="191"/>
      <c r="O2" s="191"/>
      <c r="P2" s="191"/>
    </row>
    <row r="3" spans="1:16" ht="15.75" x14ac:dyDescent="0.25">
      <c r="A3" s="183" t="s">
        <v>38</v>
      </c>
      <c r="B3" s="191"/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1"/>
    </row>
    <row r="4" spans="1:16" ht="18" x14ac:dyDescent="0.25">
      <c r="A4" s="183" t="s">
        <v>98</v>
      </c>
      <c r="B4" s="191"/>
      <c r="C4" s="191"/>
      <c r="D4" s="191"/>
      <c r="E4" s="191"/>
      <c r="F4" s="191"/>
      <c r="G4" s="191"/>
      <c r="H4" s="191"/>
      <c r="I4" s="191"/>
      <c r="J4" s="191"/>
      <c r="K4" s="191"/>
      <c r="L4" s="191"/>
      <c r="M4" s="191"/>
      <c r="N4" s="191"/>
      <c r="O4" s="191"/>
      <c r="P4" s="191"/>
    </row>
    <row r="5" spans="1:16" ht="15.75" x14ac:dyDescent="0.25">
      <c r="A5" s="201" t="s">
        <v>39</v>
      </c>
      <c r="B5" s="191"/>
      <c r="C5" s="191"/>
      <c r="D5" s="191"/>
      <c r="E5" s="191"/>
      <c r="F5" s="191"/>
      <c r="G5" s="191"/>
      <c r="H5" s="191"/>
      <c r="I5" s="191"/>
      <c r="J5" s="191"/>
      <c r="K5" s="191"/>
      <c r="L5" s="191"/>
      <c r="M5" s="191"/>
      <c r="N5" s="191"/>
      <c r="O5" s="191"/>
      <c r="P5" s="191"/>
    </row>
    <row r="6" spans="1:16" ht="15.75" x14ac:dyDescent="0.25">
      <c r="A6" s="183" t="s">
        <v>40</v>
      </c>
      <c r="B6" s="191"/>
      <c r="C6" s="191"/>
      <c r="D6" s="191"/>
      <c r="E6" s="191"/>
      <c r="F6" s="191"/>
      <c r="G6" s="191"/>
      <c r="H6" s="191"/>
      <c r="I6" s="191"/>
      <c r="J6" s="191"/>
      <c r="K6" s="191"/>
      <c r="L6" s="191"/>
      <c r="M6" s="191"/>
      <c r="N6" s="191"/>
      <c r="O6" s="191"/>
      <c r="P6" s="191"/>
    </row>
    <row r="7" spans="1:16" ht="15.75" x14ac:dyDescent="0.25">
      <c r="A7" s="183"/>
      <c r="B7" s="191"/>
      <c r="C7" s="191"/>
      <c r="D7" s="191"/>
      <c r="E7" s="191"/>
      <c r="F7" s="191"/>
      <c r="G7" s="191"/>
      <c r="H7" s="191"/>
      <c r="I7" s="191"/>
      <c r="J7" s="191"/>
      <c r="K7" s="191"/>
      <c r="L7" s="191"/>
      <c r="M7" s="191"/>
      <c r="N7" s="191"/>
      <c r="O7" s="191"/>
      <c r="P7" s="191"/>
    </row>
    <row r="8" spans="1:16" x14ac:dyDescent="0.25">
      <c r="A8" s="3"/>
    </row>
    <row r="9" spans="1:16" x14ac:dyDescent="0.25">
      <c r="A9" s="3"/>
    </row>
    <row r="14" spans="1:16" ht="13.5" thickBot="1" x14ac:dyDescent="0.3"/>
    <row r="15" spans="1:16" ht="26.25" thickBot="1" x14ac:dyDescent="0.3">
      <c r="B15" s="103" t="s">
        <v>41</v>
      </c>
      <c r="C15" s="104" t="s">
        <v>42</v>
      </c>
      <c r="D15" s="105" t="s">
        <v>43</v>
      </c>
      <c r="E15" s="104" t="s">
        <v>44</v>
      </c>
      <c r="F15" s="106" t="s">
        <v>8</v>
      </c>
      <c r="H15" t="s">
        <v>149</v>
      </c>
      <c r="I15" t="s">
        <v>150</v>
      </c>
    </row>
    <row r="16" spans="1:16" ht="15" x14ac:dyDescent="0.25">
      <c r="B16" s="107" t="s">
        <v>45</v>
      </c>
      <c r="C16" s="20" t="s">
        <v>46</v>
      </c>
      <c r="D16" s="108">
        <v>0</v>
      </c>
      <c r="E16" s="20">
        <v>1</v>
      </c>
      <c r="F16" s="22">
        <v>8.541376122545366E-2</v>
      </c>
      <c r="H16" s="240">
        <f>F20/F16</f>
        <v>0.78713882355932352</v>
      </c>
      <c r="I16">
        <f>_xlfn.T.TEST(H17:H19,H33:H35,1,2)</f>
        <v>6.8306015723751362E-2</v>
      </c>
    </row>
    <row r="17" spans="2:9" ht="15" x14ac:dyDescent="0.25">
      <c r="B17" s="109"/>
      <c r="C17" s="15"/>
      <c r="D17" s="17">
        <v>4</v>
      </c>
      <c r="E17" s="15">
        <v>5</v>
      </c>
      <c r="F17" s="24">
        <v>0.14396014818844738</v>
      </c>
      <c r="H17">
        <f t="shared" ref="H17:H19" si="0">F21/F17</f>
        <v>0.80545064575435599</v>
      </c>
      <c r="I17"/>
    </row>
    <row r="18" spans="2:9" ht="15" x14ac:dyDescent="0.25">
      <c r="B18" s="109"/>
      <c r="C18" s="15"/>
      <c r="D18" s="17">
        <v>6</v>
      </c>
      <c r="E18" s="15">
        <v>7</v>
      </c>
      <c r="F18" s="24">
        <v>0.13763961283231288</v>
      </c>
      <c r="H18">
        <f t="shared" si="0"/>
        <v>0.70474597625766655</v>
      </c>
      <c r="I18"/>
    </row>
    <row r="19" spans="2:9" ht="15" x14ac:dyDescent="0.25">
      <c r="B19" s="109"/>
      <c r="C19" s="15"/>
      <c r="D19" s="17">
        <v>8</v>
      </c>
      <c r="E19" s="15">
        <v>9</v>
      </c>
      <c r="F19" s="24">
        <v>0.12031038582481582</v>
      </c>
      <c r="H19">
        <f t="shared" si="0"/>
        <v>0.97875906333678175</v>
      </c>
      <c r="I19"/>
    </row>
    <row r="20" spans="2:9" ht="15" x14ac:dyDescent="0.25">
      <c r="B20" s="109"/>
      <c r="C20" s="15" t="s">
        <v>47</v>
      </c>
      <c r="D20" s="17">
        <v>0</v>
      </c>
      <c r="E20" s="15">
        <v>1</v>
      </c>
      <c r="F20" s="24">
        <v>6.7232487526780557E-2</v>
      </c>
      <c r="H20"/>
      <c r="I20"/>
    </row>
    <row r="21" spans="2:9" ht="15" x14ac:dyDescent="0.25">
      <c r="B21" s="109"/>
      <c r="C21" s="15"/>
      <c r="D21" s="17">
        <v>4</v>
      </c>
      <c r="E21" s="15">
        <v>5</v>
      </c>
      <c r="F21" s="24">
        <v>0.11595279432127772</v>
      </c>
      <c r="H21"/>
      <c r="I21"/>
    </row>
    <row r="22" spans="2:9" ht="15" x14ac:dyDescent="0.25">
      <c r="B22" s="109"/>
      <c r="C22" s="15"/>
      <c r="D22" s="17">
        <v>6</v>
      </c>
      <c r="E22" s="15">
        <v>7</v>
      </c>
      <c r="F22" s="24">
        <v>9.7000963317235595E-2</v>
      </c>
      <c r="H22"/>
      <c r="I22"/>
    </row>
    <row r="23" spans="2:9" ht="15.75" thickBot="1" x14ac:dyDescent="0.3">
      <c r="B23" s="109"/>
      <c r="C23" s="15"/>
      <c r="D23" s="17">
        <v>8</v>
      </c>
      <c r="E23" s="15">
        <v>9</v>
      </c>
      <c r="F23" s="24">
        <v>0.11775488053958355</v>
      </c>
      <c r="H23"/>
      <c r="I23"/>
    </row>
    <row r="24" spans="2:9" ht="15" x14ac:dyDescent="0.25">
      <c r="B24" s="107" t="s">
        <v>48</v>
      </c>
      <c r="C24" s="20" t="s">
        <v>46</v>
      </c>
      <c r="D24" s="108">
        <v>0</v>
      </c>
      <c r="E24" s="20">
        <v>1</v>
      </c>
      <c r="F24" s="22">
        <v>5.5886697231202161E-2</v>
      </c>
      <c r="H24" s="240">
        <f>F28/F24</f>
        <v>1.3679084185759678</v>
      </c>
      <c r="I24" s="241">
        <f>_xlfn.T.TEST(H25:H27,H41:H43,1,2)</f>
        <v>3.9726553282022981E-3</v>
      </c>
    </row>
    <row r="25" spans="2:9" ht="15" x14ac:dyDescent="0.25">
      <c r="B25" s="109"/>
      <c r="C25" s="15"/>
      <c r="D25" s="17">
        <v>4</v>
      </c>
      <c r="E25" s="15">
        <v>5</v>
      </c>
      <c r="F25" s="24">
        <v>0.19591071239375329</v>
      </c>
      <c r="H25" s="241">
        <f t="shared" ref="H25:H27" si="1">F29/F25</f>
        <v>0.4509904408597134</v>
      </c>
      <c r="I25"/>
    </row>
    <row r="26" spans="2:9" ht="15" x14ac:dyDescent="0.25">
      <c r="B26" s="109"/>
      <c r="C26" s="15"/>
      <c r="D26" s="17">
        <v>6</v>
      </c>
      <c r="E26" s="15">
        <v>7</v>
      </c>
      <c r="F26" s="24">
        <v>0.25921830421544456</v>
      </c>
      <c r="H26" s="241">
        <f t="shared" si="1"/>
        <v>0.2602666742236463</v>
      </c>
      <c r="I26"/>
    </row>
    <row r="27" spans="2:9" ht="15" x14ac:dyDescent="0.25">
      <c r="B27" s="109"/>
      <c r="C27" s="15"/>
      <c r="D27" s="17">
        <v>8</v>
      </c>
      <c r="E27" s="15">
        <v>9</v>
      </c>
      <c r="F27" s="24">
        <v>0.17698160282837413</v>
      </c>
      <c r="H27" s="241">
        <f t="shared" si="1"/>
        <v>0.36191153526466191</v>
      </c>
      <c r="I27"/>
    </row>
    <row r="28" spans="2:9" ht="15" x14ac:dyDescent="0.25">
      <c r="B28" s="109"/>
      <c r="C28" s="15" t="s">
        <v>47</v>
      </c>
      <c r="D28" s="17">
        <v>0</v>
      </c>
      <c r="E28" s="15">
        <v>1</v>
      </c>
      <c r="F28" s="24">
        <v>7.6447883628967664E-2</v>
      </c>
      <c r="H28"/>
      <c r="I28"/>
    </row>
    <row r="29" spans="2:9" ht="15" x14ac:dyDescent="0.25">
      <c r="B29" s="109"/>
      <c r="C29" s="15"/>
      <c r="D29" s="17">
        <v>4</v>
      </c>
      <c r="E29" s="15">
        <v>5</v>
      </c>
      <c r="F29" s="24">
        <v>8.8353858551599315E-2</v>
      </c>
      <c r="H29"/>
      <c r="I29"/>
    </row>
    <row r="30" spans="2:9" ht="15" x14ac:dyDescent="0.25">
      <c r="B30" s="109"/>
      <c r="C30" s="15"/>
      <c r="D30" s="17">
        <v>6</v>
      </c>
      <c r="E30" s="15">
        <v>7</v>
      </c>
      <c r="F30" s="24">
        <v>6.7465885936047146E-2</v>
      </c>
      <c r="H30"/>
      <c r="I30"/>
    </row>
    <row r="31" spans="2:9" ht="15.75" thickBot="1" x14ac:dyDescent="0.3">
      <c r="B31" s="109"/>
      <c r="C31" s="15"/>
      <c r="D31" s="17">
        <v>8</v>
      </c>
      <c r="E31" s="15">
        <v>9</v>
      </c>
      <c r="F31" s="24">
        <v>6.4051683593217515E-2</v>
      </c>
      <c r="H31"/>
      <c r="I31"/>
    </row>
    <row r="32" spans="2:9" ht="15" x14ac:dyDescent="0.25">
      <c r="B32" s="5" t="s">
        <v>49</v>
      </c>
      <c r="C32" s="20" t="s">
        <v>46</v>
      </c>
      <c r="D32" s="108">
        <v>0</v>
      </c>
      <c r="E32" s="20">
        <v>1</v>
      </c>
      <c r="F32" s="22">
        <v>8.3600783271600587E-2</v>
      </c>
      <c r="H32" s="240">
        <f>F36/F32</f>
        <v>1.2652803711630625</v>
      </c>
      <c r="I32"/>
    </row>
    <row r="33" spans="2:9" ht="15" x14ac:dyDescent="0.25">
      <c r="B33" s="110"/>
      <c r="C33" s="15"/>
      <c r="D33" s="17">
        <v>4</v>
      </c>
      <c r="E33" s="15">
        <v>5</v>
      </c>
      <c r="F33" s="24">
        <v>0.20237473542647214</v>
      </c>
      <c r="H33">
        <f t="shared" ref="H33:H35" si="2">F37/F33</f>
        <v>0.86666043559146821</v>
      </c>
      <c r="I33"/>
    </row>
    <row r="34" spans="2:9" ht="15" x14ac:dyDescent="0.25">
      <c r="B34" s="110"/>
      <c r="C34" s="15"/>
      <c r="D34" s="17">
        <v>6</v>
      </c>
      <c r="E34" s="15">
        <v>7</v>
      </c>
      <c r="F34" s="24">
        <v>0.16397353697375092</v>
      </c>
      <c r="H34">
        <f t="shared" si="2"/>
        <v>1.1564084038848168</v>
      </c>
      <c r="I34"/>
    </row>
    <row r="35" spans="2:9" ht="15" x14ac:dyDescent="0.25">
      <c r="B35" s="110"/>
      <c r="C35" s="15"/>
      <c r="D35" s="17">
        <v>8</v>
      </c>
      <c r="E35" s="15">
        <v>9</v>
      </c>
      <c r="F35" s="24">
        <v>0.11241805219565747</v>
      </c>
      <c r="H35">
        <f t="shared" si="2"/>
        <v>1.2651830744991894</v>
      </c>
      <c r="I35"/>
    </row>
    <row r="36" spans="2:9" ht="15" x14ac:dyDescent="0.25">
      <c r="B36" s="110"/>
      <c r="C36" s="15" t="s">
        <v>47</v>
      </c>
      <c r="D36" s="17">
        <v>0</v>
      </c>
      <c r="E36" s="15">
        <v>1</v>
      </c>
      <c r="F36" s="24">
        <v>0.10577843008741354</v>
      </c>
      <c r="H36"/>
      <c r="I36"/>
    </row>
    <row r="37" spans="2:9" ht="15" x14ac:dyDescent="0.25">
      <c r="B37" s="110"/>
      <c r="C37" s="15"/>
      <c r="D37" s="17">
        <v>4</v>
      </c>
      <c r="E37" s="15">
        <v>5</v>
      </c>
      <c r="F37" s="24">
        <v>0.17539017635741447</v>
      </c>
      <c r="H37"/>
      <c r="I37"/>
    </row>
    <row r="38" spans="2:9" ht="15" x14ac:dyDescent="0.25">
      <c r="B38" s="110"/>
      <c r="C38" s="15"/>
      <c r="D38" s="17">
        <v>6</v>
      </c>
      <c r="E38" s="15">
        <v>7</v>
      </c>
      <c r="F38" s="24">
        <v>0.18962037617116329</v>
      </c>
      <c r="H38"/>
      <c r="I38"/>
    </row>
    <row r="39" spans="2:9" ht="15.75" thickBot="1" x14ac:dyDescent="0.3">
      <c r="B39" s="110"/>
      <c r="C39" s="15"/>
      <c r="D39" s="17">
        <v>8</v>
      </c>
      <c r="E39" s="15">
        <v>9</v>
      </c>
      <c r="F39" s="24">
        <v>0.14222941690611227</v>
      </c>
      <c r="H39"/>
      <c r="I39"/>
    </row>
    <row r="40" spans="2:9" ht="15" x14ac:dyDescent="0.25">
      <c r="B40" s="5" t="s">
        <v>50</v>
      </c>
      <c r="C40" s="20" t="s">
        <v>46</v>
      </c>
      <c r="D40" s="108">
        <v>0</v>
      </c>
      <c r="E40" s="20">
        <v>1</v>
      </c>
      <c r="F40" s="22">
        <v>4.6818154606771606E-2</v>
      </c>
      <c r="H40" s="240">
        <f>F44/F40</f>
        <v>0.86922548720586124</v>
      </c>
      <c r="I40"/>
    </row>
    <row r="41" spans="2:9" ht="15" x14ac:dyDescent="0.25">
      <c r="B41" s="9"/>
      <c r="C41" s="15"/>
      <c r="D41" s="17">
        <v>4</v>
      </c>
      <c r="E41" s="15">
        <v>5</v>
      </c>
      <c r="F41" s="24">
        <v>8.2102388391777761E-2</v>
      </c>
      <c r="H41">
        <f t="shared" ref="H41:H43" si="3">F45/F41</f>
        <v>0.79093590070285369</v>
      </c>
      <c r="I41"/>
    </row>
    <row r="42" spans="2:9" ht="15" x14ac:dyDescent="0.25">
      <c r="B42" s="9"/>
      <c r="C42" s="15"/>
      <c r="D42" s="17">
        <v>6</v>
      </c>
      <c r="E42" s="15">
        <v>7</v>
      </c>
      <c r="F42" s="24">
        <v>0.11733179682028766</v>
      </c>
      <c r="H42">
        <f t="shared" si="3"/>
        <v>1.105870442718405</v>
      </c>
      <c r="I42"/>
    </row>
    <row r="43" spans="2:9" ht="15" x14ac:dyDescent="0.25">
      <c r="B43" s="9"/>
      <c r="C43" s="15"/>
      <c r="D43" s="17">
        <v>8</v>
      </c>
      <c r="E43" s="15">
        <v>9</v>
      </c>
      <c r="F43" s="24">
        <v>8.0737636940005797E-2</v>
      </c>
      <c r="H43">
        <f t="shared" si="3"/>
        <v>1.2125277962395322</v>
      </c>
      <c r="I43"/>
    </row>
    <row r="44" spans="2:9" x14ac:dyDescent="0.25">
      <c r="B44" s="9"/>
      <c r="C44" s="15" t="s">
        <v>47</v>
      </c>
      <c r="D44" s="17">
        <v>0</v>
      </c>
      <c r="E44" s="15">
        <v>1</v>
      </c>
      <c r="F44" s="24">
        <v>4.0695533248150388E-2</v>
      </c>
    </row>
    <row r="45" spans="2:9" x14ac:dyDescent="0.25">
      <c r="B45" s="9"/>
      <c r="C45" s="15"/>
      <c r="D45" s="17">
        <v>4</v>
      </c>
      <c r="E45" s="15">
        <v>5</v>
      </c>
      <c r="F45" s="24">
        <v>6.4937726512506261E-2</v>
      </c>
    </row>
    <row r="46" spans="2:9" x14ac:dyDescent="0.25">
      <c r="B46" s="9"/>
      <c r="C46" s="15"/>
      <c r="D46" s="17">
        <v>6</v>
      </c>
      <c r="E46" s="15">
        <v>7</v>
      </c>
      <c r="F46" s="24">
        <v>0.12975376609459746</v>
      </c>
    </row>
    <row r="47" spans="2:9" ht="13.5" thickBot="1" x14ac:dyDescent="0.3">
      <c r="B47" s="12"/>
      <c r="C47" s="25"/>
      <c r="D47" s="111">
        <v>8</v>
      </c>
      <c r="E47" s="25">
        <v>9</v>
      </c>
      <c r="F47" s="27">
        <v>9.7896628992452675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xp_1 SnRK1</vt:lpstr>
      <vt:lpstr>Exp_2 SnRK1</vt:lpstr>
      <vt:lpstr>Exp_3 SnRK1</vt:lpstr>
      <vt:lpstr>Exp_3 Metabolites</vt:lpstr>
      <vt:lpstr>Exp_4 SnRK1</vt:lpstr>
      <vt:lpstr>Exp_4 Metabolites</vt:lpstr>
      <vt:lpstr>Exp_5 SnRK1</vt:lpstr>
      <vt:lpstr>Exp_5 Metabolites</vt:lpstr>
      <vt:lpstr>Exp_6 SnRK1</vt:lpstr>
      <vt:lpstr>Exp_7 SnRK1</vt:lpstr>
      <vt:lpstr>Exp_7 Metabolites</vt:lpstr>
      <vt:lpstr>Exp_8 SnRK1</vt:lpstr>
      <vt:lpstr>Exp_8 Metabolites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ri Avidan</dc:creator>
  <cp:lastModifiedBy>John Lunn</cp:lastModifiedBy>
  <dcterms:created xsi:type="dcterms:W3CDTF">2022-02-17T09:04:14Z</dcterms:created>
  <dcterms:modified xsi:type="dcterms:W3CDTF">2022-09-18T15:32:45Z</dcterms:modified>
</cp:coreProperties>
</file>